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b363fdef73b2e86/Documents/PopGenNotes/Response to Reviewers_R1/"/>
    </mc:Choice>
  </mc:AlternateContent>
  <xr:revisionPtr revIDLastSave="44" documentId="8_{A94596F1-CF31-4D45-B2BA-B4BD01877025}" xr6:coauthVersionLast="47" xr6:coauthVersionMax="47" xr10:uidLastSave="{8DC29878-DF63-43C4-A0E3-E832A4ED5DB0}"/>
  <bookViews>
    <workbookView xWindow="-108" yWindow="-108" windowWidth="23256" windowHeight="12456" activeTab="2" xr2:uid="{036FEE3E-39C8-4D62-AB21-872DEC79611F}"/>
  </bookViews>
  <sheets>
    <sheet name="Katahdin-Rambouillet_Fst" sheetId="1" r:id="rId1"/>
    <sheet name="Rambouillet-Dorper_Fst" sheetId="2" r:id="rId2"/>
    <sheet name="Katahdin-Dorper_F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7" uniqueCount="1457">
  <si>
    <t>Marker ID</t>
  </si>
  <si>
    <t>CHR</t>
  </si>
  <si>
    <t>BP</t>
  </si>
  <si>
    <t>Bayescan_fst</t>
  </si>
  <si>
    <t>Fisher's Exact Test</t>
  </si>
  <si>
    <t>OAR2_231739122.1</t>
  </si>
  <si>
    <t>p-value &lt; 2.2e-16</t>
  </si>
  <si>
    <t>s39351.1</t>
  </si>
  <si>
    <t>s01826.1</t>
  </si>
  <si>
    <t>OAR3_138331159.1</t>
  </si>
  <si>
    <t>OAR8_78922714.1</t>
  </si>
  <si>
    <t>OAR6_44450940.1</t>
  </si>
  <si>
    <t>OAR6_42557643.1</t>
  </si>
  <si>
    <t>OAR3_146778162.1</t>
  </si>
  <si>
    <t>OAR4_19418235.1</t>
  </si>
  <si>
    <t>OAR23_46900744.1</t>
  </si>
  <si>
    <t>OAR6_45273992.1</t>
  </si>
  <si>
    <t>OAR1_246601740_X.1</t>
  </si>
  <si>
    <t>OAR3_146751517.1</t>
  </si>
  <si>
    <t>OAR23_47310563.1</t>
  </si>
  <si>
    <t>OAR3_182795446.1</t>
  </si>
  <si>
    <t>OAR13_80941028.1</t>
  </si>
  <si>
    <t>OAR6_38383335.1</t>
  </si>
  <si>
    <t>OAR23_46996994.1</t>
  </si>
  <si>
    <t>s30024.1</t>
  </si>
  <si>
    <t>s66645.1</t>
  </si>
  <si>
    <t>OAR10_29469450.1</t>
  </si>
  <si>
    <t>OAR5_105542215.1</t>
  </si>
  <si>
    <t>OAR12_4720514.1</t>
  </si>
  <si>
    <t>OAR4_30599386.1</t>
  </si>
  <si>
    <t>s70051.1</t>
  </si>
  <si>
    <t>OAR23_46373969.1</t>
  </si>
  <si>
    <t>OAR3_146832060.1</t>
  </si>
  <si>
    <t>OAR3_146693366.1</t>
  </si>
  <si>
    <t>OAR4_26732204.1</t>
  </si>
  <si>
    <t>s54295.1</t>
  </si>
  <si>
    <t>OAR3_156691225.1</t>
  </si>
  <si>
    <t>OAR23_43469105.1</t>
  </si>
  <si>
    <t>OAR19_23247831.1</t>
  </si>
  <si>
    <t>OAR11_18701428.1</t>
  </si>
  <si>
    <t>OAR6_37483582.1</t>
  </si>
  <si>
    <t>OAR11_18711856.1</t>
  </si>
  <si>
    <t>OAR3_157801748.1</t>
  </si>
  <si>
    <t>OAR6_124660937.1</t>
  </si>
  <si>
    <t>OAR6_106006705.1</t>
  </si>
  <si>
    <t>s29580.1</t>
  </si>
  <si>
    <t>OAR6_44769116.1</t>
  </si>
  <si>
    <t>s45685.1</t>
  </si>
  <si>
    <t>s17135.1</t>
  </si>
  <si>
    <t>OAR6_107904639.1</t>
  </si>
  <si>
    <t>OAR6_37533580.1</t>
  </si>
  <si>
    <t>OAR7_63898458.1</t>
  </si>
  <si>
    <t>OAR23_22368075.1</t>
  </si>
  <si>
    <t>s32219.1</t>
  </si>
  <si>
    <t>OAR24_27348134_X.1</t>
  </si>
  <si>
    <t>OAR3_127680786.1</t>
  </si>
  <si>
    <t>OAR8_89809246.1</t>
  </si>
  <si>
    <t>OAR16_42184944.1</t>
  </si>
  <si>
    <t>s37424.1</t>
  </si>
  <si>
    <t>s03705.1</t>
  </si>
  <si>
    <t>s52589.1</t>
  </si>
  <si>
    <t>s47911.1</t>
  </si>
  <si>
    <t>s42409.1</t>
  </si>
  <si>
    <t>OAR3_148886217.1</t>
  </si>
  <si>
    <t>OAR6_76377079.1</t>
  </si>
  <si>
    <t>s57754.1</t>
  </si>
  <si>
    <t>s53565.1</t>
  </si>
  <si>
    <t>OAR2_248922999.1</t>
  </si>
  <si>
    <t>OAR3_108930523.1</t>
  </si>
  <si>
    <t>OAR3_83112362.1</t>
  </si>
  <si>
    <t>s20734.1</t>
  </si>
  <si>
    <t>OAR15_33928203.1</t>
  </si>
  <si>
    <t>OAR6_60012668.1</t>
  </si>
  <si>
    <t>s68656.1</t>
  </si>
  <si>
    <t>s47856.1</t>
  </si>
  <si>
    <t>OAR22_7029164.1</t>
  </si>
  <si>
    <t>OAR17_16538570.1</t>
  </si>
  <si>
    <t>s26384.1</t>
  </si>
  <si>
    <t>OAR16_32916237.1</t>
  </si>
  <si>
    <t>s62147.1</t>
  </si>
  <si>
    <t>OAR11_50459732.1</t>
  </si>
  <si>
    <t>OAR2_145591151.1</t>
  </si>
  <si>
    <t>OAR3_7890036.1</t>
  </si>
  <si>
    <t>OAR17_39068146.1</t>
  </si>
  <si>
    <t>s63395.1</t>
  </si>
  <si>
    <t>OAR6_35766776.1</t>
  </si>
  <si>
    <t>OAR6_42834740.1</t>
  </si>
  <si>
    <t>OAR1_6410322.1</t>
  </si>
  <si>
    <t>s01262.1</t>
  </si>
  <si>
    <t>OAR1_75469432.1</t>
  </si>
  <si>
    <t>OAR3_178922031.1</t>
  </si>
  <si>
    <t>s57966.1</t>
  </si>
  <si>
    <t>s59431.1</t>
  </si>
  <si>
    <t>s52211.1</t>
  </si>
  <si>
    <t>OAR6_57356461.1</t>
  </si>
  <si>
    <t>OAR3_148764019.1</t>
  </si>
  <si>
    <t>s16627.1</t>
  </si>
  <si>
    <t>OAR25_43417329.1</t>
  </si>
  <si>
    <t>OAR3_138246433.1</t>
  </si>
  <si>
    <t>OAR6_95349948.1</t>
  </si>
  <si>
    <t>OAR7_89063907.1</t>
  </si>
  <si>
    <t>DU324670_456.1</t>
  </si>
  <si>
    <t>s14754.1</t>
  </si>
  <si>
    <t>OAR12_43257167.1</t>
  </si>
  <si>
    <t>OAR2_45808391.1</t>
  </si>
  <si>
    <t>s55641.1</t>
  </si>
  <si>
    <t>s43578.1</t>
  </si>
  <si>
    <t>OAR25_4552084.1</t>
  </si>
  <si>
    <t>OAR23_46850769.1</t>
  </si>
  <si>
    <t>s40926.1</t>
  </si>
  <si>
    <t>OAR3_100458941.1</t>
  </si>
  <si>
    <t>s12019.1</t>
  </si>
  <si>
    <t>s29902.1</t>
  </si>
  <si>
    <t>OAR7_85195494.1</t>
  </si>
  <si>
    <t>OAR4_16815214.1</t>
  </si>
  <si>
    <t>s64847.1</t>
  </si>
  <si>
    <t>OAR16_65917082.1</t>
  </si>
  <si>
    <t>OAR6_43343515.1</t>
  </si>
  <si>
    <t>OAR3_98042642.1</t>
  </si>
  <si>
    <t>OAR23_45303093.1</t>
  </si>
  <si>
    <t>s71488.1</t>
  </si>
  <si>
    <t>OAR6_66794064.1</t>
  </si>
  <si>
    <t>s52116.1</t>
  </si>
  <si>
    <t>s75058.1</t>
  </si>
  <si>
    <t>OAR16_30815146.1</t>
  </si>
  <si>
    <t>OAR25_1031652.1</t>
  </si>
  <si>
    <t>s55289.1</t>
  </si>
  <si>
    <t>OAR3_97084511.1</t>
  </si>
  <si>
    <t>OAR6_61610395.1</t>
  </si>
  <si>
    <t>s09536.1</t>
  </si>
  <si>
    <t>OAR8_67023845.1</t>
  </si>
  <si>
    <t>OAR7_19803272.1</t>
  </si>
  <si>
    <t>OAR3_158180811.1</t>
  </si>
  <si>
    <t>OAR1_47348433.1</t>
  </si>
  <si>
    <t>OAR25_5873713.1</t>
  </si>
  <si>
    <t>OAR11_18618985.1</t>
  </si>
  <si>
    <t>OAR3_109226159.1</t>
  </si>
  <si>
    <t>s61106.1</t>
  </si>
  <si>
    <t>OAR6_52641033.1</t>
  </si>
  <si>
    <t>OAR1_233494237.1</t>
  </si>
  <si>
    <t>OAR15_65073109.1</t>
  </si>
  <si>
    <t>OAR6_64921019.1</t>
  </si>
  <si>
    <t>s10591.1</t>
  </si>
  <si>
    <t>OAR10_29341212.1</t>
  </si>
  <si>
    <t>s23527.1</t>
  </si>
  <si>
    <t>s02813.1</t>
  </si>
  <si>
    <t>s63508.1</t>
  </si>
  <si>
    <t>OAR6_46455936.1</t>
  </si>
  <si>
    <t>s53618.1</t>
  </si>
  <si>
    <t>OAR21_6791260.1</t>
  </si>
  <si>
    <t>OAR8_43311350.1</t>
  </si>
  <si>
    <t>OAR23_45926303.1</t>
  </si>
  <si>
    <t>OAR1_248091902.1</t>
  </si>
  <si>
    <t>OAR16_13870205.1</t>
  </si>
  <si>
    <t>OAR2_31404234_X.1</t>
  </si>
  <si>
    <t>OAR3_41131386.1</t>
  </si>
  <si>
    <t>OAR1_196519762.1</t>
  </si>
  <si>
    <t>OAR6_37861888.1</t>
  </si>
  <si>
    <t>OAR9_7159490.1</t>
  </si>
  <si>
    <t>OAR4_6211171.1</t>
  </si>
  <si>
    <t>OAR10_90473709.1</t>
  </si>
  <si>
    <t>OAR6_37625163.1</t>
  </si>
  <si>
    <t>s13861.1</t>
  </si>
  <si>
    <t>OAR6_42484920_X.1</t>
  </si>
  <si>
    <t>OAR2_8888645.1</t>
  </si>
  <si>
    <t>s60976.1</t>
  </si>
  <si>
    <t>OAR6_104941526.1</t>
  </si>
  <si>
    <t>OAR16_17276041.1</t>
  </si>
  <si>
    <t>OAR24_21248784.1</t>
  </si>
  <si>
    <t>s27673.1</t>
  </si>
  <si>
    <t>OAR18_14462008_X.1</t>
  </si>
  <si>
    <t>OAR3_156734590.1</t>
  </si>
  <si>
    <t>OAR18_3660474.1</t>
  </si>
  <si>
    <t>OAR6_52067222.1</t>
  </si>
  <si>
    <t>s02289.1</t>
  </si>
  <si>
    <t>OAR26_25978392.1</t>
  </si>
  <si>
    <t>OAR23_32570581.1</t>
  </si>
  <si>
    <t>s25975.1</t>
  </si>
  <si>
    <t>OAR4_14887500.1</t>
  </si>
  <si>
    <t>s67010.1</t>
  </si>
  <si>
    <t>OAR11_47225927.1</t>
  </si>
  <si>
    <t>OAR3_146824324.1</t>
  </si>
  <si>
    <t>OAR20_33339130.1</t>
  </si>
  <si>
    <t>OAR1_58938560.1</t>
  </si>
  <si>
    <t>OAR6_37546315.1</t>
  </si>
  <si>
    <t>s45020.1</t>
  </si>
  <si>
    <t>s33653.1</t>
  </si>
  <si>
    <t>OAR4_16753366.1</t>
  </si>
  <si>
    <t>OAR6_50168961.1</t>
  </si>
  <si>
    <t>OAR17_72375268.1</t>
  </si>
  <si>
    <t>s39518.1</t>
  </si>
  <si>
    <t>s32555.1</t>
  </si>
  <si>
    <t>s56642.1</t>
  </si>
  <si>
    <t>OAR15_33293466_X.1</t>
  </si>
  <si>
    <t>s75938.1</t>
  </si>
  <si>
    <t>OAR4_40562612.1</t>
  </si>
  <si>
    <t>s13370.1</t>
  </si>
  <si>
    <t>OAR23_31600187.1</t>
  </si>
  <si>
    <t>s26603.1</t>
  </si>
  <si>
    <t>OAR6_106064654.1</t>
  </si>
  <si>
    <t>s65835.1</t>
  </si>
  <si>
    <t>OAR10_91513794.1</t>
  </si>
  <si>
    <t>OAR1_296373207.1</t>
  </si>
  <si>
    <t>s75619</t>
  </si>
  <si>
    <t>OAR6_77176027.1</t>
  </si>
  <si>
    <t>s19514.1</t>
  </si>
  <si>
    <t>OAR3_124301153.1</t>
  </si>
  <si>
    <t>OAR13_69076533.1</t>
  </si>
  <si>
    <t>OAR18_1289368.1</t>
  </si>
  <si>
    <t>s34365.1</t>
  </si>
  <si>
    <t>OAR3_95965370.1</t>
  </si>
  <si>
    <t>s49627.1</t>
  </si>
  <si>
    <t>s52005.1</t>
  </si>
  <si>
    <t>s44881.1</t>
  </si>
  <si>
    <t>OAR26_38251830.1</t>
  </si>
  <si>
    <t>s35491.1</t>
  </si>
  <si>
    <t>OAR16_13935744.1</t>
  </si>
  <si>
    <t>OAR6_64593905.1</t>
  </si>
  <si>
    <t>s64982.1</t>
  </si>
  <si>
    <t>OAR2_253423292_X.1</t>
  </si>
  <si>
    <t>OAR11_42389264.1</t>
  </si>
  <si>
    <t>OAR17_33797277.1</t>
  </si>
  <si>
    <t>OAR3_142056197.1</t>
  </si>
  <si>
    <t>OAR16_71736925.1</t>
  </si>
  <si>
    <t>s62569.1</t>
  </si>
  <si>
    <t>OAR19_14022646.1</t>
  </si>
  <si>
    <t>OAR6_72227089_X.1</t>
  </si>
  <si>
    <t>OAR12_16867558.1</t>
  </si>
  <si>
    <t>OAR24_4400996.1</t>
  </si>
  <si>
    <t>OAR2_88734520.1</t>
  </si>
  <si>
    <t>OAR10_68142866.1</t>
  </si>
  <si>
    <t>OAR6_45438896.1</t>
  </si>
  <si>
    <t>s73482.1</t>
  </si>
  <si>
    <t>OAR11_2467321.1</t>
  </si>
  <si>
    <t>OAR15_47984137.1</t>
  </si>
  <si>
    <t>s53149.1</t>
  </si>
  <si>
    <t>s62020.1</t>
  </si>
  <si>
    <t>OAR13_88934215.1</t>
  </si>
  <si>
    <t>OAR7_64371135.1</t>
  </si>
  <si>
    <t>OAR13_69940615.1</t>
  </si>
  <si>
    <t>OAR3_69702580.1</t>
  </si>
  <si>
    <t>OAR10_29274817.1</t>
  </si>
  <si>
    <t>OAR2_262957666.1</t>
  </si>
  <si>
    <t>s17319.1</t>
  </si>
  <si>
    <t>OAR3_124899752.1</t>
  </si>
  <si>
    <t>OAR6_20258155.1</t>
  </si>
  <si>
    <t>s70829.1</t>
  </si>
  <si>
    <t>OAR3_83593412.1</t>
  </si>
  <si>
    <t>OAR7_19813387.1</t>
  </si>
  <si>
    <t>s62006.1</t>
  </si>
  <si>
    <t>s40901.1</t>
  </si>
  <si>
    <t>s68368.1</t>
  </si>
  <si>
    <t>OAR4_17271625.1</t>
  </si>
  <si>
    <t>s04434.1</t>
  </si>
  <si>
    <t>s64219.1</t>
  </si>
  <si>
    <t>OAR24_44025537.1</t>
  </si>
  <si>
    <t>OAR23_25971623.1</t>
  </si>
  <si>
    <t>OAR5_13675205.1</t>
  </si>
  <si>
    <t>OAR1_215887929.1</t>
  </si>
  <si>
    <t>OAR2_31412377.1</t>
  </si>
  <si>
    <t>OAR1_248761497.1</t>
  </si>
  <si>
    <t>OAR1_191876696.1</t>
  </si>
  <si>
    <t>s16834.1</t>
  </si>
  <si>
    <t>s63084.1</t>
  </si>
  <si>
    <t>OAR5_25281048.1</t>
  </si>
  <si>
    <t>OAR2_253085124.1</t>
  </si>
  <si>
    <t>OAR11_43352535.1</t>
  </si>
  <si>
    <t>OAR16_57382961.1</t>
  </si>
  <si>
    <t>OAR3_148569270.1</t>
  </si>
  <si>
    <t>OAR15_88630272.1</t>
  </si>
  <si>
    <t>OAR23_31443579.1</t>
  </si>
  <si>
    <t>OAR5_56845445_X.1</t>
  </si>
  <si>
    <t>s12260.1</t>
  </si>
  <si>
    <t>OAR6_80909611.1</t>
  </si>
  <si>
    <t>OAR10_29737372.1</t>
  </si>
  <si>
    <t>s36366.1</t>
  </si>
  <si>
    <t>OAR11_14499535.1</t>
  </si>
  <si>
    <t>OAR11_18815864.1</t>
  </si>
  <si>
    <t>OAR13_78730272.1</t>
  </si>
  <si>
    <t>OAR6_49091813.1</t>
  </si>
  <si>
    <t>s09286.1</t>
  </si>
  <si>
    <t>s57763.1</t>
  </si>
  <si>
    <t>s69327.1</t>
  </si>
  <si>
    <t>OAR16_55255370.1</t>
  </si>
  <si>
    <t>OAR16_11935656.1</t>
  </si>
  <si>
    <t>s48690.1</t>
  </si>
  <si>
    <t>s21089.1</t>
  </si>
  <si>
    <t>s57500.1</t>
  </si>
  <si>
    <t>OAR23_48679625.1</t>
  </si>
  <si>
    <t>OAR6_124646989_X.1</t>
  </si>
  <si>
    <t>OAR6_45004760.1</t>
  </si>
  <si>
    <t>OAR23_27233801_X.1</t>
  </si>
  <si>
    <t>OAR3_108365529.1</t>
  </si>
  <si>
    <t>OAR1_251993749.1</t>
  </si>
  <si>
    <t>OAR6_44123475_X.1</t>
  </si>
  <si>
    <t>OAR17_26494445.1</t>
  </si>
  <si>
    <t>s04188.1</t>
  </si>
  <si>
    <t>OAR1_219632837.1</t>
  </si>
  <si>
    <t>s34937.1</t>
  </si>
  <si>
    <t>OAR3_152529546.1</t>
  </si>
  <si>
    <t>s22577.1</t>
  </si>
  <si>
    <t>OAR10_29223007.1</t>
  </si>
  <si>
    <t>s01913.1</t>
  </si>
  <si>
    <t>s35224.1</t>
  </si>
  <si>
    <t>OAR23_61378353.1</t>
  </si>
  <si>
    <t>OAR6_124676719.1</t>
  </si>
  <si>
    <t>s10782.1</t>
  </si>
  <si>
    <t>OAR11_1077963.1</t>
  </si>
  <si>
    <t>OAR24_19855862.1</t>
  </si>
  <si>
    <t>s26322.1</t>
  </si>
  <si>
    <t>OAR6_50766373_X.1</t>
  </si>
  <si>
    <t>OAR4_15883493.1</t>
  </si>
  <si>
    <t>OAR3_178674325.1</t>
  </si>
  <si>
    <t>OAR3_219470142.1</t>
  </si>
  <si>
    <t>OAR15_76419512.1</t>
  </si>
  <si>
    <t>OAR3_160069791.1</t>
  </si>
  <si>
    <t>OAR3_108912043.1</t>
  </si>
  <si>
    <t>OAR3_166914423.1</t>
  </si>
  <si>
    <t>s13067.1</t>
  </si>
  <si>
    <t>s34284.1</t>
  </si>
  <si>
    <t>s63713.1</t>
  </si>
  <si>
    <t>s21274.1</t>
  </si>
  <si>
    <t>s40386.1</t>
  </si>
  <si>
    <t>OAR3_123931389.1</t>
  </si>
  <si>
    <t>s01268.1</t>
  </si>
  <si>
    <t>s50252.1</t>
  </si>
  <si>
    <t>s55251.1</t>
  </si>
  <si>
    <t>s27329.1</t>
  </si>
  <si>
    <t>OAR13_34211514.1</t>
  </si>
  <si>
    <t>OAR19_9837128.1</t>
  </si>
  <si>
    <t>s15862.1</t>
  </si>
  <si>
    <t>OAR4_15166787.1</t>
  </si>
  <si>
    <t>s45053.1</t>
  </si>
  <si>
    <t>OAR5_25319096.1</t>
  </si>
  <si>
    <t>s62439.1</t>
  </si>
  <si>
    <t>OAR4_51315739.1</t>
  </si>
  <si>
    <t>OAR6_62114168.1</t>
  </si>
  <si>
    <t>OAR17_15004509.1</t>
  </si>
  <si>
    <t>OAR11_18823250.1</t>
  </si>
  <si>
    <t>OAR5_12824853.1</t>
  </si>
  <si>
    <t>OAR2_235237168.1</t>
  </si>
  <si>
    <t>OARUn.54_510669.1</t>
  </si>
  <si>
    <t>s55237.1</t>
  </si>
  <si>
    <t>OAR25_34429792.1</t>
  </si>
  <si>
    <t>OAR16_21441330.1</t>
  </si>
  <si>
    <t>OAR5_105092353.1</t>
  </si>
  <si>
    <t>s55590.1</t>
  </si>
  <si>
    <t>OAR3_149805388.1</t>
  </si>
  <si>
    <t>OAR1_31126491.1</t>
  </si>
  <si>
    <t>OAR1_207631109.1</t>
  </si>
  <si>
    <t>OAR17_43412278.1</t>
  </si>
  <si>
    <t>OAR1_86417977.1</t>
  </si>
  <si>
    <t>OAR13_64015740.1</t>
  </si>
  <si>
    <t>OAR17_17537142.1</t>
  </si>
  <si>
    <t>OAR16_13953401.1</t>
  </si>
  <si>
    <t>OAR16_40642902_X.1</t>
  </si>
  <si>
    <t>OAR3_120497798.1</t>
  </si>
  <si>
    <t>OAR10_56572554.1</t>
  </si>
  <si>
    <t>OAR6_107748380.1</t>
  </si>
  <si>
    <t>OAR3_98694780.1</t>
  </si>
  <si>
    <t>OAR2_59323825.1</t>
  </si>
  <si>
    <t>OAR23_36072379.1</t>
  </si>
  <si>
    <t>s52020.1</t>
  </si>
  <si>
    <t>s54006.1</t>
  </si>
  <si>
    <t>OAR3_202568143.1</t>
  </si>
  <si>
    <t>s19503.1</t>
  </si>
  <si>
    <t>s56027.1</t>
  </si>
  <si>
    <t>OAR10_38026712.1</t>
  </si>
  <si>
    <t>OAR2_237365009.1</t>
  </si>
  <si>
    <t>OAR17_28054443.1</t>
  </si>
  <si>
    <t>OAR17_76292283.1</t>
  </si>
  <si>
    <t>s38465.1</t>
  </si>
  <si>
    <t>OAR8_37243185.1</t>
  </si>
  <si>
    <t>s65085.1</t>
  </si>
  <si>
    <t>s51314.1</t>
  </si>
  <si>
    <t>OAR4_51241289.1</t>
  </si>
  <si>
    <t>s31877.1</t>
  </si>
  <si>
    <t>OAR9_87203608.1</t>
  </si>
  <si>
    <t>s33297.1</t>
  </si>
  <si>
    <t>OAR10_22675627.1</t>
  </si>
  <si>
    <t>OAR13_33557008.1</t>
  </si>
  <si>
    <t>OAR3_97074560.1</t>
  </si>
  <si>
    <t>OAR10_90875454.1</t>
  </si>
  <si>
    <t>s51401.1</t>
  </si>
  <si>
    <t>OAR4_107022428.1</t>
  </si>
  <si>
    <t>OAR4_16701883.1</t>
  </si>
  <si>
    <t>OAR6_75339094.1</t>
  </si>
  <si>
    <t>OAR26_49718582.1</t>
  </si>
  <si>
    <t>OAR22_33115630.1</t>
  </si>
  <si>
    <t>OAR1_189921263.1</t>
  </si>
  <si>
    <t>s07191.1</t>
  </si>
  <si>
    <t>OAR3_125835006.1</t>
  </si>
  <si>
    <t>OAR19_27016487.1</t>
  </si>
  <si>
    <t>OAR8_42590238.1</t>
  </si>
  <si>
    <t>OAR6_37669211.1</t>
  </si>
  <si>
    <t>OAR10_37976970.1</t>
  </si>
  <si>
    <t>OAR15_39364437.1</t>
  </si>
  <si>
    <t>OAR3_141611507.1</t>
  </si>
  <si>
    <t>OAR11_42371614.1</t>
  </si>
  <si>
    <t>OAR1_73900697.1</t>
  </si>
  <si>
    <t>OAR13_38765302.1</t>
  </si>
  <si>
    <t>OAR3_79625099.1</t>
  </si>
  <si>
    <t>OAR10_87366900_X.1</t>
  </si>
  <si>
    <t>OAR9_85560833.1</t>
  </si>
  <si>
    <t>s66243.1</t>
  </si>
  <si>
    <t>s45849.1</t>
  </si>
  <si>
    <t>s58015.1</t>
  </si>
  <si>
    <t>OAR3_193838146.1</t>
  </si>
  <si>
    <t>OAR24_29399883.1</t>
  </si>
  <si>
    <t>s08507.1</t>
  </si>
  <si>
    <t>OAR3_151443622.1</t>
  </si>
  <si>
    <t>OAR21_369726.1</t>
  </si>
  <si>
    <t>s18834.1</t>
  </si>
  <si>
    <t>OAR8_3779564.1</t>
  </si>
  <si>
    <t>OAR18_978364.1</t>
  </si>
  <si>
    <t>OAR5_6287899.1</t>
  </si>
  <si>
    <t>s72024.1</t>
  </si>
  <si>
    <t>s17858.1</t>
  </si>
  <si>
    <t>OAR6_73460055.1</t>
  </si>
  <si>
    <t>OAR6_53625837.1</t>
  </si>
  <si>
    <t>OAR3_215849996.1</t>
  </si>
  <si>
    <t>OAR19_23147477.1</t>
  </si>
  <si>
    <t>OAR14_43449381.1</t>
  </si>
  <si>
    <t>s52646.1</t>
  </si>
  <si>
    <t>OAR10_79823099.1</t>
  </si>
  <si>
    <t>s38680.1</t>
  </si>
  <si>
    <t>OAR1_236278124.1</t>
  </si>
  <si>
    <t>s46065.1</t>
  </si>
  <si>
    <t>s42143.1</t>
  </si>
  <si>
    <t>OAR8_77929207.1</t>
  </si>
  <si>
    <t>OAR2_144672328.1</t>
  </si>
  <si>
    <t>s51140.1</t>
  </si>
  <si>
    <t>s55389.1</t>
  </si>
  <si>
    <t>OAR23_38012380.1</t>
  </si>
  <si>
    <t>OAR24_22245800.1</t>
  </si>
  <si>
    <t>OAR3_138764145.1</t>
  </si>
  <si>
    <t>s63011.1</t>
  </si>
  <si>
    <t>OAR11_40842530.1</t>
  </si>
  <si>
    <t>OAR7_64793910.1</t>
  </si>
  <si>
    <t>OAR4_90119.1</t>
  </si>
  <si>
    <t>OAR13_38704338.1</t>
  </si>
  <si>
    <t>s45825.1</t>
  </si>
  <si>
    <t>OAR11_40493317.1</t>
  </si>
  <si>
    <t>OAR6_104330233.1</t>
  </si>
  <si>
    <t>OAR2_172930491.1</t>
  </si>
  <si>
    <t>OAR5_108521583.1</t>
  </si>
  <si>
    <t>OAR19_20382205.1</t>
  </si>
  <si>
    <t>OAR23_27272887.1</t>
  </si>
  <si>
    <t>s30823.1</t>
  </si>
  <si>
    <t>s49551.1</t>
  </si>
  <si>
    <t>OAR13_69221369_X.1</t>
  </si>
  <si>
    <t>s65442.1</t>
  </si>
  <si>
    <t>s25211.1</t>
  </si>
  <si>
    <t>OAR5_6254624.1</t>
  </si>
  <si>
    <t>OAR12_3030362.1</t>
  </si>
  <si>
    <t>s26164.1</t>
  </si>
  <si>
    <t>s46658.1</t>
  </si>
  <si>
    <t>s04667.1</t>
  </si>
  <si>
    <t>s15089.1</t>
  </si>
  <si>
    <t>OAR15_41026393.1</t>
  </si>
  <si>
    <t>s39140.1</t>
  </si>
  <si>
    <t>s56939.1</t>
  </si>
  <si>
    <t>OAR18_20256740.1</t>
  </si>
  <si>
    <t>s51718.1</t>
  </si>
  <si>
    <t>s49691.1</t>
  </si>
  <si>
    <t>OAR3_170397550.1</t>
  </si>
  <si>
    <t>OAR16_17583908.1</t>
  </si>
  <si>
    <t>s28243.1</t>
  </si>
  <si>
    <t>s05900.1</t>
  </si>
  <si>
    <t>OAR1_86366957.1</t>
  </si>
  <si>
    <t>OAR2_178032433.1</t>
  </si>
  <si>
    <t>OAR6_58486033.1</t>
  </si>
  <si>
    <t>OAR2_65166454.1</t>
  </si>
  <si>
    <t>OAR25_8218556.1</t>
  </si>
  <si>
    <t>OAR5_110152411.1</t>
  </si>
  <si>
    <t>s70398.1</t>
  </si>
  <si>
    <t>s00505.1</t>
  </si>
  <si>
    <t>s36729.1</t>
  </si>
  <si>
    <t>OAR23_9399834.1</t>
  </si>
  <si>
    <t>s23420.1</t>
  </si>
  <si>
    <t>OAR8_4595992.1</t>
  </si>
  <si>
    <t>s46130.1</t>
  </si>
  <si>
    <t>OAR6_60860131.1</t>
  </si>
  <si>
    <t>OAR8_75725850_X.1</t>
  </si>
  <si>
    <t>OAR12_19204810.1</t>
  </si>
  <si>
    <t>OAR6_55285058.1</t>
  </si>
  <si>
    <t>OAR6_80880225.1</t>
  </si>
  <si>
    <t>OAR25_24417266.1</t>
  </si>
  <si>
    <t>OAR6_19006050.1</t>
  </si>
  <si>
    <t>OAR1_89387151.1</t>
  </si>
  <si>
    <t>OAR18_8874532.1</t>
  </si>
  <si>
    <t>OAR1_227587917.1</t>
  </si>
  <si>
    <t>OAR6_81784560.1</t>
  </si>
  <si>
    <t>OAR4_72643314.1</t>
  </si>
  <si>
    <t>OAR3_167902428.1</t>
  </si>
  <si>
    <t>OAR2_196843824.1</t>
  </si>
  <si>
    <t>OAR1_103199431.1</t>
  </si>
  <si>
    <t>s32330.1</t>
  </si>
  <si>
    <t>OAR4_40571639.1</t>
  </si>
  <si>
    <t>OAR3_71300830.1</t>
  </si>
  <si>
    <t>s04088.1</t>
  </si>
  <si>
    <t>OAR2_154645235.1</t>
  </si>
  <si>
    <t>s31283.1</t>
  </si>
  <si>
    <t>OAR6_26213028.1</t>
  </si>
  <si>
    <t>s03686.1</t>
  </si>
  <si>
    <t>s22142.1</t>
  </si>
  <si>
    <t>OAR3_2166490.1</t>
  </si>
  <si>
    <t>OAR4_14709849.1</t>
  </si>
  <si>
    <t>OAR7_49826553.1</t>
  </si>
  <si>
    <t>s70403.1</t>
  </si>
  <si>
    <t>s08857.1</t>
  </si>
  <si>
    <t>s66245.1</t>
  </si>
  <si>
    <t>OAR5_56351796.1</t>
  </si>
  <si>
    <t>OAR6_105661466.1</t>
  </si>
  <si>
    <t>s52854.1</t>
  </si>
  <si>
    <t>OAR10_51406054.1</t>
  </si>
  <si>
    <t>OAR2_162707539.1</t>
  </si>
  <si>
    <t>OAR8_91632959.1</t>
  </si>
  <si>
    <t>s11660.1</t>
  </si>
  <si>
    <t>OAR4_93453059.1</t>
  </si>
  <si>
    <t>OAR3_149747723.1</t>
  </si>
  <si>
    <t>s55707.1</t>
  </si>
  <si>
    <t>s50394.1</t>
  </si>
  <si>
    <t>s46624.1</t>
  </si>
  <si>
    <t>OAR17_64771249.1</t>
  </si>
  <si>
    <t>OAR2_133240628.1</t>
  </si>
  <si>
    <t>DU279054_461.1</t>
  </si>
  <si>
    <t>OAR3_209072421.1</t>
  </si>
  <si>
    <t>OAR18_6167003.1</t>
  </si>
  <si>
    <t>s59618.1</t>
  </si>
  <si>
    <t>OAR1_258588662.1</t>
  </si>
  <si>
    <t>OAR6_51483000.1</t>
  </si>
  <si>
    <t>OAR4_22143169.1</t>
  </si>
  <si>
    <t>OAR2_107121797.1</t>
  </si>
  <si>
    <t>s52125.1</t>
  </si>
  <si>
    <t>OAR2_212387600.1</t>
  </si>
  <si>
    <t>OAR6_67376317.1</t>
  </si>
  <si>
    <t>s12024.1</t>
  </si>
  <si>
    <t>OAR22_3499143.1</t>
  </si>
  <si>
    <t>OAR23_59883933.1</t>
  </si>
  <si>
    <t>OAR22_5263466.1</t>
  </si>
  <si>
    <t>OAR3_149813581.1</t>
  </si>
  <si>
    <t>OAR25_6165562.1</t>
  </si>
  <si>
    <t>OAR12_43172807.1</t>
  </si>
  <si>
    <t>OAR10_57100846.1</t>
  </si>
  <si>
    <t>OAR2_85601895.1</t>
  </si>
  <si>
    <t>s58408.1</t>
  </si>
  <si>
    <t>OAR6_124727445.1</t>
  </si>
  <si>
    <t>s50474.1</t>
  </si>
  <si>
    <t>OAR3_82856188.1</t>
  </si>
  <si>
    <t>s30550.1</t>
  </si>
  <si>
    <t>OAR3_193409663.1</t>
  </si>
  <si>
    <t>s11431.1</t>
  </si>
  <si>
    <t>s17926.1</t>
  </si>
  <si>
    <t>OAR1_73950077.1</t>
  </si>
  <si>
    <t>OAR3_199355985.1</t>
  </si>
  <si>
    <t>OAR1_211006639.1</t>
  </si>
  <si>
    <t>OAR1_253274922.1</t>
  </si>
  <si>
    <t>OAR4_26202538_X.1</t>
  </si>
  <si>
    <t>OAR19_23119299.1</t>
  </si>
  <si>
    <t>s16923.1</t>
  </si>
  <si>
    <t>OAR23_37250725.1</t>
  </si>
  <si>
    <t>OAR6_46726364.1</t>
  </si>
  <si>
    <t>s47430.1</t>
  </si>
  <si>
    <t>OAR23_12277354.1</t>
  </si>
  <si>
    <t>s05079.1</t>
  </si>
  <si>
    <t>s22084.1</t>
  </si>
  <si>
    <t>OAR25_27992869.1</t>
  </si>
  <si>
    <t>OAR8_34133754.1</t>
  </si>
  <si>
    <t>s62340.1</t>
  </si>
  <si>
    <t>BayeScan_prob</t>
  </si>
  <si>
    <t>BayeScan_log10(PO)</t>
  </si>
  <si>
    <t>BayeScan_qval</t>
  </si>
  <si>
    <t>BayeScan_alpha</t>
  </si>
  <si>
    <t>Plink_WC_Fst</t>
  </si>
  <si>
    <t>OAR6_41850329.1</t>
  </si>
  <si>
    <t>OAR6_41768532.1</t>
  </si>
  <si>
    <t>OAR6_41925630.1</t>
  </si>
  <si>
    <t>OAR6_41709987.1</t>
  </si>
  <si>
    <t>s41709.1</t>
  </si>
  <si>
    <t>s01370.1</t>
  </si>
  <si>
    <t>OAR6_41003295.1</t>
  </si>
  <si>
    <t>OAR14_25081675.1</t>
  </si>
  <si>
    <t>OAR6_41424992.1</t>
  </si>
  <si>
    <t>OAR6_47830005.1</t>
  </si>
  <si>
    <t>OAR3_138290871.1</t>
  </si>
  <si>
    <t>OAR10_27909827.1</t>
  </si>
  <si>
    <t>OAR6_41558126.1</t>
  </si>
  <si>
    <t>OAR6_47817109.1</t>
  </si>
  <si>
    <t>OAR15_11973263.1</t>
  </si>
  <si>
    <t>OAR3_104095318.1</t>
  </si>
  <si>
    <t>OAR18_70485215.1</t>
  </si>
  <si>
    <t>s37152.1</t>
  </si>
  <si>
    <t>s70203.1</t>
  </si>
  <si>
    <t>OAR14_48324379.1</t>
  </si>
  <si>
    <t>s66524.1</t>
  </si>
  <si>
    <t>s33596.1</t>
  </si>
  <si>
    <t>s74164.1</t>
  </si>
  <si>
    <t>OAR4_87332839.1</t>
  </si>
  <si>
    <t>s22351.1</t>
  </si>
  <si>
    <t>OAR5_15929467.1</t>
  </si>
  <si>
    <t>OAR3_150785833.1</t>
  </si>
  <si>
    <t>OAR18_67586800.1</t>
  </si>
  <si>
    <t>OAR3_126806851.1</t>
  </si>
  <si>
    <t>OAR6_43416865.1</t>
  </si>
  <si>
    <t>OAR19_58545153.1</t>
  </si>
  <si>
    <t>OAR3_150637864.1</t>
  </si>
  <si>
    <t>OAR16_33630679.1</t>
  </si>
  <si>
    <t>OAR24_3409909.1</t>
  </si>
  <si>
    <t>s17034.1</t>
  </si>
  <si>
    <t>OAR8_57889261.1</t>
  </si>
  <si>
    <t>s19280.1</t>
  </si>
  <si>
    <t>OAR1_89257526.1</t>
  </si>
  <si>
    <t>s23565.1</t>
  </si>
  <si>
    <t>OAR6_43034224.1</t>
  </si>
  <si>
    <t>OAR2_25624172.1</t>
  </si>
  <si>
    <t>OAR13_37977425.1</t>
  </si>
  <si>
    <t>OAR3_147884955.1</t>
  </si>
  <si>
    <t>OAR3_127833064.1</t>
  </si>
  <si>
    <t>OAR3_61737307.1</t>
  </si>
  <si>
    <t>OAR16_31491759.1</t>
  </si>
  <si>
    <t>OAR7_93036583.1</t>
  </si>
  <si>
    <t>s15899.1</t>
  </si>
  <si>
    <t>OAR23_25508634.1</t>
  </si>
  <si>
    <t>s32820.1</t>
  </si>
  <si>
    <t>s10011.1</t>
  </si>
  <si>
    <t>OAR10_29654158.1</t>
  </si>
  <si>
    <t>OAR6_36739717.1</t>
  </si>
  <si>
    <t>OAR4_18714183.1</t>
  </si>
  <si>
    <t>OAR2_148350187.1</t>
  </si>
  <si>
    <t>OAR3_127529423.1</t>
  </si>
  <si>
    <t>OAR25_7886843.1</t>
  </si>
  <si>
    <t>OAR25_17596360.1</t>
  </si>
  <si>
    <t>OAR4_37225390.1</t>
  </si>
  <si>
    <t>OAR23_27671618.1</t>
  </si>
  <si>
    <t>s70650.1</t>
  </si>
  <si>
    <t>OAR17_64750846.1</t>
  </si>
  <si>
    <t>OAR3_149496331.1</t>
  </si>
  <si>
    <t>OAR16_34620156.1</t>
  </si>
  <si>
    <t>OAR3_125886540.1</t>
  </si>
  <si>
    <t>s72477.1</t>
  </si>
  <si>
    <t>s24432.1</t>
  </si>
  <si>
    <t>s16541.1</t>
  </si>
  <si>
    <t>OAR13_82845711.1</t>
  </si>
  <si>
    <t>OAR3_149080267.1</t>
  </si>
  <si>
    <t>OAR3_132452051.1</t>
  </si>
  <si>
    <t>OAR10_26652355.1</t>
  </si>
  <si>
    <t>s17946.1</t>
  </si>
  <si>
    <t>s60027.1</t>
  </si>
  <si>
    <t>s72141.1</t>
  </si>
  <si>
    <t>s04808.1</t>
  </si>
  <si>
    <t>OAR3_148980113.1</t>
  </si>
  <si>
    <t>s35737.1</t>
  </si>
  <si>
    <t>OAR6_76473607.1</t>
  </si>
  <si>
    <t>OAR6_44574305.1</t>
  </si>
  <si>
    <t>OAR2_222355235.1</t>
  </si>
  <si>
    <t>s67714.1</t>
  </si>
  <si>
    <t>OAR17_64627979.1</t>
  </si>
  <si>
    <t>s17955.1</t>
  </si>
  <si>
    <t>OAR18_45074595.1</t>
  </si>
  <si>
    <t>s47519.1</t>
  </si>
  <si>
    <t>OAR5_114523496.1</t>
  </si>
  <si>
    <t>s08929.1</t>
  </si>
  <si>
    <t>OAR2_223994915.1</t>
  </si>
  <si>
    <t>s51670.1</t>
  </si>
  <si>
    <t>OAR1_60615981.1</t>
  </si>
  <si>
    <t>s40440.1</t>
  </si>
  <si>
    <t>OAR6_35458562.1</t>
  </si>
  <si>
    <t>OAR10_29448537.1</t>
  </si>
  <si>
    <t>OAR7_66670941.1</t>
  </si>
  <si>
    <t>OAR3_135863920.1</t>
  </si>
  <si>
    <t>OAR8_33778688.1</t>
  </si>
  <si>
    <t>OAR19_25817759.1</t>
  </si>
  <si>
    <t>s56669.1</t>
  </si>
  <si>
    <t>OAR19_38647348.1</t>
  </si>
  <si>
    <t>OAR2_19314769.1</t>
  </si>
  <si>
    <t>OAR15_37561366.1</t>
  </si>
  <si>
    <t>OAR18_12246411.1</t>
  </si>
  <si>
    <t>s24919.1</t>
  </si>
  <si>
    <t>OAR1_36734806.1</t>
  </si>
  <si>
    <t>OAR4_3682419.1</t>
  </si>
  <si>
    <t>s70211.1</t>
  </si>
  <si>
    <t>s65377.1</t>
  </si>
  <si>
    <t>DU516691_454.1</t>
  </si>
  <si>
    <t>OAR23_27658605.1</t>
  </si>
  <si>
    <t>OAR6_32366491.1</t>
  </si>
  <si>
    <t>s30686.1</t>
  </si>
  <si>
    <t>OAR18_20965425.1</t>
  </si>
  <si>
    <t>OAR7_103067900.1</t>
  </si>
  <si>
    <t>OAR3_120296384.1</t>
  </si>
  <si>
    <t>s17043.1</t>
  </si>
  <si>
    <t>s03657.1</t>
  </si>
  <si>
    <t>s12708.1</t>
  </si>
  <si>
    <t>OAR3_16687764.1</t>
  </si>
  <si>
    <t>s12884.1</t>
  </si>
  <si>
    <t>OAR6_43456226.1</t>
  </si>
  <si>
    <t>OAR3_147380630.1</t>
  </si>
  <si>
    <t>OAR6_51400890.1</t>
  </si>
  <si>
    <t>s30303.1</t>
  </si>
  <si>
    <t>s48850.1</t>
  </si>
  <si>
    <t>OAR1_28670724.1</t>
  </si>
  <si>
    <t>OAR4_31796734.1</t>
  </si>
  <si>
    <t>OAR20_54697708.1</t>
  </si>
  <si>
    <t>OAR3_150917250.1</t>
  </si>
  <si>
    <t>s72201.1</t>
  </si>
  <si>
    <t>OAR6_42247197.1</t>
  </si>
  <si>
    <t>s73053.1</t>
  </si>
  <si>
    <t>s35415.1</t>
  </si>
  <si>
    <t>s33333.1</t>
  </si>
  <si>
    <t>s52598.1</t>
  </si>
  <si>
    <t>s24045.1</t>
  </si>
  <si>
    <t>OAR15_37466891.1</t>
  </si>
  <si>
    <t>OAR2_118934331.1</t>
  </si>
  <si>
    <t>OAR11_1381744.1</t>
  </si>
  <si>
    <t>OAR17_33260430.1</t>
  </si>
  <si>
    <t>OAR2_17266379.1</t>
  </si>
  <si>
    <t>OAR16_55908708.1</t>
  </si>
  <si>
    <t>s32732.1</t>
  </si>
  <si>
    <t>OAR11_39693428.1</t>
  </si>
  <si>
    <t>OAR3_228707907.1</t>
  </si>
  <si>
    <t>OAR5_41311542.1</t>
  </si>
  <si>
    <t>OAR6_35622056.1</t>
  </si>
  <si>
    <t>OAR5_88166434.1</t>
  </si>
  <si>
    <t>s18574.1</t>
  </si>
  <si>
    <t>s09197.1</t>
  </si>
  <si>
    <t>OAR3_216258156.1</t>
  </si>
  <si>
    <t>s59887.1</t>
  </si>
  <si>
    <t>OAR9_86975326.1</t>
  </si>
  <si>
    <t>OAR8_33739974.1</t>
  </si>
  <si>
    <t>OAR1_81888444.1</t>
  </si>
  <si>
    <t>OAR2_72936781.1</t>
  </si>
  <si>
    <t>s38022.1</t>
  </si>
  <si>
    <t>OAR9_5318283.1</t>
  </si>
  <si>
    <t>OAR2_72944763_X.1</t>
  </si>
  <si>
    <t>OAR15_45813713.1</t>
  </si>
  <si>
    <t>OAR22_36368018.1</t>
  </si>
  <si>
    <t>OAR7_41294634.1</t>
  </si>
  <si>
    <t>OAR5_109680938.1</t>
  </si>
  <si>
    <t>OAR6_44623765.1</t>
  </si>
  <si>
    <t>OAR3_216333759.1</t>
  </si>
  <si>
    <t>OAR10_80922597.1</t>
  </si>
  <si>
    <t>OAR3_174876007.1</t>
  </si>
  <si>
    <t>OAR16_12144714.1</t>
  </si>
  <si>
    <t>OAR10_30746533.1</t>
  </si>
  <si>
    <t>OAR18_33354191.1</t>
  </si>
  <si>
    <t>s61612.1</t>
  </si>
  <si>
    <t>OAR1_297270667.1</t>
  </si>
  <si>
    <t>OAR2_129905238.1</t>
  </si>
  <si>
    <t>OAR13_49237181.1</t>
  </si>
  <si>
    <t>OAR19_25830151.1</t>
  </si>
  <si>
    <t>OAR8_60730321.1</t>
  </si>
  <si>
    <t>OAR8_65940382.1</t>
  </si>
  <si>
    <t>OAR7_36284089.1</t>
  </si>
  <si>
    <t>OAR15_66281243.1</t>
  </si>
  <si>
    <t>s55894.1</t>
  </si>
  <si>
    <t>OAR1_250781375.1</t>
  </si>
  <si>
    <t>OAR12_77503813.1</t>
  </si>
  <si>
    <t>s45327.1</t>
  </si>
  <si>
    <t>OAR9_4387513.1</t>
  </si>
  <si>
    <t>s07094.1</t>
  </si>
  <si>
    <t>OAR22_4882264.1</t>
  </si>
  <si>
    <t>s72119.1</t>
  </si>
  <si>
    <t>OAR22_4867111.1</t>
  </si>
  <si>
    <t>OAR26_4300826.1</t>
  </si>
  <si>
    <t>s28736.1</t>
  </si>
  <si>
    <t>OAR9_28928434.1</t>
  </si>
  <si>
    <t>OAR8_42887899.1</t>
  </si>
  <si>
    <t>OAR18_54481506.1</t>
  </si>
  <si>
    <t>OAR17_22773743.1</t>
  </si>
  <si>
    <t>OAR6_106138613.1</t>
  </si>
  <si>
    <t>OAR12_61154575.1</t>
  </si>
  <si>
    <t>s68471.1</t>
  </si>
  <si>
    <t>OAR6_35018490.1</t>
  </si>
  <si>
    <t>OAR25_39101855_X.1</t>
  </si>
  <si>
    <t>OAR6_110327847.1</t>
  </si>
  <si>
    <t>OAR26_31119735.1</t>
  </si>
  <si>
    <t>OAR19_32369125.1</t>
  </si>
  <si>
    <t>OAR15_37601326.1</t>
  </si>
  <si>
    <t>s20907.1</t>
  </si>
  <si>
    <t>OAR10_54818443.1</t>
  </si>
  <si>
    <t>OAR1_277187615.1</t>
  </si>
  <si>
    <t>OAR6_47644736.1</t>
  </si>
  <si>
    <t>s46664.1</t>
  </si>
  <si>
    <t>OAR2_108940218.1</t>
  </si>
  <si>
    <t>s47808.1</t>
  </si>
  <si>
    <t>OAR6_34189736.1</t>
  </si>
  <si>
    <t>OAR21_4968037.1</t>
  </si>
  <si>
    <t>OAR19_33531772.1</t>
  </si>
  <si>
    <t>OAR13_49200259.1</t>
  </si>
  <si>
    <t>s07014.1</t>
  </si>
  <si>
    <t>OAR18_32739937.1</t>
  </si>
  <si>
    <t>OAR7_99836613.1</t>
  </si>
  <si>
    <t>s34692.1</t>
  </si>
  <si>
    <t>s37521.1</t>
  </si>
  <si>
    <t>OAR23_66685354.1</t>
  </si>
  <si>
    <t>OAR16_31845248.1</t>
  </si>
  <si>
    <t>OAR19_20251813.1</t>
  </si>
  <si>
    <t>OAR15_11945836.1</t>
  </si>
  <si>
    <t>OAR26_30483980.1</t>
  </si>
  <si>
    <t>OAR8_12859516.1</t>
  </si>
  <si>
    <t>OAR2_66999840.1</t>
  </si>
  <si>
    <t>OAR13_51852034.1</t>
  </si>
  <si>
    <t>s54753.1</t>
  </si>
  <si>
    <t>OAR6_45075303.1</t>
  </si>
  <si>
    <t>OAR7_68768125.1</t>
  </si>
  <si>
    <t>OAR4_60253139.1</t>
  </si>
  <si>
    <t>s68887.1</t>
  </si>
  <si>
    <t>OAR10_89712376.1</t>
  </si>
  <si>
    <t>OAR1_292921936.1</t>
  </si>
  <si>
    <t>OAR19_33968342.1</t>
  </si>
  <si>
    <t>s36767.1</t>
  </si>
  <si>
    <t>OAR3_107993981.1</t>
  </si>
  <si>
    <t>OAR16_25508103.1</t>
  </si>
  <si>
    <t>OAR18_42774440.1</t>
  </si>
  <si>
    <t>OAR3_212455420.1</t>
  </si>
  <si>
    <t>s18820.1</t>
  </si>
  <si>
    <t>OAR3_156484814_X.1</t>
  </si>
  <si>
    <t>OAR8_47664068.1</t>
  </si>
  <si>
    <t>OAR10_49684438.1</t>
  </si>
  <si>
    <t>s05482.1</t>
  </si>
  <si>
    <t>s27518.1</t>
  </si>
  <si>
    <t>OAR5_32973642.1</t>
  </si>
  <si>
    <t>OAR23_16508507.1</t>
  </si>
  <si>
    <t>s33284.1</t>
  </si>
  <si>
    <t>OAR10_26845722.1</t>
  </si>
  <si>
    <t>OAR6_38456102.1</t>
  </si>
  <si>
    <t>OAR15_60424376.1</t>
  </si>
  <si>
    <t>s07118.1</t>
  </si>
  <si>
    <t>s20384.1</t>
  </si>
  <si>
    <t>s36872.1</t>
  </si>
  <si>
    <t>OAR5_103830989.1</t>
  </si>
  <si>
    <t>OAR15_75136010.1</t>
  </si>
  <si>
    <t>OAR4_83294476.1</t>
  </si>
  <si>
    <t>s67399.1</t>
  </si>
  <si>
    <t>s74462.1</t>
  </si>
  <si>
    <t>OAR24_22279571.1</t>
  </si>
  <si>
    <t>OAR3_117843556.1</t>
  </si>
  <si>
    <t>OAR3_171398054.1</t>
  </si>
  <si>
    <t>OAR18_70320603.1</t>
  </si>
  <si>
    <t>s35939.1</t>
  </si>
  <si>
    <t>OAR2_117519358.1</t>
  </si>
  <si>
    <t>OAR3_157444522.1</t>
  </si>
  <si>
    <t>OAR23_34401277.1</t>
  </si>
  <si>
    <t>OAR8_8982479.1</t>
  </si>
  <si>
    <t>OAR13_38550737.1</t>
  </si>
  <si>
    <t>OAR14_52322927.1</t>
  </si>
  <si>
    <t>OAR3_123221150.1</t>
  </si>
  <si>
    <t>s43513.1</t>
  </si>
  <si>
    <t>OAR26_46921474.1</t>
  </si>
  <si>
    <t>OAR3_144434162.1</t>
  </si>
  <si>
    <t>s73301.1</t>
  </si>
  <si>
    <t>s14731.1</t>
  </si>
  <si>
    <t>OAR3_92792904.1</t>
  </si>
  <si>
    <t>OAR9_88173540.1</t>
  </si>
  <si>
    <t>s31655.1</t>
  </si>
  <si>
    <t>OAR18_54116518.1</t>
  </si>
  <si>
    <t>OAR10_39484055.1</t>
  </si>
  <si>
    <t>OAR10_39526423_X.1</t>
  </si>
  <si>
    <t>OAR6_64271958.1</t>
  </si>
  <si>
    <t>OAR3_145755539_X.1</t>
  </si>
  <si>
    <t>OAR1_100921673.1</t>
  </si>
  <si>
    <t>OAR8_15159437_X.1</t>
  </si>
  <si>
    <t>OAR9_17116383.1</t>
  </si>
  <si>
    <t>OAR17_5388531.1</t>
  </si>
  <si>
    <t>s71889.1</t>
  </si>
  <si>
    <t>OAR2_252554014.1</t>
  </si>
  <si>
    <t>OAR5_19985836_X.1</t>
  </si>
  <si>
    <t>OAR7_89131104.1</t>
  </si>
  <si>
    <t>OAR1_227678168.1</t>
  </si>
  <si>
    <t>OAR18_40298744.1</t>
  </si>
  <si>
    <t>OAR6_50949036.1</t>
  </si>
  <si>
    <t>s60267.1</t>
  </si>
  <si>
    <t>s75644.1</t>
  </si>
  <si>
    <t>s40307.1</t>
  </si>
  <si>
    <t>s50882.1</t>
  </si>
  <si>
    <t>OAR16_34798939.1</t>
  </si>
  <si>
    <t>s67060.1</t>
  </si>
  <si>
    <t>s53013.1</t>
  </si>
  <si>
    <t>s19204.1</t>
  </si>
  <si>
    <t>s38043.1</t>
  </si>
  <si>
    <t>OAR6_55917375.1</t>
  </si>
  <si>
    <t>OAR19_36976172.1</t>
  </si>
  <si>
    <t>s35767.1</t>
  </si>
  <si>
    <t>s01377.1</t>
  </si>
  <si>
    <t>OAR6_108248854.1</t>
  </si>
  <si>
    <t>s00798.1</t>
  </si>
  <si>
    <t>s75654.1</t>
  </si>
  <si>
    <t>OAR4_12934410.1</t>
  </si>
  <si>
    <t>OAR23_34101804.1</t>
  </si>
  <si>
    <t>s25950.1</t>
  </si>
  <si>
    <t>s26210.1</t>
  </si>
  <si>
    <t>OAR4_12662221.1</t>
  </si>
  <si>
    <t>OAR3_117652254.1</t>
  </si>
  <si>
    <t>OAR16_31790783.1</t>
  </si>
  <si>
    <t>OAR6_29935086.1</t>
  </si>
  <si>
    <t>s64826.1</t>
  </si>
  <si>
    <t>OAR16_42172047.1</t>
  </si>
  <si>
    <t>s50777.1</t>
  </si>
  <si>
    <t>OAR2_99060329.1</t>
  </si>
  <si>
    <t>s36080.1</t>
  </si>
  <si>
    <t>OAR1_46417199_X.1</t>
  </si>
  <si>
    <t>OAR17_664122.1</t>
  </si>
  <si>
    <t>OAR25_43678456.1</t>
  </si>
  <si>
    <t>OAR6_58069886.1</t>
  </si>
  <si>
    <t>OAR15_44689853.1</t>
  </si>
  <si>
    <t>OAR19_22536394_X.1</t>
  </si>
  <si>
    <t>s43951.1</t>
  </si>
  <si>
    <t>s12572.1</t>
  </si>
  <si>
    <t>OAR15_53432356.1</t>
  </si>
  <si>
    <t>OAR2_46650882.1</t>
  </si>
  <si>
    <t>OAR3_153501802.1</t>
  </si>
  <si>
    <t>OAR2_51792379.1</t>
  </si>
  <si>
    <t>OAR22_28965871.1</t>
  </si>
  <si>
    <t>s42315.1</t>
  </si>
  <si>
    <t>OAR14_33212974.1</t>
  </si>
  <si>
    <t>OAR11_57956809.1</t>
  </si>
  <si>
    <t>OAR4_51625352.1</t>
  </si>
  <si>
    <t>s23582.1</t>
  </si>
  <si>
    <t>OAR5_84026145.1</t>
  </si>
  <si>
    <t>s68592.1</t>
  </si>
  <si>
    <t>OAR6_64674595.1</t>
  </si>
  <si>
    <t>s74056.1</t>
  </si>
  <si>
    <t>OAR3_148217375.1</t>
  </si>
  <si>
    <t>OAR7_21705646.1</t>
  </si>
  <si>
    <t>s23632.1</t>
  </si>
  <si>
    <t>OAR6_39081346.1</t>
  </si>
  <si>
    <t>s05511.1</t>
  </si>
  <si>
    <t>s41600.1</t>
  </si>
  <si>
    <t>OAR13_22797940.1</t>
  </si>
  <si>
    <t>OAR12_51183574.1</t>
  </si>
  <si>
    <t>s29175.1</t>
  </si>
  <si>
    <t>OAR6_37246412.1</t>
  </si>
  <si>
    <t>s39014.1</t>
  </si>
  <si>
    <t>s45085.1</t>
  </si>
  <si>
    <t>OAR13_58925553.1</t>
  </si>
  <si>
    <t>s27644.1</t>
  </si>
  <si>
    <t>OAR10_24763576.1</t>
  </si>
  <si>
    <t>OAR25_6407191.1</t>
  </si>
  <si>
    <t>OAR10_29065568.1</t>
  </si>
  <si>
    <t>s39942.1</t>
  </si>
  <si>
    <t>s13254.1</t>
  </si>
  <si>
    <t>OAR2_248500425.1</t>
  </si>
  <si>
    <t>s06576.1</t>
  </si>
  <si>
    <t>OAR2_174660661.1</t>
  </si>
  <si>
    <t>s11739.1</t>
  </si>
  <si>
    <t>OAR6_14482356.1</t>
  </si>
  <si>
    <t>s06799.1</t>
  </si>
  <si>
    <t>OAR5_36835904.1</t>
  </si>
  <si>
    <t>OAR9_82620139.1</t>
  </si>
  <si>
    <t>OAR7_61566760.1</t>
  </si>
  <si>
    <t>OAR23_24524472.1</t>
  </si>
  <si>
    <t>OAR6_54407010.1</t>
  </si>
  <si>
    <t>OAR13_12629111.1</t>
  </si>
  <si>
    <t>OAR1_40384708.1</t>
  </si>
  <si>
    <t>OAR3_231138606.1</t>
  </si>
  <si>
    <t>OAR5_109674100.1</t>
  </si>
  <si>
    <t>OAR6_40780034.1</t>
  </si>
  <si>
    <t>OAR6_9633774.1</t>
  </si>
  <si>
    <t>OAR10_1950751.1</t>
  </si>
  <si>
    <t>OAR6_53464191.1</t>
  </si>
  <si>
    <t>OAR6_99825737.1</t>
  </si>
  <si>
    <t>OAR6_38546054.1</t>
  </si>
  <si>
    <t>s53717.1</t>
  </si>
  <si>
    <t>OAR14_29342797.1</t>
  </si>
  <si>
    <t>s67051.1</t>
  </si>
  <si>
    <t>OAR5_105708721.1</t>
  </si>
  <si>
    <t>OAR3_141010154.1</t>
  </si>
  <si>
    <t>OAR2_146172037.1</t>
  </si>
  <si>
    <t>OAR9_89619716.1</t>
  </si>
  <si>
    <t>OAR16_25406439.1</t>
  </si>
  <si>
    <t>OAR1_48901255.1</t>
  </si>
  <si>
    <t>OAR16_49711330.1</t>
  </si>
  <si>
    <t>OAR16_33435828.1</t>
  </si>
  <si>
    <t>OAR9_87370703.1</t>
  </si>
  <si>
    <t>s56191.1</t>
  </si>
  <si>
    <t>s72656.1</t>
  </si>
  <si>
    <t>OAR12_43199598.1</t>
  </si>
  <si>
    <t>OAR3_27455664.1</t>
  </si>
  <si>
    <t>s72722.1</t>
  </si>
  <si>
    <t>OAR22_36946295.1</t>
  </si>
  <si>
    <t>OAR2_238891812.1</t>
  </si>
  <si>
    <t>OAR3_90898247.1</t>
  </si>
  <si>
    <t>OAR15_24662995.1</t>
  </si>
  <si>
    <t>OAR12_56663780.1</t>
  </si>
  <si>
    <t>OAR1_27161849.1</t>
  </si>
  <si>
    <t>OAR10_28772065.1</t>
  </si>
  <si>
    <t>OAR1_260270011.1</t>
  </si>
  <si>
    <t>OAR2_198392100.1</t>
  </si>
  <si>
    <t>OAR2_208279898.1</t>
  </si>
  <si>
    <t>OAR15_33648515.1</t>
  </si>
  <si>
    <t>OAR21_7289518.1</t>
  </si>
  <si>
    <t>s41613.1</t>
  </si>
  <si>
    <t>OAR3_126323549.1</t>
  </si>
  <si>
    <t>s54796.1</t>
  </si>
  <si>
    <t>s06408.1</t>
  </si>
  <si>
    <t>OAR2_8776443.1</t>
  </si>
  <si>
    <t>s18905.1</t>
  </si>
  <si>
    <t>s05469.1</t>
  </si>
  <si>
    <t>s49106.1</t>
  </si>
  <si>
    <t>OAR11_51746315.1</t>
  </si>
  <si>
    <t>OAR26_45130684.1</t>
  </si>
  <si>
    <t>OAR1_42038601.1</t>
  </si>
  <si>
    <t>OAR12_49731939.1</t>
  </si>
  <si>
    <t>OAR4_8597249.1</t>
  </si>
  <si>
    <t>OAR1_265763553.1</t>
  </si>
  <si>
    <t>OAR12_18683368.1</t>
  </si>
  <si>
    <t>s39785.1</t>
  </si>
  <si>
    <t>OAR8_18633619.1</t>
  </si>
  <si>
    <t>s26008.1</t>
  </si>
  <si>
    <t>s10053.1</t>
  </si>
  <si>
    <t>OAR7_59750552.1</t>
  </si>
  <si>
    <t>OAR1_224274616.1</t>
  </si>
  <si>
    <t>OAR3_157120255.1</t>
  </si>
  <si>
    <t>OAR6_35013148.1</t>
  </si>
  <si>
    <t>s43173.1</t>
  </si>
  <si>
    <t>OAR23_31548421.1</t>
  </si>
  <si>
    <t>s34109.1</t>
  </si>
  <si>
    <t>OAR7_67914634.1</t>
  </si>
  <si>
    <t>OAR25_19086022_X.1</t>
  </si>
  <si>
    <t>OAR5_113205201.1</t>
  </si>
  <si>
    <t>s34530.1</t>
  </si>
  <si>
    <t>s00844.1</t>
  </si>
  <si>
    <t>s39196.1</t>
  </si>
  <si>
    <t>OAR16_71075325_X.1</t>
  </si>
  <si>
    <t>DU175950_384.1</t>
  </si>
  <si>
    <t>OAR24_33703095.1</t>
  </si>
  <si>
    <t>OAR12_17767732.1</t>
  </si>
  <si>
    <t>OAR3_191258861.1</t>
  </si>
  <si>
    <t>s55911.1</t>
  </si>
  <si>
    <t>OAR26_10095820.1</t>
  </si>
  <si>
    <t>OAR19_30535417.1</t>
  </si>
  <si>
    <t>OAR2_110277912.1</t>
  </si>
  <si>
    <t>s51765.1</t>
  </si>
  <si>
    <t>OAR3_164185125.1</t>
  </si>
  <si>
    <t>s04202.1</t>
  </si>
  <si>
    <t>s12415.1</t>
  </si>
  <si>
    <t>OAR4_61994334.1</t>
  </si>
  <si>
    <t>s04462.1</t>
  </si>
  <si>
    <t>OAR1_259523083.1</t>
  </si>
  <si>
    <t>OAR16_60593915.1</t>
  </si>
  <si>
    <t>s43733.1</t>
  </si>
  <si>
    <t>OAR24_3882451.1</t>
  </si>
  <si>
    <t>OAR6_109503954.1</t>
  </si>
  <si>
    <t>OAR8_9657231.1</t>
  </si>
  <si>
    <t>OAR3_212050197.1</t>
  </si>
  <si>
    <t>OAR2_2788088.1</t>
  </si>
  <si>
    <t>s46936.1</t>
  </si>
  <si>
    <t>s19721.1</t>
  </si>
  <si>
    <t>OAR3_131763319.1</t>
  </si>
  <si>
    <t>OAR17_39581977.1</t>
  </si>
  <si>
    <t>OAR10_38772235.1</t>
  </si>
  <si>
    <t>s41235.1</t>
  </si>
  <si>
    <t>s46022.1</t>
  </si>
  <si>
    <t>OAR15_53525014.1</t>
  </si>
  <si>
    <t>OAR16_71680056_X.1</t>
  </si>
  <si>
    <t>OAR3_129629279.1</t>
  </si>
  <si>
    <t>s48869.1</t>
  </si>
  <si>
    <t>s64255.1</t>
  </si>
  <si>
    <t>OAR5_114751184.1</t>
  </si>
  <si>
    <t>s17098.1</t>
  </si>
  <si>
    <t>OAR15_18726967_X.1</t>
  </si>
  <si>
    <t>OAR6_46663681.1</t>
  </si>
  <si>
    <t>OAR5_7698825.1</t>
  </si>
  <si>
    <t>s03115.1</t>
  </si>
  <si>
    <t>s04966.1</t>
  </si>
  <si>
    <t>s26710.1</t>
  </si>
  <si>
    <t>OAR5_27258602.1</t>
  </si>
  <si>
    <t>OAR4_110502306_X.1</t>
  </si>
  <si>
    <t>OAR14_31565339.1</t>
  </si>
  <si>
    <t>s10898.1</t>
  </si>
  <si>
    <t>OAR25_21532208.1</t>
  </si>
  <si>
    <t>s10489.1</t>
  </si>
  <si>
    <t>OAR6_12170461.1</t>
  </si>
  <si>
    <t>OAR6_17756970.1</t>
  </si>
  <si>
    <t>s48510.1</t>
  </si>
  <si>
    <t>OAR23_20887243.1</t>
  </si>
  <si>
    <t>s18629.1</t>
  </si>
  <si>
    <t>OAR15_10057182.1</t>
  </si>
  <si>
    <t>OAR9_58938716.1</t>
  </si>
  <si>
    <t>OAR9_23675263.1</t>
  </si>
  <si>
    <t>OAR15_67681322.1</t>
  </si>
  <si>
    <t>s07545.1</t>
  </si>
  <si>
    <t>s25379.1</t>
  </si>
  <si>
    <t>s43264.1</t>
  </si>
  <si>
    <t>OAR14_53703182.1</t>
  </si>
  <si>
    <t>OAR8_29480020.1</t>
  </si>
  <si>
    <t>OAR25_17689768.1</t>
  </si>
  <si>
    <t>OAR3_92705824.1</t>
  </si>
  <si>
    <t>OAR3_124716738.1</t>
  </si>
  <si>
    <t>s52238.1</t>
  </si>
  <si>
    <t>s24920.1</t>
  </si>
  <si>
    <t>OAR25_7970091.1</t>
  </si>
  <si>
    <t>OAR21_22475596_X.1</t>
  </si>
  <si>
    <t>s54978.1</t>
  </si>
  <si>
    <t>OAR6_69100722.1</t>
  </si>
  <si>
    <t>OAR12_48628194.1</t>
  </si>
  <si>
    <t>s07330.1</t>
  </si>
  <si>
    <t>OAR1_84220386.1</t>
  </si>
  <si>
    <t>OAR11_37056553.1</t>
  </si>
  <si>
    <t>s50332.1</t>
  </si>
  <si>
    <t>OAR21_1212931.1</t>
  </si>
  <si>
    <t>OAR1_269332772.1</t>
  </si>
  <si>
    <t>OAR11_1085934.1</t>
  </si>
  <si>
    <t>s14557.1</t>
  </si>
  <si>
    <t>OAR3_63334035.1</t>
  </si>
  <si>
    <t>s12202.1</t>
  </si>
  <si>
    <t>OAR3_123173680.1</t>
  </si>
  <si>
    <t>OAR3_149145458.1</t>
  </si>
  <si>
    <t>OAR1_88963094.1</t>
  </si>
  <si>
    <t>OAR7_71324596.1</t>
  </si>
  <si>
    <t>OAR8_72907015.1</t>
  </si>
  <si>
    <t>s09879.1</t>
  </si>
  <si>
    <t>OAR3_140848050.1</t>
  </si>
  <si>
    <t>OAR5_106230044.1</t>
  </si>
  <si>
    <t>OAR9_1734865.1</t>
  </si>
  <si>
    <t>OAR5_104500785.1</t>
  </si>
  <si>
    <t>OAR21_338481.1</t>
  </si>
  <si>
    <t>OAR10_27140490.1</t>
  </si>
  <si>
    <t>OAR1_267564462.1</t>
  </si>
  <si>
    <t>OAR2_79144042.1</t>
  </si>
  <si>
    <t>OAR9_75040566.1</t>
  </si>
  <si>
    <t>OAR26_8526649.1</t>
  </si>
  <si>
    <t>OAR7_42787650.1</t>
  </si>
  <si>
    <t>OAR20_6142699.1</t>
  </si>
  <si>
    <t>OAR26_42208905.1</t>
  </si>
  <si>
    <t>s45250.1</t>
  </si>
  <si>
    <t>OAR10_27832232.1</t>
  </si>
  <si>
    <t>s05306.1</t>
  </si>
  <si>
    <t>OAR3_123918752.1</t>
  </si>
  <si>
    <t>OAR1_273587993.1</t>
  </si>
  <si>
    <t>OAR3_94548082.1</t>
  </si>
  <si>
    <t>DU469774_399.1</t>
  </si>
  <si>
    <t>s31035.1</t>
  </si>
  <si>
    <t>s68128.1</t>
  </si>
  <si>
    <t>OAR10_27878618.1</t>
  </si>
  <si>
    <t>OAR22_44188857.1</t>
  </si>
  <si>
    <t>OAR4_84848288.1</t>
  </si>
  <si>
    <t>s51215.1</t>
  </si>
  <si>
    <t>OAR1_193105539.1</t>
  </si>
  <si>
    <t>OAR22_9619017.1</t>
  </si>
  <si>
    <t>OAR26_34172366_X.1</t>
  </si>
  <si>
    <t>OAR3_197060241.1</t>
  </si>
  <si>
    <t>s07104.1</t>
  </si>
  <si>
    <t>OAR3_125653475.1</t>
  </si>
  <si>
    <t>s53928.1</t>
  </si>
  <si>
    <t>s55132.1</t>
  </si>
  <si>
    <t>OAR5_100737018.1</t>
  </si>
  <si>
    <t>s61034.1</t>
  </si>
  <si>
    <t>OAR4_67679879.1</t>
  </si>
  <si>
    <t>s69582.1</t>
  </si>
  <si>
    <t>s23225.1</t>
  </si>
  <si>
    <t>OAR12_83608412.1</t>
  </si>
  <si>
    <t>OAR5_116169640.1</t>
  </si>
  <si>
    <t>s14896.1</t>
  </si>
  <si>
    <t>s10616.1</t>
  </si>
  <si>
    <t>OAR8_29488228_X.1</t>
  </si>
  <si>
    <t>OAR22_31020653.1</t>
  </si>
  <si>
    <t>OAR7_59240246.1</t>
  </si>
  <si>
    <t>OAR9_7109200.1</t>
  </si>
  <si>
    <t>s62604.1</t>
  </si>
  <si>
    <t>OAR25_31163834.1</t>
  </si>
  <si>
    <t>OAR8_80294154.1</t>
  </si>
  <si>
    <t>OAR11_53479950.1</t>
  </si>
  <si>
    <t>OAR4_46220902.1</t>
  </si>
  <si>
    <t>OAR9_65483377.1</t>
  </si>
  <si>
    <t>s16895.1</t>
  </si>
  <si>
    <t>s43278.1</t>
  </si>
  <si>
    <t>DU434120_194.1</t>
  </si>
  <si>
    <t>OAR11_15014210.1</t>
  </si>
  <si>
    <t>s01759.1</t>
  </si>
  <si>
    <t>s13499.1</t>
  </si>
  <si>
    <t>OAR3_77541420.1</t>
  </si>
  <si>
    <t>OAR20_39911853.1</t>
  </si>
  <si>
    <t>OAR19_54056071.1</t>
  </si>
  <si>
    <t>OAR6_78954425.1</t>
  </si>
  <si>
    <t>OAR2_107483969.1</t>
  </si>
  <si>
    <t>OAR7_36609620.1</t>
  </si>
  <si>
    <t>OAR3_117968696.1</t>
  </si>
  <si>
    <t>OAR15_6891073.1</t>
  </si>
  <si>
    <t>OAR12_42168267.1</t>
  </si>
  <si>
    <t>s13090.1</t>
  </si>
  <si>
    <t>OAR3_189200931.1</t>
  </si>
  <si>
    <t>OAR10_44509259.1</t>
  </si>
  <si>
    <t>s67524.1</t>
  </si>
  <si>
    <t>s35658.1</t>
  </si>
  <si>
    <t>OAR3_121992629.1</t>
  </si>
  <si>
    <t>OAR2_124521105.1</t>
  </si>
  <si>
    <t>s35042.1</t>
  </si>
  <si>
    <t>s31088.1</t>
  </si>
  <si>
    <t>OAR6_109456098.1</t>
  </si>
  <si>
    <t>OAR7_50099626.1</t>
  </si>
  <si>
    <t>OAR1_159319098.1</t>
  </si>
  <si>
    <t>OAR8_29537002.1</t>
  </si>
  <si>
    <t>s68681.1</t>
  </si>
  <si>
    <t>OAR6_63660401.1</t>
  </si>
  <si>
    <t>OAR15_64902315_X.1</t>
  </si>
  <si>
    <t>s12004.1</t>
  </si>
  <si>
    <t>s47341.1</t>
  </si>
  <si>
    <t>OAR22_20201826.1</t>
  </si>
  <si>
    <t>s68447.1</t>
  </si>
  <si>
    <t>s48884.1</t>
  </si>
  <si>
    <t>s54890.1</t>
  </si>
  <si>
    <t>s47452.1</t>
  </si>
  <si>
    <t>OAR22_38248788.1</t>
  </si>
  <si>
    <t>OAR23_8935783.1</t>
  </si>
  <si>
    <t>s52741.1</t>
  </si>
  <si>
    <t>OAR8_34406827.1</t>
  </si>
  <si>
    <t>OAR3_78284250.1</t>
  </si>
  <si>
    <t>OAR9_14653377.1</t>
  </si>
  <si>
    <t>s45225.1</t>
  </si>
  <si>
    <t>s15131.1</t>
  </si>
  <si>
    <t>s46739.1</t>
  </si>
  <si>
    <t>OAR25_8483157.1</t>
  </si>
  <si>
    <t>s45493.1</t>
  </si>
  <si>
    <t>OAR2_22134988.1</t>
  </si>
  <si>
    <t>OAR13_78419787.1</t>
  </si>
  <si>
    <t>OAR12_1565631.1</t>
  </si>
  <si>
    <t>OAR23_3237800.1</t>
  </si>
  <si>
    <t>OAR8_34350484.1</t>
  </si>
  <si>
    <t>OAR23_7054276.1</t>
  </si>
  <si>
    <t>OAR6_79378917.1</t>
  </si>
  <si>
    <t>OAR8_92774418.1</t>
  </si>
  <si>
    <t>s07176.1</t>
  </si>
  <si>
    <t>OAR1_42065742.1</t>
  </si>
  <si>
    <t>OAR21_26542185.1</t>
  </si>
  <si>
    <t>s22655.1</t>
  </si>
  <si>
    <t>OAR7_93653726.1</t>
  </si>
  <si>
    <t>OAR26_14107074.1</t>
  </si>
  <si>
    <t>OAR3_127924329_X.1</t>
  </si>
  <si>
    <t>OAR11_39948154.1</t>
  </si>
  <si>
    <t>OAR7_53702492.1</t>
  </si>
  <si>
    <t>s58867.1</t>
  </si>
  <si>
    <t>OAR19_29776311.1</t>
  </si>
  <si>
    <t>OAR5_31942958.1</t>
  </si>
  <si>
    <t>OAR14_31350096.1</t>
  </si>
  <si>
    <t>OAR2_175416861.1</t>
  </si>
  <si>
    <t>s35724.1</t>
  </si>
  <si>
    <t>OAR2_27480043.1</t>
  </si>
  <si>
    <t>s72824.1</t>
  </si>
  <si>
    <t>OAR13_35887863.1</t>
  </si>
  <si>
    <t>s03405.1</t>
  </si>
  <si>
    <t>s68983.1</t>
  </si>
  <si>
    <t>OAR5_57513414.1</t>
  </si>
  <si>
    <t>OAR1_91590308.1</t>
  </si>
  <si>
    <t>OAR14_33142743.1</t>
  </si>
  <si>
    <t>OAR4_62240280.1</t>
  </si>
  <si>
    <t>OAR12_13055673.1</t>
  </si>
  <si>
    <t>s65295.1</t>
  </si>
  <si>
    <t>OAR26_33484110.1</t>
  </si>
  <si>
    <t>OAR14_23080544.1</t>
  </si>
  <si>
    <t>s00090.1</t>
  </si>
  <si>
    <t>OAR3_117907362.1</t>
  </si>
  <si>
    <t>OAR7_45483037.1</t>
  </si>
  <si>
    <t>s59247.1</t>
  </si>
  <si>
    <t>OAR24_20302996.1</t>
  </si>
  <si>
    <t>OAR4_35201425.1</t>
  </si>
  <si>
    <t>OAR25_19823535.1</t>
  </si>
  <si>
    <t>OAR14_24020008.1</t>
  </si>
  <si>
    <t>s61738.1</t>
  </si>
  <si>
    <t>OAR4_67747556.1</t>
  </si>
  <si>
    <t>s20376.1</t>
  </si>
  <si>
    <t>OAR8_93919856.1</t>
  </si>
  <si>
    <t>OAR10_13203233.1</t>
  </si>
  <si>
    <t>OAR10_30205238.1</t>
  </si>
  <si>
    <t>s48950.1</t>
  </si>
  <si>
    <t>s56755.1</t>
  </si>
  <si>
    <t>OAR12_65650955.1</t>
  </si>
  <si>
    <t>OAR7_102829098.1</t>
  </si>
  <si>
    <t>OAR18_57822087.1</t>
  </si>
  <si>
    <t>OAR16_14574649.1</t>
  </si>
  <si>
    <t>s38105.1</t>
  </si>
  <si>
    <t>s23308.1</t>
  </si>
  <si>
    <t>OAR3_93856324.1</t>
  </si>
  <si>
    <t>OAR8_56392905.1</t>
  </si>
  <si>
    <t>OAR4_74585806.1</t>
  </si>
  <si>
    <t>OAR3_91597532.1</t>
  </si>
  <si>
    <t>s31680.1</t>
  </si>
  <si>
    <t>OAR21_35021714.1</t>
  </si>
  <si>
    <t>OAR13_20236222.1</t>
  </si>
  <si>
    <t>OAR7_72709042.1</t>
  </si>
  <si>
    <t>OAR16_29893571.1</t>
  </si>
  <si>
    <t>OAR17_11403432.1</t>
  </si>
  <si>
    <t>s51678.1</t>
  </si>
  <si>
    <t>OAR15_45480311.1</t>
  </si>
  <si>
    <t>OAR22_32067309_X.1</t>
  </si>
  <si>
    <t>OAR18_1153361.1</t>
  </si>
  <si>
    <t>OAR9_75289690.1</t>
  </si>
  <si>
    <t>s70110.1</t>
  </si>
  <si>
    <t>OAR8_54382423.1</t>
  </si>
  <si>
    <t>DU455689_544.1</t>
  </si>
  <si>
    <t>OAR12_46485939.1</t>
  </si>
  <si>
    <t>OAR5_107238828.1</t>
  </si>
  <si>
    <t>OAR2_238120471.1</t>
  </si>
  <si>
    <t>OAR10_93987978.1</t>
  </si>
  <si>
    <t>OAR16_64788738.1</t>
  </si>
  <si>
    <t>OAR15_80382059.1</t>
  </si>
  <si>
    <t>OAR5_84718579.1</t>
  </si>
  <si>
    <t>OAR7_86176115.1</t>
  </si>
  <si>
    <t>s33128.1</t>
  </si>
  <si>
    <t>OAR3_198269466.1</t>
  </si>
  <si>
    <t>OAR1_120528715.1</t>
  </si>
  <si>
    <t>OAR2_215596955.1</t>
  </si>
  <si>
    <t>s47693.1</t>
  </si>
  <si>
    <t>OAR3_84277413.1</t>
  </si>
  <si>
    <t>s11479.1</t>
  </si>
  <si>
    <t>OAR6_101640082.1</t>
  </si>
  <si>
    <t>OAR9_77815712.1</t>
  </si>
  <si>
    <t>OAR15_2040485.1</t>
  </si>
  <si>
    <t>s16017.1</t>
  </si>
  <si>
    <t>OAR3_117450010.1</t>
  </si>
  <si>
    <t>OAR7_83013085.1</t>
  </si>
  <si>
    <t>OAR25_7851864.1</t>
  </si>
  <si>
    <t>s72862.1</t>
  </si>
  <si>
    <t>OAR2_107495304.1</t>
  </si>
  <si>
    <t>OAR18_15424873.1</t>
  </si>
  <si>
    <t>OAR10_28483916.1</t>
  </si>
  <si>
    <t>OAR7_93111715.1</t>
  </si>
  <si>
    <t>s42164.1</t>
  </si>
  <si>
    <t>OAR9_12438937.1</t>
  </si>
  <si>
    <t>OAR10_94127923.1</t>
  </si>
  <si>
    <t>s01579.1</t>
  </si>
  <si>
    <t>OAR12_55542671.1</t>
  </si>
  <si>
    <t>s24669.1</t>
  </si>
  <si>
    <t>s12206.1</t>
  </si>
  <si>
    <t>s12546.1</t>
  </si>
  <si>
    <t>OAR3_70378885.1</t>
  </si>
  <si>
    <t>OAR23_51339429.1</t>
  </si>
  <si>
    <t>OAR23_55340319.1</t>
  </si>
  <si>
    <t>OAR13_21943433.1</t>
  </si>
  <si>
    <t>s15220.1</t>
  </si>
  <si>
    <t>OAR3_90027100.1</t>
  </si>
  <si>
    <t>OAR21_20104226.1</t>
  </si>
  <si>
    <t>OAR23_25050262.1</t>
  </si>
  <si>
    <t>s53453.1</t>
  </si>
  <si>
    <t>OAR10_68399086.1</t>
  </si>
  <si>
    <t>OAR25_9412747.1</t>
  </si>
  <si>
    <t>OAR2_179322666.1</t>
  </si>
  <si>
    <t>OAR22_45509727.1</t>
  </si>
  <si>
    <t>OAR3_119856323.1</t>
  </si>
  <si>
    <t>OAR14_28804273.1</t>
  </si>
  <si>
    <t>s53870.1</t>
  </si>
  <si>
    <t>OAR3_21822275.1</t>
  </si>
  <si>
    <t>OAR13_30176103.1</t>
  </si>
  <si>
    <t>OAR11_22815922.1</t>
  </si>
  <si>
    <t>s69122.1</t>
  </si>
  <si>
    <t>s60468.1</t>
  </si>
  <si>
    <t>OAR8_9115243.1</t>
  </si>
  <si>
    <t>s34813.1</t>
  </si>
  <si>
    <t>OAR2_202271441.1</t>
  </si>
  <si>
    <t>s75869.1</t>
  </si>
  <si>
    <t>OAR4_72336108.1</t>
  </si>
  <si>
    <t>s30990.1</t>
  </si>
  <si>
    <t>OAR19_19821937.1</t>
  </si>
  <si>
    <t>OAR4_27853334.1</t>
  </si>
  <si>
    <t>OAR5_2654207.1</t>
  </si>
  <si>
    <t>OAR22_8136944.1</t>
  </si>
  <si>
    <t>OAR20_45364882.1</t>
  </si>
  <si>
    <t>OAR26_23522704.1</t>
  </si>
  <si>
    <t>s24377.1</t>
  </si>
  <si>
    <t>OAR3_149418743.1</t>
  </si>
  <si>
    <t>OAR15_84764911.1</t>
  </si>
  <si>
    <t>OAR1_114806043.1</t>
  </si>
  <si>
    <t>OAR5_83057452.1</t>
  </si>
  <si>
    <t>OAR26_291834.1</t>
  </si>
  <si>
    <t>OAR8_18253198.1</t>
  </si>
  <si>
    <t>OAR3_117171861.1</t>
  </si>
  <si>
    <t>s00815.1</t>
  </si>
  <si>
    <t>OAR3_216958700.1</t>
  </si>
  <si>
    <t>OAR25_4890766.1</t>
  </si>
  <si>
    <t>OAR16_56487742_X.1</t>
  </si>
  <si>
    <t>OAR3_124143775.1</t>
  </si>
  <si>
    <t>s11419.1</t>
  </si>
  <si>
    <t>OAR2_104149244.1</t>
  </si>
  <si>
    <t>OAR3_118810877.1</t>
  </si>
  <si>
    <t>s09861.1</t>
  </si>
  <si>
    <t>s61138.1</t>
  </si>
  <si>
    <t>OAR1_79446392.1</t>
  </si>
  <si>
    <t>OAR6_23542328.1</t>
  </si>
  <si>
    <t>OAR25_23573048_X.1</t>
  </si>
  <si>
    <t>OAR3_109421618.1</t>
  </si>
  <si>
    <t>s30647.1</t>
  </si>
  <si>
    <t>s26313.1</t>
  </si>
  <si>
    <t>OAR3_64580084.1</t>
  </si>
  <si>
    <t>OAR7_75574545.1</t>
  </si>
  <si>
    <t>OAR12_71559303.1</t>
  </si>
  <si>
    <t>s43056.1</t>
  </si>
  <si>
    <t>OAR9_72305406.1</t>
  </si>
  <si>
    <t>OAR22_9161453.1</t>
  </si>
  <si>
    <t>OAR7_17573759.1</t>
  </si>
  <si>
    <t>OAR1_193623565.1</t>
  </si>
  <si>
    <t>s26250.1</t>
  </si>
  <si>
    <t>OAR16_19379404.1</t>
  </si>
  <si>
    <t>OAR9_97923017_X.1</t>
  </si>
  <si>
    <t>s72480.1</t>
  </si>
  <si>
    <t>OAR4_35596090.1</t>
  </si>
  <si>
    <t>OAR11_34676905.1</t>
  </si>
  <si>
    <t>OAR7_56793172.1</t>
  </si>
  <si>
    <t>OAR2_199059690.1</t>
  </si>
  <si>
    <t>OAR1_265276570.1</t>
  </si>
  <si>
    <t>OAR3_2505765.1</t>
  </si>
  <si>
    <t>OAR4_61480090_X.1</t>
  </si>
  <si>
    <t>OAR17_12053418.1</t>
  </si>
  <si>
    <t>OAR12_70140880.1</t>
  </si>
  <si>
    <t>OAR19_48830614.1</t>
  </si>
  <si>
    <t>OAR6_77563043.1</t>
  </si>
  <si>
    <t>OAR16_67197340.1</t>
  </si>
  <si>
    <t>OAR22_42396861.1</t>
  </si>
  <si>
    <t>OAR7_73568586.1</t>
  </si>
  <si>
    <t>OAR3_203054874.1</t>
  </si>
  <si>
    <t>OAR12_78315746.1</t>
  </si>
  <si>
    <t>OAR8_54300680.1</t>
  </si>
  <si>
    <t>OAR7_107619322.1</t>
  </si>
  <si>
    <t>s12253.1</t>
  </si>
  <si>
    <t>OAR3_203023428.1</t>
  </si>
  <si>
    <t>OAR23_54366062.1</t>
  </si>
  <si>
    <t>s08877.1</t>
  </si>
  <si>
    <t>OAR9_83848598.1</t>
  </si>
  <si>
    <t>s47795.1</t>
  </si>
  <si>
    <t>OAR5_88824201.1</t>
  </si>
  <si>
    <t>s26679.1</t>
  </si>
  <si>
    <t>s53166.1</t>
  </si>
  <si>
    <t>s56460.1</t>
  </si>
  <si>
    <t>s40690.1</t>
  </si>
  <si>
    <t>OAR4_59391927.1</t>
  </si>
  <si>
    <t>OAR2_86182877.1</t>
  </si>
  <si>
    <t>OAR6_58614245.1</t>
  </si>
  <si>
    <t>DU202116_405.1</t>
  </si>
  <si>
    <t>s20991.1</t>
  </si>
  <si>
    <t>OAR17_1621032.1</t>
  </si>
  <si>
    <t>s08427.1</t>
  </si>
  <si>
    <t>s73321.1</t>
  </si>
  <si>
    <t>OAR11_45677141.1</t>
  </si>
  <si>
    <t>OAR6_32271839.1</t>
  </si>
  <si>
    <t>s41516.1</t>
  </si>
  <si>
    <t>OAR2_30178559.1</t>
  </si>
  <si>
    <t>OAR6_33170368.1</t>
  </si>
  <si>
    <t>s17065.1</t>
  </si>
  <si>
    <t>OAR16_31063637.1</t>
  </si>
  <si>
    <t>s14577.1</t>
  </si>
  <si>
    <t>OAR12_80410980.1</t>
  </si>
  <si>
    <t>s05073.1</t>
  </si>
  <si>
    <t>s67644.1</t>
  </si>
  <si>
    <t>s20065.1</t>
  </si>
  <si>
    <t>s39470.1</t>
  </si>
  <si>
    <t>OAR7_28712803.1</t>
  </si>
  <si>
    <t>OAR4_87275546.1</t>
  </si>
  <si>
    <t>OAR10_2996728.1</t>
  </si>
  <si>
    <t>OAR18_64302140.1</t>
  </si>
  <si>
    <t>OAR16_27995964.1</t>
  </si>
  <si>
    <t>OAR9_36110320.1</t>
  </si>
  <si>
    <t>OAR17_8472049.1</t>
  </si>
  <si>
    <t>OAR2_193298829.1</t>
  </si>
  <si>
    <t>s55051.1</t>
  </si>
  <si>
    <t>OAR17_75196255.1</t>
  </si>
  <si>
    <t>Comparison of BayeScan and Plink FST results for the Katahdin-Rambouillet pairwise analysis</t>
  </si>
  <si>
    <t>Comparison of BayeScan and Plink FST results for the Rambouillet-Dorper pairwise analysis</t>
  </si>
  <si>
    <t>Comparison of BayeScan and Plink FST results for the Katahdin-Dorper pairwis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A92DF-1FF3-4678-B4CF-C84C49F60038}">
  <dimension ref="A1:J556"/>
  <sheetViews>
    <sheetView workbookViewId="0">
      <selection activeCell="C8" sqref="C8"/>
    </sheetView>
  </sheetViews>
  <sheetFormatPr defaultRowHeight="14.4" x14ac:dyDescent="0.3"/>
  <cols>
    <col min="1" max="1" width="19.33203125" bestFit="1" customWidth="1"/>
    <col min="2" max="2" width="4.44140625" bestFit="1" customWidth="1"/>
    <col min="3" max="3" width="10" bestFit="1" customWidth="1"/>
    <col min="4" max="4" width="14.109375" bestFit="1" customWidth="1"/>
    <col min="5" max="5" width="18.77734375" bestFit="1" customWidth="1"/>
    <col min="6" max="6" width="13.77734375" bestFit="1" customWidth="1"/>
    <col min="7" max="7" width="14.88671875" bestFit="1" customWidth="1"/>
    <col min="8" max="8" width="12.109375" bestFit="1" customWidth="1"/>
    <col min="9" max="9" width="12.77734375" bestFit="1" customWidth="1"/>
    <col min="10" max="10" width="16.5546875" bestFit="1" customWidth="1"/>
  </cols>
  <sheetData>
    <row r="1" spans="1:10" x14ac:dyDescent="0.3">
      <c r="A1" s="5" t="s">
        <v>1454</v>
      </c>
    </row>
    <row r="2" spans="1:10" x14ac:dyDescent="0.3">
      <c r="A2" s="1" t="s">
        <v>0</v>
      </c>
      <c r="B2" s="1" t="s">
        <v>1</v>
      </c>
      <c r="C2" s="1" t="s">
        <v>2</v>
      </c>
      <c r="D2" s="1" t="s">
        <v>570</v>
      </c>
      <c r="E2" s="1" t="s">
        <v>571</v>
      </c>
      <c r="F2" s="1" t="s">
        <v>572</v>
      </c>
      <c r="G2" s="1" t="s">
        <v>573</v>
      </c>
      <c r="H2" s="1" t="s">
        <v>3</v>
      </c>
      <c r="I2" s="1" t="s">
        <v>574</v>
      </c>
      <c r="J2" s="2" t="s">
        <v>4</v>
      </c>
    </row>
    <row r="3" spans="1:10" x14ac:dyDescent="0.3">
      <c r="A3" s="1" t="s">
        <v>5</v>
      </c>
      <c r="B3" s="1">
        <v>2</v>
      </c>
      <c r="C3" s="1">
        <v>220204274</v>
      </c>
      <c r="D3" s="1">
        <v>1</v>
      </c>
      <c r="E3" s="1">
        <v>1000</v>
      </c>
      <c r="F3" s="1">
        <v>0</v>
      </c>
      <c r="G3" s="1">
        <v>2.2002000000000002</v>
      </c>
      <c r="H3" s="1">
        <v>0.53520999999999996</v>
      </c>
      <c r="I3" s="1">
        <v>0.90692399999999995</v>
      </c>
      <c r="J3" s="2" t="s">
        <v>6</v>
      </c>
    </row>
    <row r="4" spans="1:10" x14ac:dyDescent="0.3">
      <c r="A4" s="1" t="s">
        <v>8</v>
      </c>
      <c r="B4" s="1">
        <v>8</v>
      </c>
      <c r="C4" s="1">
        <v>81097505</v>
      </c>
      <c r="D4" s="1">
        <v>0.99960000000000004</v>
      </c>
      <c r="E4" s="1">
        <v>3.3976999999999999</v>
      </c>
      <c r="F4" s="1">
        <v>2.0003999999999999E-4</v>
      </c>
      <c r="G4" s="1">
        <v>1.6137999999999999</v>
      </c>
      <c r="H4" s="1">
        <v>0.39956000000000003</v>
      </c>
      <c r="I4" s="1">
        <v>0.82364300000000001</v>
      </c>
      <c r="J4" s="2" t="s">
        <v>6</v>
      </c>
    </row>
    <row r="5" spans="1:10" x14ac:dyDescent="0.3">
      <c r="A5" s="1" t="s">
        <v>10</v>
      </c>
      <c r="B5" s="1">
        <v>8</v>
      </c>
      <c r="C5" s="1">
        <v>73722766</v>
      </c>
      <c r="D5" s="1">
        <v>0.99739999999999995</v>
      </c>
      <c r="E5" s="1">
        <v>2.5838000000000001</v>
      </c>
      <c r="F5" s="1">
        <v>1.2269E-3</v>
      </c>
      <c r="G5" s="1">
        <v>1.4576</v>
      </c>
      <c r="H5" s="1">
        <v>0.36475999999999997</v>
      </c>
      <c r="I5" s="1">
        <v>0.81775100000000001</v>
      </c>
      <c r="J5" s="2" t="s">
        <v>6</v>
      </c>
    </row>
    <row r="6" spans="1:10" x14ac:dyDescent="0.3">
      <c r="A6" s="1" t="s">
        <v>12</v>
      </c>
      <c r="B6" s="1">
        <v>6</v>
      </c>
      <c r="C6" s="1">
        <v>39000766</v>
      </c>
      <c r="D6" s="1">
        <v>0.998</v>
      </c>
      <c r="E6" s="1">
        <v>2.698</v>
      </c>
      <c r="F6" s="1">
        <v>1.0156E-3</v>
      </c>
      <c r="G6" s="1">
        <v>1.4847999999999999</v>
      </c>
      <c r="H6" s="1">
        <v>0.37117</v>
      </c>
      <c r="I6" s="1">
        <v>0.79597799999999996</v>
      </c>
      <c r="J6" s="2" t="s">
        <v>6</v>
      </c>
    </row>
    <row r="7" spans="1:10" x14ac:dyDescent="0.3">
      <c r="A7" s="1" t="s">
        <v>13</v>
      </c>
      <c r="B7" s="1">
        <v>3</v>
      </c>
      <c r="C7" s="1">
        <v>137510701</v>
      </c>
      <c r="D7" s="1">
        <v>0.99460000000000004</v>
      </c>
      <c r="E7" s="1">
        <v>2.2652000000000001</v>
      </c>
      <c r="F7" s="1">
        <v>2.1337999999999999E-3</v>
      </c>
      <c r="G7" s="1">
        <v>1.3843000000000001</v>
      </c>
      <c r="H7" s="1">
        <v>0.34920000000000001</v>
      </c>
      <c r="I7" s="1">
        <v>0.788165</v>
      </c>
      <c r="J7" s="2" t="s">
        <v>6</v>
      </c>
    </row>
    <row r="8" spans="1:10" x14ac:dyDescent="0.3">
      <c r="A8" s="1" t="s">
        <v>14</v>
      </c>
      <c r="B8" s="1">
        <v>4</v>
      </c>
      <c r="C8" s="1">
        <v>19933519</v>
      </c>
      <c r="D8" s="1">
        <v>0.99919999999999998</v>
      </c>
      <c r="E8" s="1">
        <v>3.0964999999999998</v>
      </c>
      <c r="F8" s="1">
        <v>4.2865999999999998E-4</v>
      </c>
      <c r="G8" s="1">
        <v>1.5029999999999999</v>
      </c>
      <c r="H8" s="1">
        <v>0.37474000000000002</v>
      </c>
      <c r="I8" s="1">
        <v>0.78423900000000002</v>
      </c>
      <c r="J8" s="2" t="s">
        <v>6</v>
      </c>
    </row>
    <row r="9" spans="1:10" x14ac:dyDescent="0.3">
      <c r="A9" s="1" t="s">
        <v>18</v>
      </c>
      <c r="B9" s="1">
        <v>3</v>
      </c>
      <c r="C9" s="1">
        <v>137483997</v>
      </c>
      <c r="D9" s="1">
        <v>0.98660000000000003</v>
      </c>
      <c r="E9" s="1">
        <v>1.8669</v>
      </c>
      <c r="F9" s="1">
        <v>4.9496000000000002E-3</v>
      </c>
      <c r="G9" s="1">
        <v>1.3178000000000001</v>
      </c>
      <c r="H9" s="1">
        <v>0.33555000000000001</v>
      </c>
      <c r="I9" s="1">
        <v>0.76696699999999995</v>
      </c>
      <c r="J9" s="2" t="s">
        <v>6</v>
      </c>
    </row>
    <row r="10" spans="1:10" x14ac:dyDescent="0.3">
      <c r="A10" s="1" t="s">
        <v>21</v>
      </c>
      <c r="B10" s="1">
        <v>13</v>
      </c>
      <c r="C10" s="1">
        <v>75666410</v>
      </c>
      <c r="D10" s="1">
        <v>0.995</v>
      </c>
      <c r="E10" s="1">
        <v>2.2988</v>
      </c>
      <c r="F10" s="1">
        <v>1.9704000000000002E-3</v>
      </c>
      <c r="G10" s="1">
        <v>1.3788</v>
      </c>
      <c r="H10" s="1">
        <v>0.34773999999999999</v>
      </c>
      <c r="I10" s="1">
        <v>0.76109199999999999</v>
      </c>
      <c r="J10" s="2" t="s">
        <v>6</v>
      </c>
    </row>
    <row r="11" spans="1:10" x14ac:dyDescent="0.3">
      <c r="A11" s="1" t="s">
        <v>22</v>
      </c>
      <c r="B11" s="1">
        <v>6</v>
      </c>
      <c r="C11" s="1">
        <v>35013392</v>
      </c>
      <c r="D11" s="1">
        <v>0.99660000000000004</v>
      </c>
      <c r="E11" s="1">
        <v>2.4670000000000001</v>
      </c>
      <c r="F11" s="1">
        <v>1.4591000000000001E-3</v>
      </c>
      <c r="G11" s="1">
        <v>1.4532</v>
      </c>
      <c r="H11" s="1">
        <v>0.36437999999999998</v>
      </c>
      <c r="I11" s="1">
        <v>0.76036899999999996</v>
      </c>
      <c r="J11" s="2" t="s">
        <v>6</v>
      </c>
    </row>
    <row r="12" spans="1:10" x14ac:dyDescent="0.3">
      <c r="A12" s="1" t="s">
        <v>24</v>
      </c>
      <c r="B12" s="1">
        <v>25</v>
      </c>
      <c r="C12" s="1">
        <v>6684555</v>
      </c>
      <c r="D12" s="1">
        <v>0.99419999999999997</v>
      </c>
      <c r="E12" s="1">
        <v>2.234</v>
      </c>
      <c r="F12" s="1">
        <v>2.4526999999999999E-3</v>
      </c>
      <c r="G12" s="1">
        <v>1.3623000000000001</v>
      </c>
      <c r="H12" s="1">
        <v>0.34437000000000001</v>
      </c>
      <c r="I12" s="1">
        <v>0.75786799999999999</v>
      </c>
      <c r="J12" s="2" t="s">
        <v>6</v>
      </c>
    </row>
    <row r="13" spans="1:10" x14ac:dyDescent="0.3">
      <c r="A13" s="1" t="s">
        <v>26</v>
      </c>
      <c r="B13" s="1">
        <v>10</v>
      </c>
      <c r="C13" s="1">
        <v>29479765</v>
      </c>
      <c r="D13" s="1">
        <v>1</v>
      </c>
      <c r="E13" s="1">
        <v>1000</v>
      </c>
      <c r="F13" s="1">
        <v>0</v>
      </c>
      <c r="G13" s="1">
        <v>1.6432</v>
      </c>
      <c r="H13" s="1">
        <v>0.40604000000000001</v>
      </c>
      <c r="I13" s="1">
        <v>0.75102400000000002</v>
      </c>
      <c r="J13" s="2" t="s">
        <v>6</v>
      </c>
    </row>
    <row r="14" spans="1:10" x14ac:dyDescent="0.3">
      <c r="A14" s="1" t="s">
        <v>28</v>
      </c>
      <c r="B14" s="1">
        <v>12</v>
      </c>
      <c r="C14" s="1">
        <v>1650407</v>
      </c>
      <c r="D14" s="1">
        <v>0.97599999999999998</v>
      </c>
      <c r="E14" s="1">
        <v>1.6091</v>
      </c>
      <c r="F14" s="1">
        <v>8.1189999999999995E-3</v>
      </c>
      <c r="G14" s="1">
        <v>1.2701</v>
      </c>
      <c r="H14" s="1">
        <v>0.32569999999999999</v>
      </c>
      <c r="I14" s="1">
        <v>0.74615500000000001</v>
      </c>
      <c r="J14" s="2" t="s">
        <v>6</v>
      </c>
    </row>
    <row r="15" spans="1:10" x14ac:dyDescent="0.3">
      <c r="A15" s="1" t="s">
        <v>29</v>
      </c>
      <c r="B15" s="1">
        <v>4</v>
      </c>
      <c r="C15" s="1">
        <v>30021889</v>
      </c>
      <c r="D15" s="1">
        <v>0.97238999999999998</v>
      </c>
      <c r="E15" s="1">
        <v>1.5468</v>
      </c>
      <c r="F15" s="1">
        <v>1.0229E-2</v>
      </c>
      <c r="G15" s="1">
        <v>1.2637</v>
      </c>
      <c r="H15" s="1">
        <v>0.32479999999999998</v>
      </c>
      <c r="I15" s="1">
        <v>0.74541299999999999</v>
      </c>
      <c r="J15" s="2" t="s">
        <v>6</v>
      </c>
    </row>
    <row r="16" spans="1:10" x14ac:dyDescent="0.3">
      <c r="A16" s="1" t="s">
        <v>30</v>
      </c>
      <c r="B16" s="1">
        <v>25</v>
      </c>
      <c r="C16" s="1">
        <v>4506311</v>
      </c>
      <c r="D16" s="1">
        <v>0.99739999999999995</v>
      </c>
      <c r="E16" s="1">
        <v>2.5838000000000001</v>
      </c>
      <c r="F16" s="1">
        <v>1.2269E-3</v>
      </c>
      <c r="G16" s="1">
        <v>1.5009999999999999</v>
      </c>
      <c r="H16" s="1">
        <v>0.37504999999999999</v>
      </c>
      <c r="I16" s="1">
        <v>0.74468400000000001</v>
      </c>
      <c r="J16" s="2" t="s">
        <v>6</v>
      </c>
    </row>
    <row r="17" spans="1:10" x14ac:dyDescent="0.3">
      <c r="A17" s="1" t="s">
        <v>31</v>
      </c>
      <c r="B17" s="1">
        <v>23</v>
      </c>
      <c r="C17" s="1">
        <v>43975354</v>
      </c>
      <c r="D17" s="1">
        <v>0.99119999999999997</v>
      </c>
      <c r="E17" s="1">
        <v>2.0516000000000001</v>
      </c>
      <c r="F17" s="1">
        <v>3.3078000000000001E-3</v>
      </c>
      <c r="G17" s="1">
        <v>1.3411</v>
      </c>
      <c r="H17" s="1">
        <v>0.33987000000000001</v>
      </c>
      <c r="I17" s="1">
        <v>0.74353999999999998</v>
      </c>
      <c r="J17" s="2" t="s">
        <v>6</v>
      </c>
    </row>
    <row r="18" spans="1:10" x14ac:dyDescent="0.3">
      <c r="A18" s="1" t="s">
        <v>34</v>
      </c>
      <c r="B18" s="1">
        <v>4</v>
      </c>
      <c r="C18" s="1">
        <v>26342324</v>
      </c>
      <c r="D18" s="1">
        <v>0.97560000000000002</v>
      </c>
      <c r="E18" s="1">
        <v>1.6017999999999999</v>
      </c>
      <c r="F18" s="1">
        <v>8.4655000000000008E-3</v>
      </c>
      <c r="G18" s="1">
        <v>1.2931999999999999</v>
      </c>
      <c r="H18" s="1">
        <v>0.33089000000000002</v>
      </c>
      <c r="I18" s="1">
        <v>0.74217</v>
      </c>
      <c r="J18" s="2" t="s">
        <v>6</v>
      </c>
    </row>
    <row r="19" spans="1:10" x14ac:dyDescent="0.3">
      <c r="A19" s="1" t="s">
        <v>35</v>
      </c>
      <c r="B19" s="1">
        <v>1</v>
      </c>
      <c r="C19" s="1">
        <v>232048374</v>
      </c>
      <c r="D19" s="1">
        <v>0.96938999999999997</v>
      </c>
      <c r="E19" s="1">
        <v>1.5006999999999999</v>
      </c>
      <c r="F19" s="1">
        <v>1.1606E-2</v>
      </c>
      <c r="G19" s="1">
        <v>1.26</v>
      </c>
      <c r="H19" s="1">
        <v>0.32424999999999998</v>
      </c>
      <c r="I19" s="1">
        <v>0.74093100000000001</v>
      </c>
      <c r="J19" s="2" t="s">
        <v>6</v>
      </c>
    </row>
    <row r="20" spans="1:10" x14ac:dyDescent="0.3">
      <c r="A20" s="1" t="s">
        <v>37</v>
      </c>
      <c r="B20" s="1">
        <v>23</v>
      </c>
      <c r="C20" s="1">
        <v>41186482</v>
      </c>
      <c r="D20" s="1">
        <v>0.99299999999999999</v>
      </c>
      <c r="E20" s="1">
        <v>2.1518000000000002</v>
      </c>
      <c r="F20" s="1">
        <v>2.9467E-3</v>
      </c>
      <c r="G20" s="1">
        <v>1.3806</v>
      </c>
      <c r="H20" s="1">
        <v>0.34849999999999998</v>
      </c>
      <c r="I20" s="1">
        <v>0.73888200000000004</v>
      </c>
      <c r="J20" s="2" t="s">
        <v>6</v>
      </c>
    </row>
    <row r="21" spans="1:10" x14ac:dyDescent="0.3">
      <c r="A21" s="1" t="s">
        <v>39</v>
      </c>
      <c r="B21" s="1">
        <v>11</v>
      </c>
      <c r="C21" s="1">
        <v>18446885</v>
      </c>
      <c r="D21" s="1">
        <v>0.96399000000000001</v>
      </c>
      <c r="E21" s="1">
        <v>1.4277</v>
      </c>
      <c r="F21" s="1">
        <v>1.4701000000000001E-2</v>
      </c>
      <c r="G21" s="1">
        <v>1.2644</v>
      </c>
      <c r="H21" s="1">
        <v>0.32538</v>
      </c>
      <c r="I21" s="1">
        <v>0.73557499999999998</v>
      </c>
      <c r="J21" s="2" t="s">
        <v>6</v>
      </c>
    </row>
    <row r="22" spans="1:10" x14ac:dyDescent="0.3">
      <c r="A22" s="1" t="s">
        <v>41</v>
      </c>
      <c r="B22" s="1">
        <v>11</v>
      </c>
      <c r="C22" s="1">
        <v>18457191</v>
      </c>
      <c r="D22" s="1">
        <v>0.96538999999999997</v>
      </c>
      <c r="E22" s="1">
        <v>1.4455</v>
      </c>
      <c r="F22" s="1">
        <v>1.3705999999999999E-2</v>
      </c>
      <c r="G22" s="1">
        <v>1.2484</v>
      </c>
      <c r="H22" s="1">
        <v>0.32185999999999998</v>
      </c>
      <c r="I22" s="1">
        <v>0.73489400000000005</v>
      </c>
      <c r="J22" s="2" t="s">
        <v>6</v>
      </c>
    </row>
    <row r="23" spans="1:10" x14ac:dyDescent="0.3">
      <c r="A23" s="1" t="s">
        <v>47</v>
      </c>
      <c r="B23" s="1">
        <v>6</v>
      </c>
      <c r="C23" s="1">
        <v>62077756</v>
      </c>
      <c r="D23" s="1">
        <v>0.96838999999999997</v>
      </c>
      <c r="E23" s="1">
        <v>1.4863</v>
      </c>
      <c r="F23" s="1">
        <v>1.1957000000000001E-2</v>
      </c>
      <c r="G23" s="1">
        <v>1.2861</v>
      </c>
      <c r="H23" s="1">
        <v>0.33026</v>
      </c>
      <c r="I23" s="1">
        <v>0.72118300000000002</v>
      </c>
      <c r="J23" s="2" t="s">
        <v>6</v>
      </c>
    </row>
    <row r="24" spans="1:10" x14ac:dyDescent="0.3">
      <c r="A24" s="1" t="s">
        <v>48</v>
      </c>
      <c r="B24" s="1">
        <v>2</v>
      </c>
      <c r="C24" s="1">
        <v>18120524</v>
      </c>
      <c r="D24" s="1">
        <v>0.96138999999999997</v>
      </c>
      <c r="E24" s="1">
        <v>1.3962000000000001</v>
      </c>
      <c r="F24" s="1">
        <v>1.5747000000000001E-2</v>
      </c>
      <c r="G24" s="1">
        <v>1.2906</v>
      </c>
      <c r="H24" s="1">
        <v>0.33162000000000003</v>
      </c>
      <c r="I24" s="1">
        <v>0.71845499999999995</v>
      </c>
      <c r="J24" s="2" t="s">
        <v>6</v>
      </c>
    </row>
    <row r="25" spans="1:10" x14ac:dyDescent="0.3">
      <c r="A25" s="1" t="s">
        <v>50</v>
      </c>
      <c r="B25" s="1">
        <v>6</v>
      </c>
      <c r="C25" s="1">
        <v>34225519</v>
      </c>
      <c r="D25" s="1">
        <v>0.93879000000000001</v>
      </c>
      <c r="E25" s="1">
        <v>1.1857</v>
      </c>
      <c r="F25" s="1">
        <v>2.1708000000000002E-2</v>
      </c>
      <c r="G25" s="1">
        <v>1.2047000000000001</v>
      </c>
      <c r="H25" s="1">
        <v>0.31441000000000002</v>
      </c>
      <c r="I25" s="1">
        <v>0.71638299999999999</v>
      </c>
      <c r="J25" s="2" t="s">
        <v>6</v>
      </c>
    </row>
    <row r="26" spans="1:10" x14ac:dyDescent="0.3">
      <c r="A26" s="1" t="s">
        <v>53</v>
      </c>
      <c r="B26" s="1">
        <v>4</v>
      </c>
      <c r="C26" s="1">
        <v>49802464</v>
      </c>
      <c r="D26" s="1">
        <v>0.97179000000000004</v>
      </c>
      <c r="E26" s="1">
        <v>1.5371999999999999</v>
      </c>
      <c r="F26" s="1">
        <v>1.0567999999999999E-2</v>
      </c>
      <c r="G26" s="1">
        <v>1.2681</v>
      </c>
      <c r="H26" s="1">
        <v>0.32568000000000003</v>
      </c>
      <c r="I26" s="1">
        <v>0.71588300000000005</v>
      </c>
      <c r="J26" s="2" t="s">
        <v>6</v>
      </c>
    </row>
    <row r="27" spans="1:10" x14ac:dyDescent="0.3">
      <c r="A27" s="1" t="s">
        <v>54</v>
      </c>
      <c r="B27" s="1">
        <v>24</v>
      </c>
      <c r="C27" s="1">
        <v>25380060</v>
      </c>
      <c r="D27" s="1">
        <v>0.97519999999999996</v>
      </c>
      <c r="E27" s="1">
        <v>1.5946</v>
      </c>
      <c r="F27" s="1">
        <v>8.8059000000000002E-3</v>
      </c>
      <c r="G27" s="1">
        <v>1.3182</v>
      </c>
      <c r="H27" s="1">
        <v>0.33648</v>
      </c>
      <c r="I27" s="1">
        <v>0.71554200000000001</v>
      </c>
      <c r="J27" s="2" t="s">
        <v>6</v>
      </c>
    </row>
    <row r="28" spans="1:10" x14ac:dyDescent="0.3">
      <c r="A28" s="1" t="s">
        <v>55</v>
      </c>
      <c r="B28" s="1">
        <v>3</v>
      </c>
      <c r="C28" s="1">
        <v>119973040</v>
      </c>
      <c r="D28" s="1">
        <v>0.96179000000000003</v>
      </c>
      <c r="E28" s="1">
        <v>1.4009</v>
      </c>
      <c r="F28" s="1">
        <v>1.5058E-2</v>
      </c>
      <c r="G28" s="1">
        <v>1.2789999999999999</v>
      </c>
      <c r="H28" s="1">
        <v>0.32876</v>
      </c>
      <c r="I28" s="1">
        <v>0.71275999999999995</v>
      </c>
      <c r="J28" s="2" t="s">
        <v>6</v>
      </c>
    </row>
    <row r="29" spans="1:10" x14ac:dyDescent="0.3">
      <c r="A29" s="1" t="s">
        <v>56</v>
      </c>
      <c r="B29" s="1">
        <v>8</v>
      </c>
      <c r="C29" s="1">
        <v>84372868</v>
      </c>
      <c r="D29" s="1">
        <v>0.97238999999999998</v>
      </c>
      <c r="E29" s="1">
        <v>1.5468</v>
      </c>
      <c r="F29" s="1">
        <v>1.0229E-2</v>
      </c>
      <c r="G29" s="1">
        <v>1.2737000000000001</v>
      </c>
      <c r="H29" s="1">
        <v>0.32695000000000002</v>
      </c>
      <c r="I29" s="1">
        <v>0.71226299999999998</v>
      </c>
      <c r="J29" s="2" t="s">
        <v>6</v>
      </c>
    </row>
    <row r="30" spans="1:10" x14ac:dyDescent="0.3">
      <c r="A30" s="1" t="s">
        <v>57</v>
      </c>
      <c r="B30" s="1">
        <v>16</v>
      </c>
      <c r="C30" s="1">
        <v>39117011</v>
      </c>
      <c r="D30" s="1">
        <v>0.91698000000000002</v>
      </c>
      <c r="E30" s="1">
        <v>1.0431999999999999</v>
      </c>
      <c r="F30" s="1">
        <v>3.2786999999999997E-2</v>
      </c>
      <c r="G30" s="1">
        <v>1.1528</v>
      </c>
      <c r="H30" s="1">
        <v>0.30410999999999999</v>
      </c>
      <c r="I30" s="1">
        <v>0.71220000000000006</v>
      </c>
      <c r="J30" s="2" t="s">
        <v>6</v>
      </c>
    </row>
    <row r="31" spans="1:10" x14ac:dyDescent="0.3">
      <c r="A31" s="1" t="s">
        <v>59</v>
      </c>
      <c r="B31" s="1">
        <v>25</v>
      </c>
      <c r="C31" s="1">
        <v>40429627</v>
      </c>
      <c r="D31" s="1">
        <v>0.93179000000000001</v>
      </c>
      <c r="E31" s="1">
        <v>1.1354</v>
      </c>
      <c r="F31" s="1">
        <v>2.554E-2</v>
      </c>
      <c r="G31" s="1">
        <v>1.1888000000000001</v>
      </c>
      <c r="H31" s="1">
        <v>0.31130999999999998</v>
      </c>
      <c r="I31" s="1">
        <v>0.70987</v>
      </c>
      <c r="J31" s="2" t="s">
        <v>6</v>
      </c>
    </row>
    <row r="32" spans="1:10" x14ac:dyDescent="0.3">
      <c r="A32" s="1" t="s">
        <v>60</v>
      </c>
      <c r="B32" s="1">
        <v>1</v>
      </c>
      <c r="C32" s="1">
        <v>71000319</v>
      </c>
      <c r="D32" s="1">
        <v>0.91737999999999997</v>
      </c>
      <c r="E32" s="1">
        <v>1.0455000000000001</v>
      </c>
      <c r="F32" s="1">
        <v>3.2294999999999997E-2</v>
      </c>
      <c r="G32" s="1">
        <v>1.1458999999999999</v>
      </c>
      <c r="H32" s="1">
        <v>0.30293999999999999</v>
      </c>
      <c r="I32" s="1">
        <v>0.70942300000000003</v>
      </c>
      <c r="J32" s="2" t="s">
        <v>6</v>
      </c>
    </row>
    <row r="33" spans="1:10" x14ac:dyDescent="0.3">
      <c r="A33" s="1" t="s">
        <v>61</v>
      </c>
      <c r="B33" s="1">
        <v>2</v>
      </c>
      <c r="C33" s="1">
        <v>166342248</v>
      </c>
      <c r="D33" s="1">
        <v>0.92237999999999998</v>
      </c>
      <c r="E33" s="1">
        <v>1.075</v>
      </c>
      <c r="F33" s="1">
        <v>2.7674000000000001E-2</v>
      </c>
      <c r="G33" s="1">
        <v>1.1727000000000001</v>
      </c>
      <c r="H33" s="1">
        <v>0.30834</v>
      </c>
      <c r="I33" s="1">
        <v>0.70858699999999997</v>
      </c>
      <c r="J33" s="2" t="s">
        <v>6</v>
      </c>
    </row>
    <row r="34" spans="1:10" x14ac:dyDescent="0.3">
      <c r="A34" s="1" t="s">
        <v>62</v>
      </c>
      <c r="B34" s="1">
        <v>7</v>
      </c>
      <c r="C34" s="1">
        <v>79265082</v>
      </c>
      <c r="D34" s="1">
        <v>0.89578000000000002</v>
      </c>
      <c r="E34" s="1">
        <v>0.93425000000000002</v>
      </c>
      <c r="F34" s="1">
        <v>4.0323999999999999E-2</v>
      </c>
      <c r="G34" s="1">
        <v>1.0953999999999999</v>
      </c>
      <c r="H34" s="1">
        <v>0.29383999999999999</v>
      </c>
      <c r="I34" s="1">
        <v>0.708005</v>
      </c>
      <c r="J34" s="2" t="s">
        <v>6</v>
      </c>
    </row>
    <row r="35" spans="1:10" x14ac:dyDescent="0.3">
      <c r="A35" s="1" t="s">
        <v>63</v>
      </c>
      <c r="B35" s="1">
        <v>3</v>
      </c>
      <c r="C35" s="1">
        <v>139307125</v>
      </c>
      <c r="D35" s="1">
        <v>0.89817999999999998</v>
      </c>
      <c r="E35" s="1">
        <v>0.94552999999999998</v>
      </c>
      <c r="F35" s="1">
        <v>3.9773000000000003E-2</v>
      </c>
      <c r="G35" s="1">
        <v>1.1096999999999999</v>
      </c>
      <c r="H35" s="1">
        <v>0.29659000000000002</v>
      </c>
      <c r="I35" s="1">
        <v>0.70727700000000004</v>
      </c>
      <c r="J35" s="2" t="s">
        <v>6</v>
      </c>
    </row>
    <row r="36" spans="1:10" x14ac:dyDescent="0.3">
      <c r="A36" s="1" t="s">
        <v>66</v>
      </c>
      <c r="B36" s="1">
        <v>16</v>
      </c>
      <c r="C36" s="1">
        <v>71658381</v>
      </c>
      <c r="D36" s="1">
        <v>0.94499</v>
      </c>
      <c r="E36" s="1">
        <v>1.2350000000000001</v>
      </c>
      <c r="F36" s="1">
        <v>1.8223E-2</v>
      </c>
      <c r="G36" s="1">
        <v>1.2362</v>
      </c>
      <c r="H36" s="1">
        <v>0.32071</v>
      </c>
      <c r="I36" s="1">
        <v>0.70671499999999998</v>
      </c>
      <c r="J36" s="2" t="s">
        <v>6</v>
      </c>
    </row>
    <row r="37" spans="1:10" x14ac:dyDescent="0.3">
      <c r="A37" s="1" t="s">
        <v>69</v>
      </c>
      <c r="B37" s="1">
        <v>3</v>
      </c>
      <c r="C37" s="1">
        <v>78660941</v>
      </c>
      <c r="D37" s="1">
        <v>0.97058999999999995</v>
      </c>
      <c r="E37" s="1">
        <v>1.5185999999999999</v>
      </c>
      <c r="F37" s="1">
        <v>1.0917E-2</v>
      </c>
      <c r="G37" s="1">
        <v>1.2574000000000001</v>
      </c>
      <c r="H37" s="1">
        <v>0.32329000000000002</v>
      </c>
      <c r="I37" s="1">
        <v>0.70564499999999997</v>
      </c>
      <c r="J37" s="2" t="s">
        <v>6</v>
      </c>
    </row>
    <row r="38" spans="1:10" x14ac:dyDescent="0.3">
      <c r="A38" s="1" t="s">
        <v>70</v>
      </c>
      <c r="B38" s="1">
        <v>15</v>
      </c>
      <c r="C38" s="1">
        <v>45570448</v>
      </c>
      <c r="D38" s="1">
        <v>0.90298</v>
      </c>
      <c r="E38" s="1">
        <v>0.96882000000000001</v>
      </c>
      <c r="F38" s="1">
        <v>3.7649000000000002E-2</v>
      </c>
      <c r="G38" s="1">
        <v>1.1248</v>
      </c>
      <c r="H38" s="1">
        <v>0.29929</v>
      </c>
      <c r="I38" s="1">
        <v>0.70438500000000004</v>
      </c>
      <c r="J38" s="2" t="s">
        <v>6</v>
      </c>
    </row>
    <row r="39" spans="1:10" x14ac:dyDescent="0.3">
      <c r="A39" s="1" t="s">
        <v>74</v>
      </c>
      <c r="B39" s="1">
        <v>1</v>
      </c>
      <c r="C39" s="1">
        <v>106928438</v>
      </c>
      <c r="D39" s="1">
        <v>0.95338999999999996</v>
      </c>
      <c r="E39" s="1">
        <v>1.3108</v>
      </c>
      <c r="F39" s="1">
        <v>1.7281000000000001E-2</v>
      </c>
      <c r="G39" s="1">
        <v>1.2269000000000001</v>
      </c>
      <c r="H39" s="1">
        <v>0.31831999999999999</v>
      </c>
      <c r="I39" s="1">
        <v>0.70150199999999996</v>
      </c>
      <c r="J39" s="2" t="s">
        <v>6</v>
      </c>
    </row>
    <row r="40" spans="1:10" x14ac:dyDescent="0.3">
      <c r="A40" s="1" t="s">
        <v>75</v>
      </c>
      <c r="B40" s="1">
        <v>22</v>
      </c>
      <c r="C40" s="1">
        <v>5629226</v>
      </c>
      <c r="D40" s="1">
        <v>0.97338999999999998</v>
      </c>
      <c r="E40" s="1">
        <v>1.5632999999999999</v>
      </c>
      <c r="F40" s="1">
        <v>9.1692000000000006E-3</v>
      </c>
      <c r="G40" s="1">
        <v>1.3540000000000001</v>
      </c>
      <c r="H40" s="1">
        <v>0.34476000000000001</v>
      </c>
      <c r="I40" s="1">
        <v>0.70143100000000003</v>
      </c>
      <c r="J40" s="2" t="s">
        <v>6</v>
      </c>
    </row>
    <row r="41" spans="1:10" x14ac:dyDescent="0.3">
      <c r="A41" s="1" t="s">
        <v>76</v>
      </c>
      <c r="B41" s="1">
        <v>17</v>
      </c>
      <c r="C41" s="1">
        <v>15249694</v>
      </c>
      <c r="D41" s="1">
        <v>0.94259000000000004</v>
      </c>
      <c r="E41" s="1">
        <v>1.2153</v>
      </c>
      <c r="F41" s="1">
        <v>1.9224999999999999E-2</v>
      </c>
      <c r="G41" s="1">
        <v>1.2091000000000001</v>
      </c>
      <c r="H41" s="1">
        <v>0.31509999999999999</v>
      </c>
      <c r="I41" s="1">
        <v>0.70110099999999997</v>
      </c>
      <c r="J41" s="2" t="s">
        <v>6</v>
      </c>
    </row>
    <row r="42" spans="1:10" x14ac:dyDescent="0.3">
      <c r="A42" s="1" t="s">
        <v>78</v>
      </c>
      <c r="B42" s="1">
        <v>16</v>
      </c>
      <c r="C42" s="1">
        <v>30426043</v>
      </c>
      <c r="D42" s="1">
        <v>0.94198999999999999</v>
      </c>
      <c r="E42" s="1">
        <v>1.2104999999999999</v>
      </c>
      <c r="F42" s="1">
        <v>1.9729E-2</v>
      </c>
      <c r="G42" s="1">
        <v>1.2403</v>
      </c>
      <c r="H42" s="1">
        <v>0.32184000000000001</v>
      </c>
      <c r="I42" s="1">
        <v>0.69823599999999997</v>
      </c>
      <c r="J42" s="2" t="s">
        <v>6</v>
      </c>
    </row>
    <row r="43" spans="1:10" x14ac:dyDescent="0.3">
      <c r="A43" s="1" t="s">
        <v>79</v>
      </c>
      <c r="B43" s="1">
        <v>13</v>
      </c>
      <c r="C43" s="1">
        <v>64491256</v>
      </c>
      <c r="D43" s="1">
        <v>0.86717</v>
      </c>
      <c r="E43" s="1">
        <v>0.81481999999999999</v>
      </c>
      <c r="F43" s="1">
        <v>4.7668000000000002E-2</v>
      </c>
      <c r="G43" s="1">
        <v>1.0589</v>
      </c>
      <c r="H43" s="1">
        <v>0.28743000000000002</v>
      </c>
      <c r="I43" s="1">
        <v>0.69767699999999999</v>
      </c>
      <c r="J43" s="2" t="s">
        <v>6</v>
      </c>
    </row>
    <row r="44" spans="1:10" x14ac:dyDescent="0.3">
      <c r="A44" s="1" t="s">
        <v>80</v>
      </c>
      <c r="B44" s="1">
        <v>11</v>
      </c>
      <c r="C44" s="1">
        <v>47780278</v>
      </c>
      <c r="D44" s="1">
        <v>0.92198000000000002</v>
      </c>
      <c r="E44" s="1">
        <v>1.0725</v>
      </c>
      <c r="F44" s="1">
        <v>2.8209999999999999E-2</v>
      </c>
      <c r="G44" s="1">
        <v>1.1806000000000001</v>
      </c>
      <c r="H44" s="1">
        <v>0.31036000000000002</v>
      </c>
      <c r="I44" s="1">
        <v>0.69601900000000005</v>
      </c>
      <c r="J44" s="2" t="s">
        <v>6</v>
      </c>
    </row>
    <row r="45" spans="1:10" x14ac:dyDescent="0.3">
      <c r="A45" s="1" t="s">
        <v>82</v>
      </c>
      <c r="B45" s="1">
        <v>3</v>
      </c>
      <c r="C45" s="1">
        <v>7812116</v>
      </c>
      <c r="D45" s="1">
        <v>0.90298</v>
      </c>
      <c r="E45" s="1">
        <v>0.96882000000000001</v>
      </c>
      <c r="F45" s="1">
        <v>3.7649000000000002E-2</v>
      </c>
      <c r="G45" s="1">
        <v>1.1405000000000001</v>
      </c>
      <c r="H45" s="1">
        <v>0.30284</v>
      </c>
      <c r="I45" s="1">
        <v>0.69469400000000003</v>
      </c>
      <c r="J45" s="2" t="s">
        <v>6</v>
      </c>
    </row>
    <row r="46" spans="1:10" x14ac:dyDescent="0.3">
      <c r="A46" s="1" t="s">
        <v>83</v>
      </c>
      <c r="B46" s="1">
        <v>17</v>
      </c>
      <c r="C46" s="1">
        <v>36663635</v>
      </c>
      <c r="D46" s="1">
        <v>0.85157000000000005</v>
      </c>
      <c r="E46" s="1">
        <v>0.75870000000000004</v>
      </c>
      <c r="F46" s="1">
        <v>5.2031000000000001E-2</v>
      </c>
      <c r="G46" s="1">
        <v>1.0470999999999999</v>
      </c>
      <c r="H46" s="1">
        <v>0.28605000000000003</v>
      </c>
      <c r="I46" s="1">
        <v>0.69099200000000005</v>
      </c>
      <c r="J46" s="2" t="s">
        <v>6</v>
      </c>
    </row>
    <row r="47" spans="1:10" x14ac:dyDescent="0.3">
      <c r="A47" s="1" t="s">
        <v>84</v>
      </c>
      <c r="B47" s="1">
        <v>22</v>
      </c>
      <c r="C47" s="1">
        <v>26270118</v>
      </c>
      <c r="D47" s="1">
        <v>0.85536999999999996</v>
      </c>
      <c r="E47" s="1">
        <v>0.77190000000000003</v>
      </c>
      <c r="F47" s="1">
        <v>4.9858E-2</v>
      </c>
      <c r="G47" s="1">
        <v>1.0646</v>
      </c>
      <c r="H47" s="1">
        <v>0.28950999999999999</v>
      </c>
      <c r="I47" s="1">
        <v>0.69028199999999995</v>
      </c>
      <c r="J47" s="2" t="s">
        <v>6</v>
      </c>
    </row>
    <row r="48" spans="1:10" x14ac:dyDescent="0.3">
      <c r="A48" s="1" t="s">
        <v>86</v>
      </c>
      <c r="B48" s="1">
        <v>6</v>
      </c>
      <c r="C48" s="1">
        <v>39195269</v>
      </c>
      <c r="D48" s="1">
        <v>0.99060000000000004</v>
      </c>
      <c r="E48" s="1">
        <v>2.0226999999999999</v>
      </c>
      <c r="F48" s="1">
        <v>3.7141000000000001E-3</v>
      </c>
      <c r="G48" s="1">
        <v>1.4618</v>
      </c>
      <c r="H48" s="1">
        <v>0.36748999999999998</v>
      </c>
      <c r="I48" s="1">
        <v>0.68882500000000002</v>
      </c>
      <c r="J48" s="2" t="s">
        <v>6</v>
      </c>
    </row>
    <row r="49" spans="1:10" x14ac:dyDescent="0.3">
      <c r="A49" s="1" t="s">
        <v>88</v>
      </c>
      <c r="B49" s="1">
        <v>11</v>
      </c>
      <c r="C49" s="1">
        <v>47655934</v>
      </c>
      <c r="D49" s="1">
        <v>0.88158000000000003</v>
      </c>
      <c r="E49" s="1">
        <v>0.87182000000000004</v>
      </c>
      <c r="F49" s="1">
        <v>4.3797000000000003E-2</v>
      </c>
      <c r="G49" s="1">
        <v>1.1194</v>
      </c>
      <c r="H49" s="1">
        <v>0.29974000000000001</v>
      </c>
      <c r="I49" s="1">
        <v>0.68733</v>
      </c>
      <c r="J49" s="2" t="s">
        <v>6</v>
      </c>
    </row>
    <row r="50" spans="1:10" x14ac:dyDescent="0.3">
      <c r="A50" s="1" t="s">
        <v>89</v>
      </c>
      <c r="B50" s="1">
        <v>1</v>
      </c>
      <c r="C50" s="1">
        <v>71435871</v>
      </c>
      <c r="D50" s="1">
        <v>0.94479000000000002</v>
      </c>
      <c r="E50" s="1">
        <v>1.2333000000000001</v>
      </c>
      <c r="F50" s="1">
        <v>1.8716E-2</v>
      </c>
      <c r="G50" s="1">
        <v>1.2022999999999999</v>
      </c>
      <c r="H50" s="1">
        <v>0.31317</v>
      </c>
      <c r="I50" s="1">
        <v>0.68639899999999998</v>
      </c>
      <c r="J50" s="2" t="s">
        <v>6</v>
      </c>
    </row>
    <row r="51" spans="1:10" x14ac:dyDescent="0.3">
      <c r="A51" s="1" t="s">
        <v>90</v>
      </c>
      <c r="B51" s="1">
        <v>3</v>
      </c>
      <c r="C51" s="1">
        <v>166969448</v>
      </c>
      <c r="D51" s="1">
        <v>0.92579</v>
      </c>
      <c r="E51" s="1">
        <v>1.0960000000000001</v>
      </c>
      <c r="F51" s="1">
        <v>2.6081E-2</v>
      </c>
      <c r="G51" s="1">
        <v>1.1609</v>
      </c>
      <c r="H51" s="1">
        <v>0.30573</v>
      </c>
      <c r="I51" s="1">
        <v>0.68389999999999995</v>
      </c>
      <c r="J51" s="2" t="s">
        <v>6</v>
      </c>
    </row>
    <row r="52" spans="1:10" x14ac:dyDescent="0.3">
      <c r="A52" s="1" t="s">
        <v>91</v>
      </c>
      <c r="B52" s="1">
        <v>25</v>
      </c>
      <c r="C52" s="1">
        <v>735600</v>
      </c>
      <c r="D52" s="1">
        <v>0.94079000000000002</v>
      </c>
      <c r="E52" s="1">
        <v>1.2011000000000001</v>
      </c>
      <c r="F52" s="1">
        <v>2.0721E-2</v>
      </c>
      <c r="G52" s="1">
        <v>1.2509999999999999</v>
      </c>
      <c r="H52" s="1">
        <v>0.32439000000000001</v>
      </c>
      <c r="I52" s="1">
        <v>0.68312099999999998</v>
      </c>
      <c r="J52" s="2" t="s">
        <v>6</v>
      </c>
    </row>
    <row r="53" spans="1:10" x14ac:dyDescent="0.3">
      <c r="A53" s="1" t="s">
        <v>92</v>
      </c>
      <c r="B53" s="1">
        <v>8</v>
      </c>
      <c r="C53" s="1">
        <v>34581345</v>
      </c>
      <c r="D53" s="1">
        <v>0.80435999999999996</v>
      </c>
      <c r="E53" s="1">
        <v>0.61399999999999999</v>
      </c>
      <c r="F53" s="1">
        <v>6.6119999999999998E-2</v>
      </c>
      <c r="G53" s="1">
        <v>0.98514000000000002</v>
      </c>
      <c r="H53" s="1">
        <v>0.27571000000000001</v>
      </c>
      <c r="I53" s="1">
        <v>0.68200000000000005</v>
      </c>
      <c r="J53" s="2" t="s">
        <v>6</v>
      </c>
    </row>
    <row r="54" spans="1:10" x14ac:dyDescent="0.3">
      <c r="A54" s="1" t="s">
        <v>94</v>
      </c>
      <c r="B54" s="1">
        <v>6</v>
      </c>
      <c r="C54" s="1">
        <v>52709908</v>
      </c>
      <c r="D54" s="1">
        <v>0.79235999999999995</v>
      </c>
      <c r="E54" s="1">
        <v>0.58160999999999996</v>
      </c>
      <c r="F54" s="1">
        <v>7.1218000000000004E-2</v>
      </c>
      <c r="G54" s="1">
        <v>0.95384999999999998</v>
      </c>
      <c r="H54" s="1">
        <v>0.26951000000000003</v>
      </c>
      <c r="I54" s="1">
        <v>0.68025599999999997</v>
      </c>
      <c r="J54" s="2" t="s">
        <v>6</v>
      </c>
    </row>
    <row r="55" spans="1:10" x14ac:dyDescent="0.3">
      <c r="A55" s="1" t="s">
        <v>95</v>
      </c>
      <c r="B55" s="1">
        <v>3</v>
      </c>
      <c r="C55" s="1">
        <v>139191812</v>
      </c>
      <c r="D55" s="1">
        <v>0.86877000000000004</v>
      </c>
      <c r="E55" s="1">
        <v>0.82089000000000001</v>
      </c>
      <c r="F55" s="1">
        <v>4.7003000000000003E-2</v>
      </c>
      <c r="G55" s="1">
        <v>1.1112</v>
      </c>
      <c r="H55" s="1">
        <v>0.29881000000000002</v>
      </c>
      <c r="I55" s="1">
        <v>0.67821500000000001</v>
      </c>
      <c r="J55" s="2" t="s">
        <v>6</v>
      </c>
    </row>
    <row r="56" spans="1:10" x14ac:dyDescent="0.3">
      <c r="A56" s="1" t="s">
        <v>96</v>
      </c>
      <c r="B56" s="1">
        <v>23</v>
      </c>
      <c r="C56" s="1">
        <v>19424845</v>
      </c>
      <c r="D56" s="1">
        <v>0.82476000000000005</v>
      </c>
      <c r="E56" s="1">
        <v>0.67271000000000003</v>
      </c>
      <c r="F56" s="1">
        <v>6.0332999999999998E-2</v>
      </c>
      <c r="G56" s="1">
        <v>1.0139</v>
      </c>
      <c r="H56" s="1">
        <v>0.28076000000000001</v>
      </c>
      <c r="I56" s="1">
        <v>0.677651</v>
      </c>
      <c r="J56" s="2" t="s">
        <v>6</v>
      </c>
    </row>
    <row r="57" spans="1:10" x14ac:dyDescent="0.3">
      <c r="A57" s="1" t="s">
        <v>97</v>
      </c>
      <c r="B57" s="1">
        <v>25</v>
      </c>
      <c r="C57" s="1">
        <v>40533507</v>
      </c>
      <c r="D57" s="1">
        <v>0.73194999999999999</v>
      </c>
      <c r="E57" s="1">
        <v>0.43625999999999998</v>
      </c>
      <c r="F57" s="1">
        <v>9.4226000000000004E-2</v>
      </c>
      <c r="G57" s="1">
        <v>0.88476999999999995</v>
      </c>
      <c r="H57" s="1">
        <v>0.25883</v>
      </c>
      <c r="I57" s="1">
        <v>0.67686299999999999</v>
      </c>
      <c r="J57" s="2" t="s">
        <v>6</v>
      </c>
    </row>
    <row r="58" spans="1:10" x14ac:dyDescent="0.3">
      <c r="A58" s="1" t="s">
        <v>99</v>
      </c>
      <c r="B58" s="1">
        <v>6</v>
      </c>
      <c r="C58" s="1">
        <v>88081825</v>
      </c>
      <c r="D58" s="1">
        <v>0.78556000000000004</v>
      </c>
      <c r="E58" s="1">
        <v>0.56386999999999998</v>
      </c>
      <c r="F58" s="1">
        <v>7.5504000000000002E-2</v>
      </c>
      <c r="G58" s="1">
        <v>0.94632000000000005</v>
      </c>
      <c r="H58" s="1">
        <v>0.26862000000000003</v>
      </c>
      <c r="I58" s="1">
        <v>0.67624399999999996</v>
      </c>
      <c r="J58" s="2" t="s">
        <v>6</v>
      </c>
    </row>
    <row r="59" spans="1:10" x14ac:dyDescent="0.3">
      <c r="A59" s="1" t="s">
        <v>102</v>
      </c>
      <c r="B59" s="1">
        <v>3</v>
      </c>
      <c r="C59" s="1">
        <v>92941145</v>
      </c>
      <c r="D59" s="1">
        <v>0.98080000000000001</v>
      </c>
      <c r="E59" s="1">
        <v>1.7081999999999999</v>
      </c>
      <c r="F59" s="1">
        <v>7.0664999999999999E-3</v>
      </c>
      <c r="G59" s="1">
        <v>1.3855999999999999</v>
      </c>
      <c r="H59" s="1">
        <v>0.3513</v>
      </c>
      <c r="I59" s="1">
        <v>0.67512399999999995</v>
      </c>
      <c r="J59" s="2" t="s">
        <v>6</v>
      </c>
    </row>
    <row r="60" spans="1:10" x14ac:dyDescent="0.3">
      <c r="A60" s="1" t="s">
        <v>103</v>
      </c>
      <c r="B60" s="1">
        <v>12</v>
      </c>
      <c r="C60" s="1">
        <v>39964684</v>
      </c>
      <c r="D60" s="1">
        <v>0.93339000000000005</v>
      </c>
      <c r="E60" s="1">
        <v>1.1465000000000001</v>
      </c>
      <c r="F60" s="1">
        <v>2.5055000000000001E-2</v>
      </c>
      <c r="G60" s="1">
        <v>1.2322</v>
      </c>
      <c r="H60" s="1">
        <v>0.32074000000000003</v>
      </c>
      <c r="I60" s="1">
        <v>0.67485499999999998</v>
      </c>
      <c r="J60" s="2" t="s">
        <v>6</v>
      </c>
    </row>
    <row r="61" spans="1:10" x14ac:dyDescent="0.3">
      <c r="A61" s="1" t="s">
        <v>105</v>
      </c>
      <c r="B61" s="1">
        <v>6</v>
      </c>
      <c r="C61" s="1">
        <v>70098085</v>
      </c>
      <c r="D61" s="1">
        <v>0.93679000000000001</v>
      </c>
      <c r="E61" s="1">
        <v>1.1708000000000001</v>
      </c>
      <c r="F61" s="1">
        <v>2.3621E-2</v>
      </c>
      <c r="G61" s="1">
        <v>1.2383999999999999</v>
      </c>
      <c r="H61" s="1">
        <v>0.32190000000000002</v>
      </c>
      <c r="I61" s="1">
        <v>0.672149</v>
      </c>
      <c r="J61" s="2" t="s">
        <v>6</v>
      </c>
    </row>
    <row r="62" spans="1:10" x14ac:dyDescent="0.3">
      <c r="A62" s="1" t="s">
        <v>107</v>
      </c>
      <c r="B62" s="1">
        <v>25</v>
      </c>
      <c r="C62" s="1">
        <v>4579010</v>
      </c>
      <c r="D62" s="1">
        <v>0.84216999999999997</v>
      </c>
      <c r="E62" s="1">
        <v>0.72721000000000002</v>
      </c>
      <c r="F62" s="1">
        <v>5.5653000000000001E-2</v>
      </c>
      <c r="G62" s="1">
        <v>1.0610999999999999</v>
      </c>
      <c r="H62" s="1">
        <v>0.28966999999999998</v>
      </c>
      <c r="I62" s="1">
        <v>0.67178199999999999</v>
      </c>
      <c r="J62" s="2" t="s">
        <v>6</v>
      </c>
    </row>
    <row r="63" spans="1:10" x14ac:dyDescent="0.3">
      <c r="A63" s="1" t="s">
        <v>109</v>
      </c>
      <c r="B63" s="1">
        <v>25</v>
      </c>
      <c r="C63" s="1">
        <v>9671919</v>
      </c>
      <c r="D63" s="1">
        <v>0.96158999999999994</v>
      </c>
      <c r="E63" s="1">
        <v>1.3986000000000001</v>
      </c>
      <c r="F63" s="1">
        <v>1.5406E-2</v>
      </c>
      <c r="G63" s="1">
        <v>1.3197000000000001</v>
      </c>
      <c r="H63" s="1">
        <v>0.33777000000000001</v>
      </c>
      <c r="I63" s="1">
        <v>0.67132400000000003</v>
      </c>
      <c r="J63" s="2" t="s">
        <v>6</v>
      </c>
    </row>
    <row r="64" spans="1:10" x14ac:dyDescent="0.3">
      <c r="A64" s="1" t="s">
        <v>110</v>
      </c>
      <c r="B64" s="1">
        <v>3</v>
      </c>
      <c r="C64" s="1">
        <v>94531042</v>
      </c>
      <c r="D64" s="1">
        <v>0.81176000000000004</v>
      </c>
      <c r="E64" s="1">
        <v>0.63471999999999995</v>
      </c>
      <c r="F64" s="1">
        <v>6.4426999999999998E-2</v>
      </c>
      <c r="G64" s="1">
        <v>1.0116000000000001</v>
      </c>
      <c r="H64" s="1">
        <v>0.28076000000000001</v>
      </c>
      <c r="I64" s="1">
        <v>0.67087300000000005</v>
      </c>
      <c r="J64" s="2" t="s">
        <v>6</v>
      </c>
    </row>
    <row r="65" spans="1:10" x14ac:dyDescent="0.3">
      <c r="A65" s="1" t="s">
        <v>111</v>
      </c>
      <c r="B65" s="1">
        <v>25</v>
      </c>
      <c r="C65" s="1">
        <v>5590322</v>
      </c>
      <c r="D65" s="1">
        <v>0.99819999999999998</v>
      </c>
      <c r="E65" s="1">
        <v>2.7439</v>
      </c>
      <c r="F65" s="1">
        <v>8.3653000000000004E-4</v>
      </c>
      <c r="G65" s="1">
        <v>1.6863999999999999</v>
      </c>
      <c r="H65" s="1">
        <v>0.41715000000000002</v>
      </c>
      <c r="I65" s="1">
        <v>0.67028799999999999</v>
      </c>
      <c r="J65" s="2" t="s">
        <v>6</v>
      </c>
    </row>
    <row r="66" spans="1:10" x14ac:dyDescent="0.3">
      <c r="A66" s="1" t="s">
        <v>112</v>
      </c>
      <c r="B66" s="1">
        <v>2</v>
      </c>
      <c r="C66" s="1">
        <v>140418683</v>
      </c>
      <c r="D66" s="1">
        <v>0.98340000000000005</v>
      </c>
      <c r="E66" s="1">
        <v>1.7725</v>
      </c>
      <c r="F66" s="1">
        <v>6.5135000000000002E-3</v>
      </c>
      <c r="G66" s="1">
        <v>1.4430000000000001</v>
      </c>
      <c r="H66" s="1">
        <v>0.36397000000000002</v>
      </c>
      <c r="I66" s="1">
        <v>0.67011100000000001</v>
      </c>
      <c r="J66" s="2" t="s">
        <v>6</v>
      </c>
    </row>
    <row r="67" spans="1:10" x14ac:dyDescent="0.3">
      <c r="A67" s="1" t="s">
        <v>113</v>
      </c>
      <c r="B67" s="1">
        <v>7</v>
      </c>
      <c r="C67" s="1">
        <v>79328028</v>
      </c>
      <c r="D67" s="1">
        <v>0.81296000000000002</v>
      </c>
      <c r="E67" s="1">
        <v>0.63814000000000004</v>
      </c>
      <c r="F67" s="1">
        <v>6.2768000000000004E-2</v>
      </c>
      <c r="G67" s="1">
        <v>0.99319000000000002</v>
      </c>
      <c r="H67" s="1">
        <v>0.27679999999999999</v>
      </c>
      <c r="I67" s="1">
        <v>0.66884100000000002</v>
      </c>
      <c r="J67" s="2" t="s">
        <v>6</v>
      </c>
    </row>
    <row r="68" spans="1:10" x14ac:dyDescent="0.3">
      <c r="A68" s="1" t="s">
        <v>114</v>
      </c>
      <c r="B68" s="1">
        <v>4</v>
      </c>
      <c r="C68" s="1">
        <v>17436252</v>
      </c>
      <c r="D68" s="1">
        <v>0.82416</v>
      </c>
      <c r="E68" s="1">
        <v>0.67091000000000001</v>
      </c>
      <c r="F68" s="1">
        <v>6.1117999999999999E-2</v>
      </c>
      <c r="G68" s="1">
        <v>1.0309999999999999</v>
      </c>
      <c r="H68" s="1">
        <v>0.28444999999999998</v>
      </c>
      <c r="I68" s="1">
        <v>0.66875799999999996</v>
      </c>
      <c r="J68" s="2" t="s">
        <v>6</v>
      </c>
    </row>
    <row r="69" spans="1:10" x14ac:dyDescent="0.3">
      <c r="A69" s="1" t="s">
        <v>115</v>
      </c>
      <c r="B69" s="1">
        <v>13</v>
      </c>
      <c r="C69" s="1">
        <v>55340402</v>
      </c>
      <c r="D69" s="1">
        <v>0.78615999999999997</v>
      </c>
      <c r="E69" s="1">
        <v>0.56540999999999997</v>
      </c>
      <c r="F69" s="1">
        <v>7.4651999999999996E-2</v>
      </c>
      <c r="G69" s="1">
        <v>0.96865999999999997</v>
      </c>
      <c r="H69" s="1">
        <v>0.27309</v>
      </c>
      <c r="I69" s="1">
        <v>0.66808199999999995</v>
      </c>
      <c r="J69" s="2" t="s">
        <v>6</v>
      </c>
    </row>
    <row r="70" spans="1:10" x14ac:dyDescent="0.3">
      <c r="A70" s="1" t="s">
        <v>117</v>
      </c>
      <c r="B70" s="1">
        <v>6</v>
      </c>
      <c r="C70" s="1">
        <v>39667739</v>
      </c>
      <c r="D70" s="1">
        <v>0.77134999999999998</v>
      </c>
      <c r="E70" s="1">
        <v>0.52808999999999995</v>
      </c>
      <c r="F70" s="1">
        <v>7.9899999999999999E-2</v>
      </c>
      <c r="G70" s="1">
        <v>0.93647000000000002</v>
      </c>
      <c r="H70" s="1">
        <v>0.26744000000000001</v>
      </c>
      <c r="I70" s="1">
        <v>0.667076</v>
      </c>
      <c r="J70" s="2" t="s">
        <v>6</v>
      </c>
    </row>
    <row r="71" spans="1:10" x14ac:dyDescent="0.3">
      <c r="A71" s="1" t="s">
        <v>118</v>
      </c>
      <c r="B71" s="1">
        <v>3</v>
      </c>
      <c r="C71" s="1">
        <v>92426733</v>
      </c>
      <c r="D71" s="1">
        <v>0.91178000000000003</v>
      </c>
      <c r="E71" s="1">
        <v>1.0143</v>
      </c>
      <c r="F71" s="1">
        <v>3.3826000000000002E-2</v>
      </c>
      <c r="G71" s="1">
        <v>1.2033</v>
      </c>
      <c r="H71" s="1">
        <v>0.31613000000000002</v>
      </c>
      <c r="I71" s="1">
        <v>0.66597799999999996</v>
      </c>
      <c r="J71" s="2" t="s">
        <v>6</v>
      </c>
    </row>
    <row r="72" spans="1:10" x14ac:dyDescent="0.3">
      <c r="A72" s="1" t="s">
        <v>120</v>
      </c>
      <c r="B72" s="1">
        <v>3</v>
      </c>
      <c r="C72" s="1">
        <v>139716410</v>
      </c>
      <c r="D72" s="1">
        <v>0.89097999999999999</v>
      </c>
      <c r="E72" s="1">
        <v>0.91234999999999999</v>
      </c>
      <c r="F72" s="1">
        <v>4.1993000000000003E-2</v>
      </c>
      <c r="G72" s="1">
        <v>1.0984</v>
      </c>
      <c r="H72" s="1">
        <v>0.29426000000000002</v>
      </c>
      <c r="I72" s="1">
        <v>0.66509099999999999</v>
      </c>
      <c r="J72" s="2" t="s">
        <v>6</v>
      </c>
    </row>
    <row r="73" spans="1:10" x14ac:dyDescent="0.3">
      <c r="A73" s="1" t="s">
        <v>121</v>
      </c>
      <c r="B73" s="1">
        <v>6</v>
      </c>
      <c r="C73" s="1">
        <v>61510805</v>
      </c>
      <c r="D73" s="1">
        <v>0.91898000000000002</v>
      </c>
      <c r="E73" s="1">
        <v>1.0547</v>
      </c>
      <c r="F73" s="1">
        <v>3.1302000000000003E-2</v>
      </c>
      <c r="G73" s="1">
        <v>1.1969000000000001</v>
      </c>
      <c r="H73" s="1">
        <v>0.31408999999999998</v>
      </c>
      <c r="I73" s="1">
        <v>0.66422899999999996</v>
      </c>
      <c r="J73" s="2" t="s">
        <v>6</v>
      </c>
    </row>
    <row r="74" spans="1:10" x14ac:dyDescent="0.3">
      <c r="A74" s="1" t="s">
        <v>122</v>
      </c>
      <c r="B74" s="1">
        <v>22</v>
      </c>
      <c r="C74" s="1">
        <v>24142623</v>
      </c>
      <c r="D74" s="1">
        <v>0.88117999999999996</v>
      </c>
      <c r="E74" s="1">
        <v>0.87016000000000004</v>
      </c>
      <c r="F74" s="1">
        <v>4.4401999999999997E-2</v>
      </c>
      <c r="G74" s="1">
        <v>1.1047</v>
      </c>
      <c r="H74" s="1">
        <v>0.29605999999999999</v>
      </c>
      <c r="I74" s="1">
        <v>0.66415800000000003</v>
      </c>
      <c r="J74" s="2" t="s">
        <v>6</v>
      </c>
    </row>
    <row r="75" spans="1:10" x14ac:dyDescent="0.3">
      <c r="A75" s="1" t="s">
        <v>124</v>
      </c>
      <c r="B75" s="1">
        <v>16</v>
      </c>
      <c r="C75" s="1">
        <v>28591992</v>
      </c>
      <c r="D75" s="1">
        <v>0.75414999999999999</v>
      </c>
      <c r="E75" s="1">
        <v>0.48679</v>
      </c>
      <c r="F75" s="1">
        <v>8.8658000000000001E-2</v>
      </c>
      <c r="G75" s="1">
        <v>0.91225000000000001</v>
      </c>
      <c r="H75" s="1">
        <v>0.26301000000000002</v>
      </c>
      <c r="I75" s="1">
        <v>0.66407700000000003</v>
      </c>
      <c r="J75" s="2" t="s">
        <v>6</v>
      </c>
    </row>
    <row r="76" spans="1:10" x14ac:dyDescent="0.3">
      <c r="A76" s="1" t="s">
        <v>126</v>
      </c>
      <c r="B76" s="1">
        <v>6</v>
      </c>
      <c r="C76" s="1">
        <v>47317319</v>
      </c>
      <c r="D76" s="1">
        <v>0.69394</v>
      </c>
      <c r="E76" s="1">
        <v>0.35550999999999999</v>
      </c>
      <c r="F76" s="1">
        <v>0.11237999999999999</v>
      </c>
      <c r="G76" s="1">
        <v>0.82757999999999998</v>
      </c>
      <c r="H76" s="1">
        <v>0.24879000000000001</v>
      </c>
      <c r="I76" s="1">
        <v>0.66278400000000004</v>
      </c>
      <c r="J76" s="2" t="s">
        <v>6</v>
      </c>
    </row>
    <row r="77" spans="1:10" x14ac:dyDescent="0.3">
      <c r="A77" s="1" t="s">
        <v>128</v>
      </c>
      <c r="B77" s="1">
        <v>6</v>
      </c>
      <c r="C77" s="1">
        <v>56632282</v>
      </c>
      <c r="D77" s="1">
        <v>0.66993000000000003</v>
      </c>
      <c r="E77" s="1">
        <v>0.30742999999999998</v>
      </c>
      <c r="F77" s="1">
        <v>0.12016</v>
      </c>
      <c r="G77" s="1">
        <v>0.79259000000000002</v>
      </c>
      <c r="H77" s="1">
        <v>0.24295</v>
      </c>
      <c r="I77" s="1">
        <v>0.66243799999999997</v>
      </c>
      <c r="J77" s="2" t="s">
        <v>6</v>
      </c>
    </row>
    <row r="78" spans="1:10" x14ac:dyDescent="0.3">
      <c r="A78" s="1" t="s">
        <v>129</v>
      </c>
      <c r="B78" s="1">
        <v>25</v>
      </c>
      <c r="C78" s="1">
        <v>7667075</v>
      </c>
      <c r="D78" s="1">
        <v>0.99419999999999997</v>
      </c>
      <c r="E78" s="1">
        <v>2.234</v>
      </c>
      <c r="F78" s="1">
        <v>2.4526999999999999E-3</v>
      </c>
      <c r="G78" s="1">
        <v>1.4635</v>
      </c>
      <c r="H78" s="1">
        <v>0.36676999999999998</v>
      </c>
      <c r="I78" s="1">
        <v>0.66139700000000001</v>
      </c>
      <c r="J78" s="2" t="s">
        <v>6</v>
      </c>
    </row>
    <row r="79" spans="1:10" x14ac:dyDescent="0.3">
      <c r="A79" s="1" t="s">
        <v>130</v>
      </c>
      <c r="B79" s="1">
        <v>8</v>
      </c>
      <c r="C79" s="1">
        <v>62484691</v>
      </c>
      <c r="D79" s="1">
        <v>0.995</v>
      </c>
      <c r="E79" s="1">
        <v>2.2988</v>
      </c>
      <c r="F79" s="1">
        <v>1.9704000000000002E-3</v>
      </c>
      <c r="G79" s="1">
        <v>1.4924999999999999</v>
      </c>
      <c r="H79" s="1">
        <v>0.37315999999999999</v>
      </c>
      <c r="I79" s="1">
        <v>0.66128399999999998</v>
      </c>
      <c r="J79" s="2" t="s">
        <v>6</v>
      </c>
    </row>
    <row r="80" spans="1:10" x14ac:dyDescent="0.3">
      <c r="A80" s="1" t="s">
        <v>131</v>
      </c>
      <c r="B80" s="1">
        <v>7</v>
      </c>
      <c r="C80" s="1">
        <v>19191372</v>
      </c>
      <c r="D80" s="1">
        <v>0.93339000000000005</v>
      </c>
      <c r="E80" s="1">
        <v>1.1465000000000001</v>
      </c>
      <c r="F80" s="1">
        <v>2.5055000000000001E-2</v>
      </c>
      <c r="G80" s="1">
        <v>1.1958</v>
      </c>
      <c r="H80" s="1">
        <v>0.31263999999999997</v>
      </c>
      <c r="I80" s="1">
        <v>0.659748</v>
      </c>
      <c r="J80" s="2" t="s">
        <v>6</v>
      </c>
    </row>
    <row r="81" spans="1:10" x14ac:dyDescent="0.3">
      <c r="A81" s="1" t="s">
        <v>132</v>
      </c>
      <c r="B81" s="1">
        <v>3</v>
      </c>
      <c r="C81" s="1">
        <v>148569840</v>
      </c>
      <c r="D81" s="1">
        <v>0.85336999999999996</v>
      </c>
      <c r="E81" s="1">
        <v>0.76492000000000004</v>
      </c>
      <c r="F81" s="1">
        <v>5.0585999999999999E-2</v>
      </c>
      <c r="G81" s="1">
        <v>1.0338000000000001</v>
      </c>
      <c r="H81" s="1">
        <v>0.28308</v>
      </c>
      <c r="I81" s="1">
        <v>0.65969900000000004</v>
      </c>
      <c r="J81" s="2" t="s">
        <v>6</v>
      </c>
    </row>
    <row r="82" spans="1:10" x14ac:dyDescent="0.3">
      <c r="A82" s="1" t="s">
        <v>133</v>
      </c>
      <c r="B82" s="1">
        <v>1</v>
      </c>
      <c r="C82" s="1">
        <v>46063199</v>
      </c>
      <c r="D82" s="1">
        <v>0.69374000000000002</v>
      </c>
      <c r="E82" s="1">
        <v>0.35510000000000003</v>
      </c>
      <c r="F82" s="1">
        <v>0.11332</v>
      </c>
      <c r="G82" s="1">
        <v>0.84114</v>
      </c>
      <c r="H82" s="1">
        <v>0.25174999999999997</v>
      </c>
      <c r="I82" s="1">
        <v>0.65905899999999995</v>
      </c>
      <c r="J82" s="2" t="s">
        <v>6</v>
      </c>
    </row>
    <row r="83" spans="1:10" x14ac:dyDescent="0.3">
      <c r="A83" s="1" t="s">
        <v>135</v>
      </c>
      <c r="B83" s="1">
        <v>11</v>
      </c>
      <c r="C83" s="1">
        <v>18370652</v>
      </c>
      <c r="D83" s="1">
        <v>0.65493000000000001</v>
      </c>
      <c r="E83" s="1">
        <v>0.27828999999999998</v>
      </c>
      <c r="F83" s="1">
        <v>0.12626000000000001</v>
      </c>
      <c r="G83" s="1">
        <v>0.77988000000000002</v>
      </c>
      <c r="H83" s="1">
        <v>0.24121999999999999</v>
      </c>
      <c r="I83" s="1">
        <v>0.65861400000000003</v>
      </c>
      <c r="J83" s="2" t="s">
        <v>6</v>
      </c>
    </row>
    <row r="84" spans="1:10" x14ac:dyDescent="0.3">
      <c r="A84" s="1" t="s">
        <v>138</v>
      </c>
      <c r="B84" s="1">
        <v>6</v>
      </c>
      <c r="C84" s="1">
        <v>48245410</v>
      </c>
      <c r="D84" s="1">
        <v>0.79096</v>
      </c>
      <c r="E84" s="1">
        <v>0.57791999999999999</v>
      </c>
      <c r="F84" s="1">
        <v>7.2924000000000003E-2</v>
      </c>
      <c r="G84" s="1">
        <v>0.94845000000000002</v>
      </c>
      <c r="H84" s="1">
        <v>0.26884999999999998</v>
      </c>
      <c r="I84" s="1">
        <v>0.65440699999999996</v>
      </c>
      <c r="J84" s="2" t="s">
        <v>6</v>
      </c>
    </row>
    <row r="85" spans="1:10" x14ac:dyDescent="0.3">
      <c r="A85" s="1" t="s">
        <v>139</v>
      </c>
      <c r="B85" s="1">
        <v>1</v>
      </c>
      <c r="C85" s="1">
        <v>219054466</v>
      </c>
      <c r="D85" s="1">
        <v>0.80196000000000001</v>
      </c>
      <c r="E85" s="1">
        <v>0.60740000000000005</v>
      </c>
      <c r="F85" s="1">
        <v>6.7820000000000005E-2</v>
      </c>
      <c r="G85" s="1">
        <v>0.97912999999999994</v>
      </c>
      <c r="H85" s="1">
        <v>0.27456000000000003</v>
      </c>
      <c r="I85" s="1">
        <v>0.65425800000000001</v>
      </c>
      <c r="J85" s="2" t="s">
        <v>6</v>
      </c>
    </row>
    <row r="86" spans="1:10" x14ac:dyDescent="0.3">
      <c r="A86" s="1" t="s">
        <v>142</v>
      </c>
      <c r="B86" s="1">
        <v>24</v>
      </c>
      <c r="C86" s="1">
        <v>40878250</v>
      </c>
      <c r="D86" s="1">
        <v>0.63753000000000004</v>
      </c>
      <c r="E86" s="1">
        <v>0.24521999999999999</v>
      </c>
      <c r="F86" s="1">
        <v>0.14005999999999999</v>
      </c>
      <c r="G86" s="1">
        <v>0.75590999999999997</v>
      </c>
      <c r="H86" s="1">
        <v>0.23732</v>
      </c>
      <c r="I86" s="1">
        <v>0.65181599999999995</v>
      </c>
      <c r="J86" s="2" t="s">
        <v>6</v>
      </c>
    </row>
    <row r="87" spans="1:10" x14ac:dyDescent="0.3">
      <c r="A87" s="1" t="s">
        <v>143</v>
      </c>
      <c r="B87" s="1">
        <v>10</v>
      </c>
      <c r="C87" s="1">
        <v>29347138</v>
      </c>
      <c r="D87" s="1">
        <v>0.62592999999999999</v>
      </c>
      <c r="E87" s="1">
        <v>0.22356000000000001</v>
      </c>
      <c r="F87" s="1">
        <v>0.14487</v>
      </c>
      <c r="G87" s="1">
        <v>0.73941999999999997</v>
      </c>
      <c r="H87" s="1">
        <v>0.23433000000000001</v>
      </c>
      <c r="I87" s="1">
        <v>0.65167399999999998</v>
      </c>
      <c r="J87" s="2" t="s">
        <v>6</v>
      </c>
    </row>
    <row r="88" spans="1:10" x14ac:dyDescent="0.3">
      <c r="A88" s="1" t="s">
        <v>144</v>
      </c>
      <c r="B88" s="1">
        <v>18</v>
      </c>
      <c r="C88" s="1">
        <v>27049999</v>
      </c>
      <c r="D88" s="1">
        <v>0.76454999999999995</v>
      </c>
      <c r="E88" s="1">
        <v>0.51151000000000002</v>
      </c>
      <c r="F88" s="1">
        <v>8.5154999999999995E-2</v>
      </c>
      <c r="G88" s="1">
        <v>0.93676999999999999</v>
      </c>
      <c r="H88" s="1">
        <v>0.26806999999999997</v>
      </c>
      <c r="I88" s="1">
        <v>0.65132999999999996</v>
      </c>
      <c r="J88" s="2" t="s">
        <v>6</v>
      </c>
    </row>
    <row r="89" spans="1:10" x14ac:dyDescent="0.3">
      <c r="A89" s="1" t="s">
        <v>145</v>
      </c>
      <c r="B89" s="1">
        <v>23</v>
      </c>
      <c r="C89" s="1">
        <v>47812941</v>
      </c>
      <c r="D89" s="1">
        <v>0.77315</v>
      </c>
      <c r="E89" s="1">
        <v>0.53254000000000001</v>
      </c>
      <c r="F89" s="1">
        <v>7.8118999999999994E-2</v>
      </c>
      <c r="G89" s="1">
        <v>0.93378000000000005</v>
      </c>
      <c r="H89" s="1">
        <v>0.26676</v>
      </c>
      <c r="I89" s="1">
        <v>0.65112599999999998</v>
      </c>
      <c r="J89" s="2" t="s">
        <v>6</v>
      </c>
    </row>
    <row r="90" spans="1:10" x14ac:dyDescent="0.3">
      <c r="A90" s="1" t="s">
        <v>146</v>
      </c>
      <c r="B90" s="1">
        <v>12</v>
      </c>
      <c r="C90" s="1">
        <v>51999788</v>
      </c>
      <c r="D90" s="1">
        <v>0.67554000000000003</v>
      </c>
      <c r="E90" s="1">
        <v>0.31847999999999999</v>
      </c>
      <c r="F90" s="1">
        <v>0.11719</v>
      </c>
      <c r="G90" s="1">
        <v>0.80398999999999998</v>
      </c>
      <c r="H90" s="1">
        <v>0.24506</v>
      </c>
      <c r="I90" s="1">
        <v>0.65081</v>
      </c>
      <c r="J90" s="2" t="s">
        <v>6</v>
      </c>
    </row>
    <row r="91" spans="1:10" x14ac:dyDescent="0.3">
      <c r="A91" s="1" t="s">
        <v>147</v>
      </c>
      <c r="B91" s="1">
        <v>6</v>
      </c>
      <c r="C91" s="1">
        <v>42418096</v>
      </c>
      <c r="D91" s="1">
        <v>0.79196</v>
      </c>
      <c r="E91" s="1">
        <v>0.58055000000000001</v>
      </c>
      <c r="F91" s="1">
        <v>7.2072999999999998E-2</v>
      </c>
      <c r="G91" s="1">
        <v>0.96101999999999999</v>
      </c>
      <c r="H91" s="1">
        <v>0.27139999999999997</v>
      </c>
      <c r="I91" s="1">
        <v>0.650285</v>
      </c>
      <c r="J91" s="2" t="s">
        <v>6</v>
      </c>
    </row>
    <row r="92" spans="1:10" x14ac:dyDescent="0.3">
      <c r="A92" s="1" t="s">
        <v>149</v>
      </c>
      <c r="B92" s="1">
        <v>21</v>
      </c>
      <c r="C92" s="1">
        <v>5752228</v>
      </c>
      <c r="D92" s="1">
        <v>0.61651999999999996</v>
      </c>
      <c r="E92" s="1">
        <v>0.20621</v>
      </c>
      <c r="F92" s="1">
        <v>0.1507</v>
      </c>
      <c r="G92" s="1">
        <v>0.72006999999999999</v>
      </c>
      <c r="H92" s="1">
        <v>0.23064000000000001</v>
      </c>
      <c r="I92" s="1">
        <v>0.64974200000000004</v>
      </c>
      <c r="J92" s="2" t="s">
        <v>6</v>
      </c>
    </row>
    <row r="93" spans="1:10" x14ac:dyDescent="0.3">
      <c r="A93" s="1" t="s">
        <v>150</v>
      </c>
      <c r="B93" s="1">
        <v>8</v>
      </c>
      <c r="C93" s="1">
        <v>40411914</v>
      </c>
      <c r="D93" s="1">
        <v>0.84516999999999998</v>
      </c>
      <c r="E93" s="1">
        <v>0.73709000000000002</v>
      </c>
      <c r="F93" s="1">
        <v>5.4182000000000001E-2</v>
      </c>
      <c r="G93" s="1">
        <v>1.0903</v>
      </c>
      <c r="H93" s="1">
        <v>0.29594999999999999</v>
      </c>
      <c r="I93" s="1">
        <v>0.64967399999999997</v>
      </c>
      <c r="J93" s="2" t="s">
        <v>6</v>
      </c>
    </row>
    <row r="94" spans="1:10" x14ac:dyDescent="0.3">
      <c r="A94" s="1" t="s">
        <v>154</v>
      </c>
      <c r="B94" s="1">
        <v>2</v>
      </c>
      <c r="C94" s="1">
        <v>30623148</v>
      </c>
      <c r="D94" s="1">
        <v>0.59792000000000001</v>
      </c>
      <c r="E94" s="1">
        <v>0.17233000000000001</v>
      </c>
      <c r="F94" s="1">
        <v>0.16039</v>
      </c>
      <c r="G94" s="1">
        <v>0.70147999999999999</v>
      </c>
      <c r="H94" s="1">
        <v>0.22778000000000001</v>
      </c>
      <c r="I94" s="1">
        <v>0.64865600000000001</v>
      </c>
      <c r="J94" s="2" t="s">
        <v>6</v>
      </c>
    </row>
    <row r="95" spans="1:10" x14ac:dyDescent="0.3">
      <c r="A95" s="1" t="s">
        <v>155</v>
      </c>
      <c r="B95" s="1">
        <v>3</v>
      </c>
      <c r="C95" s="1">
        <v>38534473</v>
      </c>
      <c r="D95" s="1">
        <v>0.77115</v>
      </c>
      <c r="E95" s="1">
        <v>0.52759999999999996</v>
      </c>
      <c r="F95" s="1">
        <v>8.0776000000000001E-2</v>
      </c>
      <c r="G95" s="1">
        <v>0.96594999999999998</v>
      </c>
      <c r="H95" s="1">
        <v>0.27382000000000001</v>
      </c>
      <c r="I95" s="1">
        <v>0.64656499999999995</v>
      </c>
      <c r="J95" s="2" t="s">
        <v>6</v>
      </c>
    </row>
    <row r="96" spans="1:10" x14ac:dyDescent="0.3">
      <c r="A96" s="1" t="s">
        <v>156</v>
      </c>
      <c r="B96" s="1">
        <v>1</v>
      </c>
      <c r="C96" s="1">
        <v>184715074</v>
      </c>
      <c r="D96" s="1">
        <v>0.60172000000000003</v>
      </c>
      <c r="E96" s="1">
        <v>0.17921000000000001</v>
      </c>
      <c r="F96" s="1">
        <v>0.15554000000000001</v>
      </c>
      <c r="G96" s="1">
        <v>0.71933000000000002</v>
      </c>
      <c r="H96" s="1">
        <v>0.23138</v>
      </c>
      <c r="I96" s="1">
        <v>0.64516899999999999</v>
      </c>
      <c r="J96" s="2" t="s">
        <v>6</v>
      </c>
    </row>
    <row r="97" spans="1:10" x14ac:dyDescent="0.3">
      <c r="A97" s="1" t="s">
        <v>157</v>
      </c>
      <c r="B97" s="1">
        <v>6</v>
      </c>
      <c r="C97" s="1">
        <v>34566514</v>
      </c>
      <c r="D97" s="1">
        <v>0.57150999999999996</v>
      </c>
      <c r="E97" s="1">
        <v>0.12509000000000001</v>
      </c>
      <c r="F97" s="1">
        <v>0.17094000000000001</v>
      </c>
      <c r="G97" s="1">
        <v>0.65858000000000005</v>
      </c>
      <c r="H97" s="1">
        <v>0.22048999999999999</v>
      </c>
      <c r="I97" s="1">
        <v>0.64497099999999996</v>
      </c>
      <c r="J97" s="2" t="s">
        <v>6</v>
      </c>
    </row>
    <row r="98" spans="1:10" x14ac:dyDescent="0.3">
      <c r="A98" s="1" t="s">
        <v>159</v>
      </c>
      <c r="B98" s="1">
        <v>4</v>
      </c>
      <c r="C98" s="1">
        <v>6747181</v>
      </c>
      <c r="D98" s="1">
        <v>0.64132999999999996</v>
      </c>
      <c r="E98" s="1">
        <v>0.25237999999999999</v>
      </c>
      <c r="F98" s="1">
        <v>0.13714000000000001</v>
      </c>
      <c r="G98" s="1">
        <v>0.76032</v>
      </c>
      <c r="H98" s="1">
        <v>0.23779</v>
      </c>
      <c r="I98" s="1">
        <v>0.64332</v>
      </c>
      <c r="J98" s="2" t="s">
        <v>6</v>
      </c>
    </row>
    <row r="99" spans="1:10" x14ac:dyDescent="0.3">
      <c r="A99" s="1" t="s">
        <v>160</v>
      </c>
      <c r="B99" s="1">
        <v>10</v>
      </c>
      <c r="C99" s="1">
        <v>82904407</v>
      </c>
      <c r="D99" s="1">
        <v>0.76095000000000002</v>
      </c>
      <c r="E99" s="1">
        <v>0.50287000000000004</v>
      </c>
      <c r="F99" s="1">
        <v>8.6029999999999995E-2</v>
      </c>
      <c r="G99" s="1">
        <v>0.93911999999999995</v>
      </c>
      <c r="H99" s="1">
        <v>0.26859</v>
      </c>
      <c r="I99" s="1">
        <v>0.64328799999999997</v>
      </c>
      <c r="J99" s="2" t="s">
        <v>6</v>
      </c>
    </row>
    <row r="100" spans="1:10" x14ac:dyDescent="0.3">
      <c r="A100" s="1" t="s">
        <v>162</v>
      </c>
      <c r="B100" s="1">
        <v>1</v>
      </c>
      <c r="C100" s="1">
        <v>7233856</v>
      </c>
      <c r="D100" s="1">
        <v>0.52851000000000004</v>
      </c>
      <c r="E100" s="1">
        <v>4.9572999999999999E-2</v>
      </c>
      <c r="F100" s="1">
        <v>0.18991</v>
      </c>
      <c r="G100" s="1">
        <v>0.60914000000000001</v>
      </c>
      <c r="H100" s="1">
        <v>0.21276</v>
      </c>
      <c r="I100" s="1">
        <v>0.64189300000000005</v>
      </c>
      <c r="J100" s="2" t="s">
        <v>6</v>
      </c>
    </row>
    <row r="101" spans="1:10" x14ac:dyDescent="0.3">
      <c r="A101" s="1" t="s">
        <v>164</v>
      </c>
      <c r="B101" s="1">
        <v>2</v>
      </c>
      <c r="C101" s="1">
        <v>9903157</v>
      </c>
      <c r="D101" s="1">
        <v>0.92559000000000002</v>
      </c>
      <c r="E101" s="1">
        <v>1.0948</v>
      </c>
      <c r="F101" s="1">
        <v>2.7132E-2</v>
      </c>
      <c r="G101" s="1">
        <v>1.177</v>
      </c>
      <c r="H101" s="1">
        <v>0.30935000000000001</v>
      </c>
      <c r="I101" s="1">
        <v>0.64070700000000003</v>
      </c>
      <c r="J101" s="2" t="s">
        <v>6</v>
      </c>
    </row>
    <row r="102" spans="1:10" x14ac:dyDescent="0.3">
      <c r="A102" s="1" t="s">
        <v>166</v>
      </c>
      <c r="B102" s="1">
        <v>6</v>
      </c>
      <c r="C102" s="1">
        <v>96690235</v>
      </c>
      <c r="D102" s="1">
        <v>0.83096999999999999</v>
      </c>
      <c r="E102" s="1">
        <v>0.69160999999999995</v>
      </c>
      <c r="F102" s="1">
        <v>5.7958000000000003E-2</v>
      </c>
      <c r="G102" s="1">
        <v>1.0535000000000001</v>
      </c>
      <c r="H102" s="1">
        <v>0.28856999999999999</v>
      </c>
      <c r="I102" s="1">
        <v>0.64007700000000001</v>
      </c>
      <c r="J102" s="2" t="s">
        <v>6</v>
      </c>
    </row>
    <row r="103" spans="1:10" x14ac:dyDescent="0.3">
      <c r="A103" s="1" t="s">
        <v>167</v>
      </c>
      <c r="B103" s="1">
        <v>16</v>
      </c>
      <c r="C103" s="1">
        <v>15778812</v>
      </c>
      <c r="D103" s="1">
        <v>0.57211000000000001</v>
      </c>
      <c r="E103" s="1">
        <v>0.12615999999999999</v>
      </c>
      <c r="F103" s="1">
        <v>0.16996</v>
      </c>
      <c r="G103" s="1">
        <v>0.67242999999999997</v>
      </c>
      <c r="H103" s="1">
        <v>0.22338</v>
      </c>
      <c r="I103" s="1">
        <v>0.63981200000000005</v>
      </c>
      <c r="J103" s="2" t="s">
        <v>6</v>
      </c>
    </row>
    <row r="104" spans="1:10" x14ac:dyDescent="0.3">
      <c r="A104" s="1" t="s">
        <v>168</v>
      </c>
      <c r="B104" s="1">
        <v>24</v>
      </c>
      <c r="C104" s="1">
        <v>20209315</v>
      </c>
      <c r="D104" s="1">
        <v>0.56571000000000005</v>
      </c>
      <c r="E104" s="1">
        <v>0.11482000000000001</v>
      </c>
      <c r="F104" s="1">
        <v>0.17193</v>
      </c>
      <c r="G104" s="1">
        <v>0.66691</v>
      </c>
      <c r="H104" s="1">
        <v>0.22267999999999999</v>
      </c>
      <c r="I104" s="1">
        <v>0.63938700000000004</v>
      </c>
      <c r="J104" s="2" t="s">
        <v>6</v>
      </c>
    </row>
    <row r="105" spans="1:10" x14ac:dyDescent="0.3">
      <c r="A105" s="1" t="s">
        <v>169</v>
      </c>
      <c r="B105" s="1">
        <v>1</v>
      </c>
      <c r="C105" s="1">
        <v>64510369</v>
      </c>
      <c r="D105" s="1">
        <v>0.73075000000000001</v>
      </c>
      <c r="E105" s="1">
        <v>0.43359999999999999</v>
      </c>
      <c r="F105" s="1">
        <v>9.6096000000000001E-2</v>
      </c>
      <c r="G105" s="1">
        <v>0.87646999999999997</v>
      </c>
      <c r="H105" s="1">
        <v>0.25691999999999998</v>
      </c>
      <c r="I105" s="1">
        <v>0.639073</v>
      </c>
      <c r="J105" s="2" t="s">
        <v>6</v>
      </c>
    </row>
    <row r="106" spans="1:10" x14ac:dyDescent="0.3">
      <c r="A106" s="1" t="s">
        <v>170</v>
      </c>
      <c r="B106" s="1">
        <v>18</v>
      </c>
      <c r="C106" s="1">
        <v>14741268</v>
      </c>
      <c r="D106" s="1">
        <v>0.79476000000000002</v>
      </c>
      <c r="E106" s="1">
        <v>0.58796999999999999</v>
      </c>
      <c r="F106" s="1">
        <v>7.0355000000000001E-2</v>
      </c>
      <c r="G106" s="1">
        <v>0.99894000000000005</v>
      </c>
      <c r="H106" s="1">
        <v>0.27918999999999999</v>
      </c>
      <c r="I106" s="1">
        <v>0.63882700000000003</v>
      </c>
      <c r="J106" s="2" t="s">
        <v>6</v>
      </c>
    </row>
    <row r="107" spans="1:10" x14ac:dyDescent="0.3">
      <c r="A107" s="1" t="s">
        <v>172</v>
      </c>
      <c r="B107" s="1">
        <v>18</v>
      </c>
      <c r="C107" s="1">
        <v>4475132</v>
      </c>
      <c r="D107" s="1">
        <v>0.89317999999999997</v>
      </c>
      <c r="E107" s="1">
        <v>0.92227999999999999</v>
      </c>
      <c r="F107" s="1">
        <v>4.1430000000000002E-2</v>
      </c>
      <c r="G107" s="1">
        <v>1.1892</v>
      </c>
      <c r="H107" s="1">
        <v>0.31424000000000002</v>
      </c>
      <c r="I107" s="1">
        <v>0.63696200000000003</v>
      </c>
      <c r="J107" s="2" t="s">
        <v>6</v>
      </c>
    </row>
    <row r="108" spans="1:10" x14ac:dyDescent="0.3">
      <c r="A108" s="1" t="s">
        <v>173</v>
      </c>
      <c r="B108" s="1">
        <v>6</v>
      </c>
      <c r="C108" s="1">
        <v>47714876</v>
      </c>
      <c r="D108" s="1">
        <v>0.80156000000000005</v>
      </c>
      <c r="E108" s="1">
        <v>0.60631000000000002</v>
      </c>
      <c r="F108" s="1">
        <v>6.8656999999999996E-2</v>
      </c>
      <c r="G108" s="1">
        <v>0.98097000000000001</v>
      </c>
      <c r="H108" s="1">
        <v>0.27509</v>
      </c>
      <c r="I108" s="1">
        <v>0.63668899999999995</v>
      </c>
      <c r="J108" s="2" t="s">
        <v>6</v>
      </c>
    </row>
    <row r="109" spans="1:10" x14ac:dyDescent="0.3">
      <c r="A109" s="1" t="s">
        <v>174</v>
      </c>
      <c r="B109" s="1">
        <v>10</v>
      </c>
      <c r="C109" s="1">
        <v>29244858</v>
      </c>
      <c r="D109" s="1">
        <v>0.85057000000000005</v>
      </c>
      <c r="E109" s="1">
        <v>0.75527</v>
      </c>
      <c r="F109" s="1">
        <v>5.3447000000000001E-2</v>
      </c>
      <c r="G109" s="1">
        <v>1.0428999999999999</v>
      </c>
      <c r="H109" s="1">
        <v>0.28533999999999998</v>
      </c>
      <c r="I109" s="1">
        <v>0.63661400000000001</v>
      </c>
      <c r="J109" s="2" t="s">
        <v>6</v>
      </c>
    </row>
    <row r="110" spans="1:10" x14ac:dyDescent="0.3">
      <c r="A110" s="1" t="s">
        <v>175</v>
      </c>
      <c r="B110" s="1">
        <v>26</v>
      </c>
      <c r="C110" s="1">
        <v>22558147</v>
      </c>
      <c r="D110" s="1">
        <v>0.87597999999999998</v>
      </c>
      <c r="E110" s="1">
        <v>0.84897999999999996</v>
      </c>
      <c r="F110" s="1">
        <v>4.5039000000000003E-2</v>
      </c>
      <c r="G110" s="1">
        <v>1.147</v>
      </c>
      <c r="H110" s="1">
        <v>0.30595</v>
      </c>
      <c r="I110" s="1">
        <v>0.63658300000000001</v>
      </c>
      <c r="J110" s="2" t="s">
        <v>6</v>
      </c>
    </row>
    <row r="111" spans="1:10" x14ac:dyDescent="0.3">
      <c r="A111" s="1" t="s">
        <v>176</v>
      </c>
      <c r="B111" s="1">
        <v>23</v>
      </c>
      <c r="C111" s="1">
        <v>30945393</v>
      </c>
      <c r="D111" s="1">
        <v>0.54510999999999998</v>
      </c>
      <c r="E111" s="1">
        <v>7.8575999999999993E-2</v>
      </c>
      <c r="F111" s="1">
        <v>0.18192</v>
      </c>
      <c r="G111" s="1">
        <v>0.62666999999999995</v>
      </c>
      <c r="H111" s="1">
        <v>0.21548999999999999</v>
      </c>
      <c r="I111" s="1">
        <v>0.63551000000000002</v>
      </c>
      <c r="J111" s="2" t="s">
        <v>6</v>
      </c>
    </row>
    <row r="112" spans="1:10" x14ac:dyDescent="0.3">
      <c r="A112" s="1" t="s">
        <v>178</v>
      </c>
      <c r="B112" s="1">
        <v>4</v>
      </c>
      <c r="C112" s="1">
        <v>15490969</v>
      </c>
      <c r="D112" s="1">
        <v>0.50029999999999997</v>
      </c>
      <c r="E112" s="1">
        <v>5.2125999999999995E-4</v>
      </c>
      <c r="F112" s="1">
        <v>0.20301</v>
      </c>
      <c r="G112" s="1">
        <v>0.57464000000000004</v>
      </c>
      <c r="H112" s="1">
        <v>0.20691999999999999</v>
      </c>
      <c r="I112" s="1">
        <v>0.63503399999999999</v>
      </c>
      <c r="J112" s="2" t="s">
        <v>6</v>
      </c>
    </row>
    <row r="113" spans="1:10" x14ac:dyDescent="0.3">
      <c r="A113" s="1" t="s">
        <v>179</v>
      </c>
      <c r="B113" s="1">
        <v>5</v>
      </c>
      <c r="C113" s="1">
        <v>35844106</v>
      </c>
      <c r="D113" s="1">
        <v>0.75995000000000001</v>
      </c>
      <c r="E113" s="1">
        <v>0.50048999999999999</v>
      </c>
      <c r="F113" s="1">
        <v>8.6900000000000005E-2</v>
      </c>
      <c r="G113" s="1">
        <v>0.94101000000000001</v>
      </c>
      <c r="H113" s="1">
        <v>0.26919999999999999</v>
      </c>
      <c r="I113" s="1">
        <v>0.634243</v>
      </c>
      <c r="J113" s="2" t="s">
        <v>6</v>
      </c>
    </row>
    <row r="114" spans="1:10" x14ac:dyDescent="0.3">
      <c r="A114" s="1" t="s">
        <v>181</v>
      </c>
      <c r="B114" s="1">
        <v>3</v>
      </c>
      <c r="C114" s="1">
        <v>137549966</v>
      </c>
      <c r="D114" s="1">
        <v>0.67513999999999996</v>
      </c>
      <c r="E114" s="1">
        <v>0.31768999999999997</v>
      </c>
      <c r="F114" s="1">
        <v>0.11817999999999999</v>
      </c>
      <c r="G114" s="1">
        <v>0.82115000000000005</v>
      </c>
      <c r="H114" s="1">
        <v>0.24895999999999999</v>
      </c>
      <c r="I114" s="1">
        <v>0.63222800000000001</v>
      </c>
      <c r="J114" s="2" t="s">
        <v>6</v>
      </c>
    </row>
    <row r="115" spans="1:10" x14ac:dyDescent="0.3">
      <c r="A115" s="1" t="s">
        <v>182</v>
      </c>
      <c r="B115" s="1">
        <v>20</v>
      </c>
      <c r="C115" s="1">
        <v>30423740</v>
      </c>
      <c r="D115" s="1">
        <v>0.50990000000000002</v>
      </c>
      <c r="E115" s="1">
        <v>1.7204000000000001E-2</v>
      </c>
      <c r="F115" s="1">
        <v>0.19592999999999999</v>
      </c>
      <c r="G115" s="1">
        <v>0.58804000000000001</v>
      </c>
      <c r="H115" s="1">
        <v>0.20930000000000001</v>
      </c>
      <c r="I115" s="1">
        <v>0.63168100000000005</v>
      </c>
      <c r="J115" s="2" t="s">
        <v>6</v>
      </c>
    </row>
    <row r="116" spans="1:10" x14ac:dyDescent="0.3">
      <c r="A116" s="1" t="s">
        <v>183</v>
      </c>
      <c r="B116" s="1">
        <v>1</v>
      </c>
      <c r="C116" s="1">
        <v>56625996</v>
      </c>
      <c r="D116" s="1">
        <v>0.50329999999999997</v>
      </c>
      <c r="E116" s="1">
        <v>5.7339000000000001E-3</v>
      </c>
      <c r="F116" s="1">
        <v>0.20100000000000001</v>
      </c>
      <c r="G116" s="1">
        <v>0.57010000000000005</v>
      </c>
      <c r="H116" s="1">
        <v>0.20591000000000001</v>
      </c>
      <c r="I116" s="1">
        <v>0.631656</v>
      </c>
      <c r="J116" s="2" t="s">
        <v>6</v>
      </c>
    </row>
    <row r="117" spans="1:10" x14ac:dyDescent="0.3">
      <c r="A117" s="1" t="s">
        <v>184</v>
      </c>
      <c r="B117" s="1">
        <v>6</v>
      </c>
      <c r="C117" s="1">
        <v>34241051</v>
      </c>
      <c r="D117" s="1">
        <v>0.48630000000000001</v>
      </c>
      <c r="E117" s="1">
        <v>-2.3810000000000001E-2</v>
      </c>
      <c r="F117" s="1">
        <v>0.21385999999999999</v>
      </c>
      <c r="G117" s="1">
        <v>0.55676999999999999</v>
      </c>
      <c r="H117" s="1">
        <v>0.20408000000000001</v>
      </c>
      <c r="I117" s="1">
        <v>0.63162200000000002</v>
      </c>
      <c r="J117" s="2" t="s">
        <v>6</v>
      </c>
    </row>
    <row r="118" spans="1:10" x14ac:dyDescent="0.3">
      <c r="A118" s="1" t="s">
        <v>185</v>
      </c>
      <c r="B118" s="1">
        <v>11</v>
      </c>
      <c r="C118" s="1">
        <v>25667220</v>
      </c>
      <c r="D118" s="1">
        <v>0.76715</v>
      </c>
      <c r="E118" s="1">
        <v>0.51780999999999999</v>
      </c>
      <c r="F118" s="1">
        <v>8.2541000000000003E-2</v>
      </c>
      <c r="G118" s="1">
        <v>0.92623</v>
      </c>
      <c r="H118" s="1">
        <v>0.26555000000000001</v>
      </c>
      <c r="I118" s="1">
        <v>0.63094799999999995</v>
      </c>
      <c r="J118" s="2" t="s">
        <v>6</v>
      </c>
    </row>
    <row r="119" spans="1:10" x14ac:dyDescent="0.3">
      <c r="A119" s="1" t="s">
        <v>186</v>
      </c>
      <c r="B119" s="1">
        <v>25</v>
      </c>
      <c r="C119" s="1">
        <v>32770451</v>
      </c>
      <c r="D119" s="1">
        <v>0.65652999999999995</v>
      </c>
      <c r="E119" s="1">
        <v>0.28137000000000001</v>
      </c>
      <c r="F119" s="1">
        <v>0.12424</v>
      </c>
      <c r="G119" s="1">
        <v>0.81018000000000001</v>
      </c>
      <c r="H119" s="1">
        <v>0.24740000000000001</v>
      </c>
      <c r="I119" s="1">
        <v>0.630637</v>
      </c>
      <c r="J119" s="2" t="s">
        <v>6</v>
      </c>
    </row>
    <row r="120" spans="1:10" x14ac:dyDescent="0.3">
      <c r="A120" s="1" t="s">
        <v>187</v>
      </c>
      <c r="B120" s="1">
        <v>4</v>
      </c>
      <c r="C120" s="1">
        <v>17372614</v>
      </c>
      <c r="D120" s="1">
        <v>0.64432999999999996</v>
      </c>
      <c r="E120" s="1">
        <v>0.25806000000000001</v>
      </c>
      <c r="F120" s="1">
        <v>0.13422000000000001</v>
      </c>
      <c r="G120" s="1">
        <v>0.78390000000000004</v>
      </c>
      <c r="H120" s="1">
        <v>0.24277000000000001</v>
      </c>
      <c r="I120" s="1">
        <v>0.62903900000000001</v>
      </c>
      <c r="J120" s="2" t="s">
        <v>6</v>
      </c>
    </row>
    <row r="121" spans="1:10" x14ac:dyDescent="0.3">
      <c r="A121" s="1" t="s">
        <v>190</v>
      </c>
      <c r="B121" s="1">
        <v>22</v>
      </c>
      <c r="C121" s="1">
        <v>48702363</v>
      </c>
      <c r="D121" s="1">
        <v>0.75734999999999997</v>
      </c>
      <c r="E121" s="1">
        <v>0.49431999999999998</v>
      </c>
      <c r="F121" s="1">
        <v>8.7775000000000006E-2</v>
      </c>
      <c r="G121" s="1">
        <v>0.95392999999999994</v>
      </c>
      <c r="H121" s="1">
        <v>0.27218999999999999</v>
      </c>
      <c r="I121" s="1">
        <v>0.628077</v>
      </c>
      <c r="J121" s="2" t="s">
        <v>6</v>
      </c>
    </row>
    <row r="122" spans="1:10" x14ac:dyDescent="0.3">
      <c r="A122" s="1" t="s">
        <v>192</v>
      </c>
      <c r="B122" s="1">
        <v>12</v>
      </c>
      <c r="C122" s="1">
        <v>48923206</v>
      </c>
      <c r="D122" s="1">
        <v>0.90137999999999996</v>
      </c>
      <c r="E122" s="1">
        <v>0.96094000000000002</v>
      </c>
      <c r="F122" s="1">
        <v>3.9233999999999998E-2</v>
      </c>
      <c r="G122" s="1">
        <v>1.204</v>
      </c>
      <c r="H122" s="1">
        <v>0.31740000000000002</v>
      </c>
      <c r="I122" s="1">
        <v>0.62663400000000002</v>
      </c>
      <c r="J122" s="2" t="s">
        <v>6</v>
      </c>
    </row>
    <row r="123" spans="1:10" x14ac:dyDescent="0.3">
      <c r="A123" s="1" t="s">
        <v>193</v>
      </c>
      <c r="B123" s="1">
        <v>15</v>
      </c>
      <c r="C123" s="1">
        <v>31948978</v>
      </c>
      <c r="D123" s="1">
        <v>0.45149</v>
      </c>
      <c r="E123" s="1">
        <v>-8.4536E-2</v>
      </c>
      <c r="F123" s="1">
        <v>0.22506000000000001</v>
      </c>
      <c r="G123" s="1">
        <v>0.51992000000000005</v>
      </c>
      <c r="H123" s="1">
        <v>0.19839999999999999</v>
      </c>
      <c r="I123" s="1">
        <v>0.62590999999999997</v>
      </c>
      <c r="J123" s="2" t="s">
        <v>6</v>
      </c>
    </row>
    <row r="124" spans="1:10" x14ac:dyDescent="0.3">
      <c r="A124" s="1" t="s">
        <v>194</v>
      </c>
      <c r="B124" s="1">
        <v>4</v>
      </c>
      <c r="C124" s="1">
        <v>17311833</v>
      </c>
      <c r="D124" s="1">
        <v>0.44349</v>
      </c>
      <c r="E124" s="1">
        <v>-9.8590999999999998E-2</v>
      </c>
      <c r="F124" s="1">
        <v>0.23211000000000001</v>
      </c>
      <c r="G124" s="1">
        <v>0.50471999999999995</v>
      </c>
      <c r="H124" s="1">
        <v>0.19561999999999999</v>
      </c>
      <c r="I124" s="1">
        <v>0.62565099999999996</v>
      </c>
      <c r="J124" s="2" t="s">
        <v>6</v>
      </c>
    </row>
    <row r="125" spans="1:10" x14ac:dyDescent="0.3">
      <c r="A125" s="1" t="s">
        <v>199</v>
      </c>
      <c r="B125" s="1">
        <v>6</v>
      </c>
      <c r="C125" s="1">
        <v>97536007</v>
      </c>
      <c r="D125" s="1">
        <v>0.61931999999999998</v>
      </c>
      <c r="E125" s="1">
        <v>0.21135999999999999</v>
      </c>
      <c r="F125" s="1">
        <v>0.14781</v>
      </c>
      <c r="G125" s="1">
        <v>0.72199999999999998</v>
      </c>
      <c r="H125" s="1">
        <v>0.23080000000000001</v>
      </c>
      <c r="I125" s="1">
        <v>0.624525</v>
      </c>
      <c r="J125" s="2" t="s">
        <v>6</v>
      </c>
    </row>
    <row r="126" spans="1:10" x14ac:dyDescent="0.3">
      <c r="A126" s="1" t="s">
        <v>200</v>
      </c>
      <c r="B126" s="1">
        <v>22</v>
      </c>
      <c r="C126" s="1">
        <v>19296448</v>
      </c>
      <c r="D126" s="1">
        <v>0.70474000000000003</v>
      </c>
      <c r="E126" s="1">
        <v>0.37783</v>
      </c>
      <c r="F126" s="1">
        <v>0.10567</v>
      </c>
      <c r="G126" s="1">
        <v>0.83911999999999998</v>
      </c>
      <c r="H126" s="1">
        <v>0.25070999999999999</v>
      </c>
      <c r="I126" s="1">
        <v>0.62445899999999999</v>
      </c>
      <c r="J126" s="2" t="s">
        <v>6</v>
      </c>
    </row>
    <row r="127" spans="1:10" x14ac:dyDescent="0.3">
      <c r="A127" s="1" t="s">
        <v>202</v>
      </c>
      <c r="B127" s="1">
        <v>1</v>
      </c>
      <c r="C127" s="1">
        <v>276743941</v>
      </c>
      <c r="D127" s="1">
        <v>0.61972000000000005</v>
      </c>
      <c r="E127" s="1">
        <v>0.21210000000000001</v>
      </c>
      <c r="F127" s="1">
        <v>0.14682999999999999</v>
      </c>
      <c r="G127" s="1">
        <v>0.73326999999999998</v>
      </c>
      <c r="H127" s="1">
        <v>0.23327000000000001</v>
      </c>
      <c r="I127" s="1">
        <v>0.62428899999999998</v>
      </c>
      <c r="J127" s="2" t="s">
        <v>6</v>
      </c>
    </row>
    <row r="128" spans="1:10" x14ac:dyDescent="0.3">
      <c r="A128" s="1" t="s">
        <v>203</v>
      </c>
      <c r="B128" s="1">
        <v>5</v>
      </c>
      <c r="C128" s="1">
        <v>9063703</v>
      </c>
      <c r="D128" s="1">
        <v>0.45308999999999999</v>
      </c>
      <c r="E128" s="1">
        <v>-8.1729999999999997E-2</v>
      </c>
      <c r="F128" s="1">
        <v>0.22198000000000001</v>
      </c>
      <c r="G128" s="1">
        <v>0.52242</v>
      </c>
      <c r="H128" s="1">
        <v>0.19871</v>
      </c>
      <c r="I128" s="1">
        <v>0.62410900000000002</v>
      </c>
      <c r="J128" s="2" t="s">
        <v>6</v>
      </c>
    </row>
    <row r="129" spans="1:10" x14ac:dyDescent="0.3">
      <c r="A129" s="1" t="s">
        <v>204</v>
      </c>
      <c r="B129" s="1">
        <v>6</v>
      </c>
      <c r="C129" s="1">
        <v>71456851</v>
      </c>
      <c r="D129" s="1">
        <v>0.92118</v>
      </c>
      <c r="E129" s="1">
        <v>1.0677000000000001</v>
      </c>
      <c r="F129" s="1">
        <v>2.9257999999999999E-2</v>
      </c>
      <c r="G129" s="1">
        <v>1.2543</v>
      </c>
      <c r="H129" s="1">
        <v>0.32656000000000002</v>
      </c>
      <c r="I129" s="1">
        <v>0.62401300000000004</v>
      </c>
      <c r="J129" s="2" t="s">
        <v>6</v>
      </c>
    </row>
    <row r="130" spans="1:10" x14ac:dyDescent="0.3">
      <c r="A130" s="1" t="s">
        <v>205</v>
      </c>
      <c r="B130" s="1">
        <v>25</v>
      </c>
      <c r="C130" s="1">
        <v>8220437</v>
      </c>
      <c r="D130" s="1">
        <v>0.53471000000000002</v>
      </c>
      <c r="E130" s="1">
        <v>6.0388999999999998E-2</v>
      </c>
      <c r="F130" s="1">
        <v>0.18590999999999999</v>
      </c>
      <c r="G130" s="1">
        <v>0.63109999999999999</v>
      </c>
      <c r="H130" s="1">
        <v>0.21684999999999999</v>
      </c>
      <c r="I130" s="1">
        <v>0.62378900000000004</v>
      </c>
      <c r="J130" s="2" t="s">
        <v>6</v>
      </c>
    </row>
    <row r="131" spans="1:10" x14ac:dyDescent="0.3">
      <c r="A131" s="1" t="s">
        <v>207</v>
      </c>
      <c r="B131" s="1">
        <v>13</v>
      </c>
      <c r="C131" s="1">
        <v>64428018</v>
      </c>
      <c r="D131" s="1">
        <v>0.70013999999999998</v>
      </c>
      <c r="E131" s="1">
        <v>0.36826999999999999</v>
      </c>
      <c r="F131" s="1">
        <v>0.1095</v>
      </c>
      <c r="G131" s="1">
        <v>0.83592</v>
      </c>
      <c r="H131" s="1">
        <v>0.25030000000000002</v>
      </c>
      <c r="I131" s="1">
        <v>0.622803</v>
      </c>
      <c r="J131" s="2" t="s">
        <v>6</v>
      </c>
    </row>
    <row r="132" spans="1:10" x14ac:dyDescent="0.3">
      <c r="A132" s="1" t="s">
        <v>208</v>
      </c>
      <c r="B132" s="1">
        <v>18</v>
      </c>
      <c r="C132" s="1">
        <v>2058762</v>
      </c>
      <c r="D132" s="1">
        <v>0.88897999999999999</v>
      </c>
      <c r="E132" s="1">
        <v>0.90347999999999995</v>
      </c>
      <c r="F132" s="1">
        <v>4.2563999999999998E-2</v>
      </c>
      <c r="G132" s="1">
        <v>1.1780999999999999</v>
      </c>
      <c r="H132" s="1">
        <v>0.31209999999999999</v>
      </c>
      <c r="I132" s="1">
        <v>0.622448</v>
      </c>
      <c r="J132" s="2" t="s">
        <v>6</v>
      </c>
    </row>
    <row r="133" spans="1:10" x14ac:dyDescent="0.3">
      <c r="A133" s="1" t="s">
        <v>209</v>
      </c>
      <c r="B133" s="1">
        <v>5</v>
      </c>
      <c r="C133" s="1">
        <v>8239666</v>
      </c>
      <c r="D133" s="1">
        <v>0.45229000000000003</v>
      </c>
      <c r="E133" s="1">
        <v>-8.3132999999999999E-2</v>
      </c>
      <c r="F133" s="1">
        <v>0.22403999999999999</v>
      </c>
      <c r="G133" s="1">
        <v>0.52188999999999997</v>
      </c>
      <c r="H133" s="1">
        <v>0.19867000000000001</v>
      </c>
      <c r="I133" s="1">
        <v>0.62237500000000001</v>
      </c>
      <c r="J133" s="2" t="s">
        <v>6</v>
      </c>
    </row>
    <row r="134" spans="1:10" x14ac:dyDescent="0.3">
      <c r="A134" s="1" t="s">
        <v>212</v>
      </c>
      <c r="B134" s="1">
        <v>11</v>
      </c>
      <c r="C134" s="1">
        <v>59209515</v>
      </c>
      <c r="D134" s="1">
        <v>0.43208999999999997</v>
      </c>
      <c r="E134" s="1">
        <v>-0.11871</v>
      </c>
      <c r="F134" s="1">
        <v>0.24198</v>
      </c>
      <c r="G134" s="1">
        <v>0.48292000000000002</v>
      </c>
      <c r="H134" s="1">
        <v>0.19197</v>
      </c>
      <c r="I134" s="1">
        <v>0.62168900000000005</v>
      </c>
      <c r="J134" s="2" t="s">
        <v>6</v>
      </c>
    </row>
    <row r="135" spans="1:10" x14ac:dyDescent="0.3">
      <c r="A135" s="1" t="s">
        <v>213</v>
      </c>
      <c r="B135" s="1">
        <v>25</v>
      </c>
      <c r="C135" s="1">
        <v>6938538</v>
      </c>
      <c r="D135" s="1">
        <v>0.61851999999999996</v>
      </c>
      <c r="E135" s="1">
        <v>0.20988999999999999</v>
      </c>
      <c r="F135" s="1">
        <v>0.14878</v>
      </c>
      <c r="G135" s="1">
        <v>0.73009999999999997</v>
      </c>
      <c r="H135" s="1">
        <v>0.23279</v>
      </c>
      <c r="I135" s="1">
        <v>0.62148000000000003</v>
      </c>
      <c r="J135" s="2" t="s">
        <v>6</v>
      </c>
    </row>
    <row r="136" spans="1:10" x14ac:dyDescent="0.3">
      <c r="A136" s="1" t="s">
        <v>214</v>
      </c>
      <c r="B136" s="1">
        <v>26</v>
      </c>
      <c r="C136" s="1">
        <v>34393289</v>
      </c>
      <c r="D136" s="1">
        <v>0.39767999999999998</v>
      </c>
      <c r="E136" s="1">
        <v>-0.18029000000000001</v>
      </c>
      <c r="F136" s="1">
        <v>0.26224999999999998</v>
      </c>
      <c r="G136" s="1">
        <v>0.44616</v>
      </c>
      <c r="H136" s="1">
        <v>0.18593000000000001</v>
      </c>
      <c r="I136" s="1">
        <v>0.62009499999999995</v>
      </c>
      <c r="J136" s="2" t="s">
        <v>6</v>
      </c>
    </row>
    <row r="137" spans="1:10" x14ac:dyDescent="0.3">
      <c r="A137" s="1" t="s">
        <v>215</v>
      </c>
      <c r="B137" s="1">
        <v>23</v>
      </c>
      <c r="C137" s="1">
        <v>25496075</v>
      </c>
      <c r="D137" s="1">
        <v>0.53090999999999999</v>
      </c>
      <c r="E137" s="1">
        <v>5.3758E-2</v>
      </c>
      <c r="F137" s="1">
        <v>0.18892</v>
      </c>
      <c r="G137" s="1">
        <v>0.61528000000000005</v>
      </c>
      <c r="H137" s="1">
        <v>0.21393999999999999</v>
      </c>
      <c r="I137" s="1">
        <v>0.61939100000000002</v>
      </c>
      <c r="J137" s="2" t="s">
        <v>6</v>
      </c>
    </row>
    <row r="138" spans="1:10" x14ac:dyDescent="0.3">
      <c r="A138" s="1" t="s">
        <v>216</v>
      </c>
      <c r="B138" s="1">
        <v>16</v>
      </c>
      <c r="C138" s="1">
        <v>12962421</v>
      </c>
      <c r="D138" s="1">
        <v>0.43708999999999998</v>
      </c>
      <c r="E138" s="1">
        <v>-0.10987</v>
      </c>
      <c r="F138" s="1">
        <v>0.23905000000000001</v>
      </c>
      <c r="G138" s="1">
        <v>0.50044999999999995</v>
      </c>
      <c r="H138" s="1">
        <v>0.19534000000000001</v>
      </c>
      <c r="I138" s="1">
        <v>0.61867099999999997</v>
      </c>
      <c r="J138" s="2" t="s">
        <v>6</v>
      </c>
    </row>
    <row r="139" spans="1:10" x14ac:dyDescent="0.3">
      <c r="A139" s="1" t="s">
        <v>217</v>
      </c>
      <c r="B139" s="1">
        <v>6</v>
      </c>
      <c r="C139" s="1">
        <v>59374976</v>
      </c>
      <c r="D139" s="1">
        <v>0.43908999999999998</v>
      </c>
      <c r="E139" s="1">
        <v>-0.10634</v>
      </c>
      <c r="F139" s="1">
        <v>0.23709</v>
      </c>
      <c r="G139" s="1">
        <v>0.50402000000000002</v>
      </c>
      <c r="H139" s="1">
        <v>0.19578999999999999</v>
      </c>
      <c r="I139" s="1">
        <v>0.61711300000000002</v>
      </c>
      <c r="J139" s="2" t="s">
        <v>6</v>
      </c>
    </row>
    <row r="140" spans="1:10" x14ac:dyDescent="0.3">
      <c r="A140" s="1" t="s">
        <v>219</v>
      </c>
      <c r="B140" s="1">
        <v>2</v>
      </c>
      <c r="C140" s="1">
        <v>240813624</v>
      </c>
      <c r="D140" s="1">
        <v>0.73114999999999997</v>
      </c>
      <c r="E140" s="1">
        <v>0.43448999999999999</v>
      </c>
      <c r="F140" s="1">
        <v>9.5165E-2</v>
      </c>
      <c r="G140" s="1">
        <v>0.91583000000000003</v>
      </c>
      <c r="H140" s="1">
        <v>0.2656</v>
      </c>
      <c r="I140" s="1">
        <v>0.61682099999999995</v>
      </c>
      <c r="J140" s="2" t="s">
        <v>6</v>
      </c>
    </row>
    <row r="141" spans="1:10" x14ac:dyDescent="0.3">
      <c r="A141" s="1" t="s">
        <v>220</v>
      </c>
      <c r="B141" s="1">
        <v>11</v>
      </c>
      <c r="C141" s="1">
        <v>40078434</v>
      </c>
      <c r="D141" s="1">
        <v>0.5081</v>
      </c>
      <c r="E141" s="1">
        <v>1.4075000000000001E-2</v>
      </c>
      <c r="F141" s="1">
        <v>0.19797000000000001</v>
      </c>
      <c r="G141" s="1">
        <v>0.58921999999999997</v>
      </c>
      <c r="H141" s="1">
        <v>0.20979</v>
      </c>
      <c r="I141" s="1">
        <v>0.61651100000000003</v>
      </c>
      <c r="J141" s="2" t="s">
        <v>6</v>
      </c>
    </row>
    <row r="142" spans="1:10" x14ac:dyDescent="0.3">
      <c r="A142" s="1" t="s">
        <v>221</v>
      </c>
      <c r="B142" s="1">
        <v>17</v>
      </c>
      <c r="C142" s="1">
        <v>31392607</v>
      </c>
      <c r="D142" s="1">
        <v>0.79976000000000003</v>
      </c>
      <c r="E142" s="1">
        <v>0.60141</v>
      </c>
      <c r="F142" s="1">
        <v>6.9495000000000001E-2</v>
      </c>
      <c r="G142" s="1">
        <v>0.98355999999999999</v>
      </c>
      <c r="H142" s="1">
        <v>0.27545999999999998</v>
      </c>
      <c r="I142" s="1">
        <v>0.61478600000000005</v>
      </c>
      <c r="J142" s="2" t="s">
        <v>6</v>
      </c>
    </row>
    <row r="143" spans="1:10" x14ac:dyDescent="0.3">
      <c r="A143" s="1" t="s">
        <v>222</v>
      </c>
      <c r="B143" s="1">
        <v>3</v>
      </c>
      <c r="C143" s="1">
        <v>132998175</v>
      </c>
      <c r="D143" s="1">
        <v>0.70653999999999995</v>
      </c>
      <c r="E143" s="1">
        <v>0.38158999999999998</v>
      </c>
      <c r="F143" s="1">
        <v>0.10373</v>
      </c>
      <c r="G143" s="1">
        <v>0.85414999999999996</v>
      </c>
      <c r="H143" s="1">
        <v>0.25374999999999998</v>
      </c>
      <c r="I143" s="1">
        <v>0.61431599999999997</v>
      </c>
      <c r="J143" s="2" t="s">
        <v>6</v>
      </c>
    </row>
    <row r="144" spans="1:10" x14ac:dyDescent="0.3">
      <c r="A144" s="1" t="s">
        <v>223</v>
      </c>
      <c r="B144" s="1">
        <v>16</v>
      </c>
      <c r="C144" s="1">
        <v>66161632</v>
      </c>
      <c r="D144" s="1">
        <v>0.91357999999999995</v>
      </c>
      <c r="E144" s="1">
        <v>1.0241</v>
      </c>
      <c r="F144" s="1">
        <v>3.3302999999999999E-2</v>
      </c>
      <c r="G144" s="1">
        <v>1.1686000000000001</v>
      </c>
      <c r="H144" s="1">
        <v>0.30830999999999997</v>
      </c>
      <c r="I144" s="1">
        <v>0.61283799999999999</v>
      </c>
      <c r="J144" s="2" t="s">
        <v>6</v>
      </c>
    </row>
    <row r="145" spans="1:10" x14ac:dyDescent="0.3">
      <c r="A145" s="1" t="s">
        <v>224</v>
      </c>
      <c r="B145" s="1">
        <v>3</v>
      </c>
      <c r="C145" s="1">
        <v>7227945</v>
      </c>
      <c r="D145" s="1">
        <v>0.66052999999999995</v>
      </c>
      <c r="E145" s="1">
        <v>0.28910000000000002</v>
      </c>
      <c r="F145" s="1">
        <v>0.1222</v>
      </c>
      <c r="G145" s="1">
        <v>0.78259999999999996</v>
      </c>
      <c r="H145" s="1">
        <v>0.24168000000000001</v>
      </c>
      <c r="I145" s="1">
        <v>0.61238199999999998</v>
      </c>
      <c r="J145" s="2" t="s">
        <v>6</v>
      </c>
    </row>
    <row r="146" spans="1:10" x14ac:dyDescent="0.3">
      <c r="A146" s="1" t="s">
        <v>225</v>
      </c>
      <c r="B146" s="1">
        <v>19</v>
      </c>
      <c r="C146" s="1">
        <v>13511798</v>
      </c>
      <c r="D146" s="1">
        <v>0.71653999999999995</v>
      </c>
      <c r="E146" s="1">
        <v>0.40276000000000001</v>
      </c>
      <c r="F146" s="1">
        <v>0.10082000000000001</v>
      </c>
      <c r="G146" s="1">
        <v>0.89702000000000004</v>
      </c>
      <c r="H146" s="1">
        <v>0.26262999999999997</v>
      </c>
      <c r="I146" s="1">
        <v>0.61209899999999995</v>
      </c>
      <c r="J146" s="2" t="s">
        <v>6</v>
      </c>
    </row>
    <row r="147" spans="1:10" x14ac:dyDescent="0.3">
      <c r="A147" s="1" t="s">
        <v>226</v>
      </c>
      <c r="B147" s="1">
        <v>6</v>
      </c>
      <c r="C147" s="1">
        <v>66639381</v>
      </c>
      <c r="D147" s="1">
        <v>0.37568000000000001</v>
      </c>
      <c r="E147" s="1">
        <v>-0.22059999999999999</v>
      </c>
      <c r="F147" s="1">
        <v>0.27288000000000001</v>
      </c>
      <c r="G147" s="1">
        <v>0.42792000000000002</v>
      </c>
      <c r="H147" s="1">
        <v>0.18368999999999999</v>
      </c>
      <c r="I147" s="1">
        <v>0.61187499999999995</v>
      </c>
      <c r="J147" s="2" t="s">
        <v>6</v>
      </c>
    </row>
    <row r="148" spans="1:10" x14ac:dyDescent="0.3">
      <c r="A148" s="1" t="s">
        <v>228</v>
      </c>
      <c r="B148" s="1">
        <v>24</v>
      </c>
      <c r="C148" s="1">
        <v>4242173</v>
      </c>
      <c r="D148" s="1">
        <v>0.37386999999999998</v>
      </c>
      <c r="E148" s="1">
        <v>-0.22394</v>
      </c>
      <c r="F148" s="1">
        <v>0.27383999999999997</v>
      </c>
      <c r="G148" s="1">
        <v>0.41681000000000001</v>
      </c>
      <c r="H148" s="1">
        <v>0.18124000000000001</v>
      </c>
      <c r="I148" s="1">
        <v>0.61116999999999999</v>
      </c>
      <c r="J148" s="2" t="s">
        <v>6</v>
      </c>
    </row>
    <row r="149" spans="1:10" x14ac:dyDescent="0.3">
      <c r="A149" s="1" t="s">
        <v>229</v>
      </c>
      <c r="B149" s="1">
        <v>2</v>
      </c>
      <c r="C149" s="1">
        <v>84038487</v>
      </c>
      <c r="D149" s="1">
        <v>0.99919999999999998</v>
      </c>
      <c r="E149" s="1">
        <v>3.0964999999999998</v>
      </c>
      <c r="F149" s="1">
        <v>4.2865999999999998E-4</v>
      </c>
      <c r="G149" s="1">
        <v>1.7109000000000001</v>
      </c>
      <c r="H149" s="1">
        <v>0.42248999999999998</v>
      </c>
      <c r="I149" s="1">
        <v>0.61045899999999997</v>
      </c>
      <c r="J149" s="2" t="s">
        <v>6</v>
      </c>
    </row>
    <row r="150" spans="1:10" x14ac:dyDescent="0.3">
      <c r="A150" s="1" t="s">
        <v>230</v>
      </c>
      <c r="B150" s="1">
        <v>10</v>
      </c>
      <c r="C150" s="1">
        <v>66041508</v>
      </c>
      <c r="D150" s="1">
        <v>0.40948000000000001</v>
      </c>
      <c r="E150" s="1">
        <v>-0.159</v>
      </c>
      <c r="F150" s="1">
        <v>0.25650000000000001</v>
      </c>
      <c r="G150" s="1">
        <v>0.46445999999999998</v>
      </c>
      <c r="H150" s="1">
        <v>0.18945000000000001</v>
      </c>
      <c r="I150" s="1">
        <v>0.60924199999999995</v>
      </c>
      <c r="J150" s="2" t="s">
        <v>6</v>
      </c>
    </row>
    <row r="151" spans="1:10" x14ac:dyDescent="0.3">
      <c r="A151" s="1" t="s">
        <v>232</v>
      </c>
      <c r="B151" s="1">
        <v>23</v>
      </c>
      <c r="C151" s="1">
        <v>46772306</v>
      </c>
      <c r="D151" s="1">
        <v>0.72814999999999996</v>
      </c>
      <c r="E151" s="1">
        <v>0.42787999999999998</v>
      </c>
      <c r="F151" s="1">
        <v>9.7031000000000006E-2</v>
      </c>
      <c r="G151" s="1">
        <v>0.87121999999999999</v>
      </c>
      <c r="H151" s="1">
        <v>0.25607000000000002</v>
      </c>
      <c r="I151" s="1">
        <v>0.60682899999999995</v>
      </c>
      <c r="J151" s="2" t="s">
        <v>6</v>
      </c>
    </row>
    <row r="152" spans="1:10" x14ac:dyDescent="0.3">
      <c r="A152" s="1" t="s">
        <v>233</v>
      </c>
      <c r="B152" s="1">
        <v>11</v>
      </c>
      <c r="C152" s="1">
        <v>3205987</v>
      </c>
      <c r="D152" s="1">
        <v>0.70533999999999997</v>
      </c>
      <c r="E152" s="1">
        <v>0.37907999999999997</v>
      </c>
      <c r="F152" s="1">
        <v>0.1047</v>
      </c>
      <c r="G152" s="1">
        <v>0.84879000000000004</v>
      </c>
      <c r="H152" s="1">
        <v>0.25287999999999999</v>
      </c>
      <c r="I152" s="1">
        <v>0.60679899999999998</v>
      </c>
      <c r="J152" s="2" t="s">
        <v>6</v>
      </c>
    </row>
    <row r="153" spans="1:10" x14ac:dyDescent="0.3">
      <c r="A153" s="1" t="s">
        <v>234</v>
      </c>
      <c r="B153" s="1">
        <v>15</v>
      </c>
      <c r="C153" s="1">
        <v>45623239</v>
      </c>
      <c r="D153" s="1">
        <v>0.64232999999999996</v>
      </c>
      <c r="E153" s="1">
        <v>0.25427</v>
      </c>
      <c r="F153" s="1">
        <v>0.13617000000000001</v>
      </c>
      <c r="G153" s="1">
        <v>0.77668000000000004</v>
      </c>
      <c r="H153" s="1">
        <v>0.24148</v>
      </c>
      <c r="I153" s="1">
        <v>0.60622799999999999</v>
      </c>
      <c r="J153" s="2" t="s">
        <v>6</v>
      </c>
    </row>
    <row r="154" spans="1:10" x14ac:dyDescent="0.3">
      <c r="A154" s="1" t="s">
        <v>235</v>
      </c>
      <c r="B154" s="1">
        <v>25</v>
      </c>
      <c r="C154" s="1">
        <v>5250341</v>
      </c>
      <c r="D154" s="1">
        <v>0.42008000000000001</v>
      </c>
      <c r="E154" s="1">
        <v>-0.14002999999999999</v>
      </c>
      <c r="F154" s="1">
        <v>0.24881</v>
      </c>
      <c r="G154" s="1">
        <v>0.47788999999999998</v>
      </c>
      <c r="H154" s="1">
        <v>0.19145999999999999</v>
      </c>
      <c r="I154" s="1">
        <v>0.60555599999999998</v>
      </c>
      <c r="J154" s="2" t="s">
        <v>6</v>
      </c>
    </row>
    <row r="155" spans="1:10" x14ac:dyDescent="0.3">
      <c r="A155" s="1" t="s">
        <v>236</v>
      </c>
      <c r="B155" s="1">
        <v>1</v>
      </c>
      <c r="C155" s="1">
        <v>235407819</v>
      </c>
      <c r="D155" s="1">
        <v>0.70374000000000003</v>
      </c>
      <c r="E155" s="1">
        <v>0.37574000000000002</v>
      </c>
      <c r="F155" s="1">
        <v>0.10663</v>
      </c>
      <c r="G155" s="1">
        <v>0.84613000000000005</v>
      </c>
      <c r="H155" s="1">
        <v>0.25217000000000001</v>
      </c>
      <c r="I155" s="1">
        <v>0.60490699999999997</v>
      </c>
      <c r="J155" s="2" t="s">
        <v>6</v>
      </c>
    </row>
    <row r="156" spans="1:10" x14ac:dyDescent="0.3">
      <c r="A156" s="1" t="s">
        <v>237</v>
      </c>
      <c r="B156" s="1">
        <v>13</v>
      </c>
      <c r="C156" s="1">
        <v>83337508</v>
      </c>
      <c r="D156" s="1">
        <v>0.75195000000000001</v>
      </c>
      <c r="E156" s="1">
        <v>0.48165000000000002</v>
      </c>
      <c r="F156" s="1">
        <v>8.9542999999999998E-2</v>
      </c>
      <c r="G156" s="1">
        <v>0.96748999999999996</v>
      </c>
      <c r="H156" s="1">
        <v>0.27549000000000001</v>
      </c>
      <c r="I156" s="1">
        <v>0.60475199999999996</v>
      </c>
      <c r="J156" s="2" t="s">
        <v>6</v>
      </c>
    </row>
    <row r="157" spans="1:10" x14ac:dyDescent="0.3">
      <c r="A157" s="1" t="s">
        <v>238</v>
      </c>
      <c r="B157" s="1">
        <v>7</v>
      </c>
      <c r="C157" s="1">
        <v>59621358</v>
      </c>
      <c r="D157" s="1">
        <v>0.96518999999999999</v>
      </c>
      <c r="E157" s="1">
        <v>1.4429000000000001</v>
      </c>
      <c r="F157" s="1">
        <v>1.4041E-2</v>
      </c>
      <c r="G157" s="1">
        <v>1.3091999999999999</v>
      </c>
      <c r="H157" s="1">
        <v>0.33529999999999999</v>
      </c>
      <c r="I157" s="1">
        <v>0.60451999999999995</v>
      </c>
      <c r="J157" s="2" t="s">
        <v>6</v>
      </c>
    </row>
    <row r="158" spans="1:10" x14ac:dyDescent="0.3">
      <c r="A158" s="1" t="s">
        <v>239</v>
      </c>
      <c r="B158" s="1">
        <v>13</v>
      </c>
      <c r="C158" s="1">
        <v>65283620</v>
      </c>
      <c r="D158" s="1">
        <v>0.59892000000000001</v>
      </c>
      <c r="E158" s="1">
        <v>0.17413999999999999</v>
      </c>
      <c r="F158" s="1">
        <v>0.15845999999999999</v>
      </c>
      <c r="G158" s="1">
        <v>0.72243999999999997</v>
      </c>
      <c r="H158" s="1">
        <v>0.23263</v>
      </c>
      <c r="I158" s="1">
        <v>0.60451100000000002</v>
      </c>
      <c r="J158" s="2" t="s">
        <v>6</v>
      </c>
    </row>
    <row r="159" spans="1:10" x14ac:dyDescent="0.3">
      <c r="A159" s="1" t="s">
        <v>240</v>
      </c>
      <c r="B159" s="1">
        <v>3</v>
      </c>
      <c r="C159" s="1">
        <v>66070201</v>
      </c>
      <c r="D159" s="1">
        <v>0.33546999999999999</v>
      </c>
      <c r="E159" s="1">
        <v>-0.29687000000000002</v>
      </c>
      <c r="F159" s="1">
        <v>0.30367</v>
      </c>
      <c r="G159" s="1">
        <v>0.35643999999999998</v>
      </c>
      <c r="H159" s="1">
        <v>0.17113</v>
      </c>
      <c r="I159" s="1">
        <v>0.603518</v>
      </c>
      <c r="J159" s="2" t="s">
        <v>6</v>
      </c>
    </row>
    <row r="160" spans="1:10" x14ac:dyDescent="0.3">
      <c r="A160" s="1" t="s">
        <v>241</v>
      </c>
      <c r="B160" s="1">
        <v>10</v>
      </c>
      <c r="C160" s="1">
        <v>29281423</v>
      </c>
      <c r="D160" s="1">
        <v>0.59492</v>
      </c>
      <c r="E160" s="1">
        <v>0.16692000000000001</v>
      </c>
      <c r="F160" s="1">
        <v>0.1623</v>
      </c>
      <c r="G160" s="1">
        <v>0.69594</v>
      </c>
      <c r="H160" s="1">
        <v>0.22691</v>
      </c>
      <c r="I160" s="1">
        <v>0.60306999999999999</v>
      </c>
      <c r="J160" s="2" t="s">
        <v>6</v>
      </c>
    </row>
    <row r="161" spans="1:10" x14ac:dyDescent="0.3">
      <c r="A161" s="1" t="s">
        <v>242</v>
      </c>
      <c r="B161" s="1">
        <v>2</v>
      </c>
      <c r="C161" s="1">
        <v>249495089</v>
      </c>
      <c r="D161" s="1">
        <v>0.49370000000000003</v>
      </c>
      <c r="E161" s="1">
        <v>-1.0947E-2</v>
      </c>
      <c r="F161" s="1">
        <v>0.20895</v>
      </c>
      <c r="G161" s="1">
        <v>0.57835999999999999</v>
      </c>
      <c r="H161" s="1">
        <v>0.20835999999999999</v>
      </c>
      <c r="I161" s="1">
        <v>0.60180299999999998</v>
      </c>
      <c r="J161" s="2" t="s">
        <v>6</v>
      </c>
    </row>
    <row r="162" spans="1:10" x14ac:dyDescent="0.3">
      <c r="A162" s="1" t="s">
        <v>244</v>
      </c>
      <c r="B162" s="1">
        <v>3</v>
      </c>
      <c r="C162" s="1">
        <v>117220613</v>
      </c>
      <c r="D162" s="1">
        <v>0.43969000000000003</v>
      </c>
      <c r="E162" s="1">
        <v>-0.10528999999999999</v>
      </c>
      <c r="F162" s="1">
        <v>0.23411999999999999</v>
      </c>
      <c r="G162" s="1">
        <v>0.49442999999999998</v>
      </c>
      <c r="H162" s="1">
        <v>0.19384000000000001</v>
      </c>
      <c r="I162" s="1">
        <v>0.60118199999999999</v>
      </c>
      <c r="J162" s="2" t="s">
        <v>6</v>
      </c>
    </row>
    <row r="163" spans="1:10" x14ac:dyDescent="0.3">
      <c r="A163" s="1" t="s">
        <v>246</v>
      </c>
      <c r="B163" s="1">
        <v>6</v>
      </c>
      <c r="C163" s="1">
        <v>101187217</v>
      </c>
      <c r="D163" s="1">
        <v>0.32967000000000002</v>
      </c>
      <c r="E163" s="1">
        <v>-0.30821999999999999</v>
      </c>
      <c r="F163" s="1">
        <v>0.31169000000000002</v>
      </c>
      <c r="G163" s="1">
        <v>0.36258000000000001</v>
      </c>
      <c r="H163" s="1">
        <v>0.1726</v>
      </c>
      <c r="I163" s="1">
        <v>0.59960500000000005</v>
      </c>
      <c r="J163" s="2" t="s">
        <v>6</v>
      </c>
    </row>
    <row r="164" spans="1:10" x14ac:dyDescent="0.3">
      <c r="A164" s="1" t="s">
        <v>248</v>
      </c>
      <c r="B164" s="1">
        <v>7</v>
      </c>
      <c r="C164" s="1">
        <v>19203716</v>
      </c>
      <c r="D164" s="1">
        <v>0.60031999999999996</v>
      </c>
      <c r="E164" s="1">
        <v>0.17666999999999999</v>
      </c>
      <c r="F164" s="1">
        <v>0.15748999999999999</v>
      </c>
      <c r="G164" s="1">
        <v>0.70992999999999995</v>
      </c>
      <c r="H164" s="1">
        <v>0.22972999999999999</v>
      </c>
      <c r="I164" s="1">
        <v>0.598634</v>
      </c>
      <c r="J164" s="2" t="s">
        <v>6</v>
      </c>
    </row>
    <row r="165" spans="1:10" x14ac:dyDescent="0.3">
      <c r="A165" s="1" t="s">
        <v>250</v>
      </c>
      <c r="B165" s="1">
        <v>13</v>
      </c>
      <c r="C165" s="1">
        <v>48968947</v>
      </c>
      <c r="D165" s="1">
        <v>0.34046999999999999</v>
      </c>
      <c r="E165" s="1">
        <v>-0.28716000000000003</v>
      </c>
      <c r="F165" s="1">
        <v>0.30004999999999998</v>
      </c>
      <c r="G165" s="1">
        <v>0.36946000000000001</v>
      </c>
      <c r="H165" s="1">
        <v>0.17341000000000001</v>
      </c>
      <c r="I165" s="1">
        <v>0.59857700000000003</v>
      </c>
      <c r="J165" s="2" t="s">
        <v>6</v>
      </c>
    </row>
    <row r="166" spans="1:10" x14ac:dyDescent="0.3">
      <c r="A166" s="1" t="s">
        <v>251</v>
      </c>
      <c r="B166" s="1">
        <v>3</v>
      </c>
      <c r="C166" s="1">
        <v>134408351</v>
      </c>
      <c r="D166" s="1">
        <v>0.69454000000000005</v>
      </c>
      <c r="E166" s="1">
        <v>0.35674</v>
      </c>
      <c r="F166" s="1">
        <v>0.11142000000000001</v>
      </c>
      <c r="G166" s="1">
        <v>0.87158999999999998</v>
      </c>
      <c r="H166" s="1">
        <v>0.25847999999999999</v>
      </c>
      <c r="I166" s="1">
        <v>0.59842300000000004</v>
      </c>
      <c r="J166" s="2" t="s">
        <v>6</v>
      </c>
    </row>
    <row r="167" spans="1:10" x14ac:dyDescent="0.3">
      <c r="A167" s="1" t="s">
        <v>252</v>
      </c>
      <c r="B167" s="1">
        <v>4</v>
      </c>
      <c r="C167" s="1">
        <v>17873400</v>
      </c>
      <c r="D167" s="1">
        <v>0.34866999999999998</v>
      </c>
      <c r="E167" s="1">
        <v>-0.27139000000000002</v>
      </c>
      <c r="F167" s="1">
        <v>0.29269000000000001</v>
      </c>
      <c r="G167" s="1">
        <v>0.38099</v>
      </c>
      <c r="H167" s="1">
        <v>0.17548</v>
      </c>
      <c r="I167" s="1">
        <v>0.59819199999999995</v>
      </c>
      <c r="J167" s="2" t="s">
        <v>6</v>
      </c>
    </row>
    <row r="168" spans="1:10" x14ac:dyDescent="0.3">
      <c r="A168" s="1" t="s">
        <v>253</v>
      </c>
      <c r="B168" s="1">
        <v>6</v>
      </c>
      <c r="C168" s="1">
        <v>61196871</v>
      </c>
      <c r="D168" s="1">
        <v>0.35447000000000001</v>
      </c>
      <c r="E168" s="1">
        <v>-0.26034000000000002</v>
      </c>
      <c r="F168" s="1">
        <v>0.28898000000000001</v>
      </c>
      <c r="G168" s="1">
        <v>0.3911</v>
      </c>
      <c r="H168" s="1">
        <v>0.17724000000000001</v>
      </c>
      <c r="I168" s="1">
        <v>0.596862</v>
      </c>
      <c r="J168" s="2" t="s">
        <v>6</v>
      </c>
    </row>
    <row r="169" spans="1:10" x14ac:dyDescent="0.3">
      <c r="A169" s="1" t="s">
        <v>254</v>
      </c>
      <c r="B169" s="1">
        <v>6</v>
      </c>
      <c r="C169" s="1">
        <v>69402283</v>
      </c>
      <c r="D169" s="1">
        <v>0.47088999999999998</v>
      </c>
      <c r="E169" s="1">
        <v>-5.0618999999999997E-2</v>
      </c>
      <c r="F169" s="1">
        <v>0.21687999999999999</v>
      </c>
      <c r="G169" s="1">
        <v>0.55471000000000004</v>
      </c>
      <c r="H169" s="1">
        <v>0.20477999999999999</v>
      </c>
      <c r="I169" s="1">
        <v>0.596217</v>
      </c>
      <c r="J169" s="2" t="s">
        <v>6</v>
      </c>
    </row>
    <row r="170" spans="1:10" x14ac:dyDescent="0.3">
      <c r="A170" s="1" t="s">
        <v>256</v>
      </c>
      <c r="B170" s="1">
        <v>23</v>
      </c>
      <c r="C170" s="1">
        <v>24868044</v>
      </c>
      <c r="D170" s="1">
        <v>0.70274000000000003</v>
      </c>
      <c r="E170" s="1">
        <v>0.37365999999999999</v>
      </c>
      <c r="F170" s="1">
        <v>0.10759000000000001</v>
      </c>
      <c r="G170" s="1">
        <v>0.84436999999999995</v>
      </c>
      <c r="H170" s="1">
        <v>0.25205</v>
      </c>
      <c r="I170" s="1">
        <v>0.59530000000000005</v>
      </c>
      <c r="J170" s="2" t="s">
        <v>6</v>
      </c>
    </row>
    <row r="171" spans="1:10" x14ac:dyDescent="0.3">
      <c r="A171" s="1" t="s">
        <v>260</v>
      </c>
      <c r="B171" s="1">
        <v>1</v>
      </c>
      <c r="C171" s="1">
        <v>233402090</v>
      </c>
      <c r="D171" s="1">
        <v>0.59252000000000005</v>
      </c>
      <c r="E171" s="1">
        <v>0.16259000000000001</v>
      </c>
      <c r="F171" s="1">
        <v>0.16514000000000001</v>
      </c>
      <c r="G171" s="1">
        <v>0.69471000000000005</v>
      </c>
      <c r="H171" s="1">
        <v>0.2271</v>
      </c>
      <c r="I171" s="1">
        <v>0.59406800000000004</v>
      </c>
      <c r="J171" s="2" t="s">
        <v>6</v>
      </c>
    </row>
    <row r="172" spans="1:10" x14ac:dyDescent="0.3">
      <c r="A172" s="1" t="s">
        <v>261</v>
      </c>
      <c r="B172" s="1">
        <v>1</v>
      </c>
      <c r="C172" s="1">
        <v>180587090</v>
      </c>
      <c r="D172" s="1">
        <v>0.59792000000000001</v>
      </c>
      <c r="E172" s="1">
        <v>0.17233000000000001</v>
      </c>
      <c r="F172" s="1">
        <v>0.16039</v>
      </c>
      <c r="G172" s="1">
        <v>0.70316000000000001</v>
      </c>
      <c r="H172" s="1">
        <v>0.22806000000000001</v>
      </c>
      <c r="I172" s="1">
        <v>0.59303899999999998</v>
      </c>
      <c r="J172" s="2" t="s">
        <v>6</v>
      </c>
    </row>
    <row r="173" spans="1:10" x14ac:dyDescent="0.3">
      <c r="A173" s="1" t="s">
        <v>262</v>
      </c>
      <c r="B173" s="1">
        <v>7</v>
      </c>
      <c r="C173" s="1">
        <v>83722121</v>
      </c>
      <c r="D173" s="1">
        <v>0.41827999999999999</v>
      </c>
      <c r="E173" s="1">
        <v>-0.14324000000000001</v>
      </c>
      <c r="F173" s="1">
        <v>0.24978</v>
      </c>
      <c r="G173" s="1">
        <v>0.46805000000000002</v>
      </c>
      <c r="H173" s="1">
        <v>0.18931999999999999</v>
      </c>
      <c r="I173" s="1">
        <v>0.59265000000000001</v>
      </c>
      <c r="J173" s="2" t="s">
        <v>6</v>
      </c>
    </row>
    <row r="174" spans="1:10" x14ac:dyDescent="0.3">
      <c r="A174" s="1" t="s">
        <v>263</v>
      </c>
      <c r="B174" s="1">
        <v>2</v>
      </c>
      <c r="C174" s="1">
        <v>229161076</v>
      </c>
      <c r="D174" s="1">
        <v>0.62212000000000001</v>
      </c>
      <c r="E174" s="1">
        <v>0.21653</v>
      </c>
      <c r="F174" s="1">
        <v>0.14585000000000001</v>
      </c>
      <c r="G174" s="1">
        <v>0.72529999999999994</v>
      </c>
      <c r="H174" s="1">
        <v>0.23169999999999999</v>
      </c>
      <c r="I174" s="1">
        <v>0.59259099999999998</v>
      </c>
      <c r="J174" s="2" t="s">
        <v>6</v>
      </c>
    </row>
    <row r="175" spans="1:10" x14ac:dyDescent="0.3">
      <c r="A175" s="1" t="s">
        <v>264</v>
      </c>
      <c r="B175" s="1">
        <v>5</v>
      </c>
      <c r="C175" s="1">
        <v>22802784</v>
      </c>
      <c r="D175" s="1">
        <v>0.29505999999999999</v>
      </c>
      <c r="E175" s="1">
        <v>-0.37824000000000002</v>
      </c>
      <c r="F175" s="1">
        <v>0.34749000000000002</v>
      </c>
      <c r="G175" s="1">
        <v>0.31561</v>
      </c>
      <c r="H175" s="1">
        <v>0.16502</v>
      </c>
      <c r="I175" s="1">
        <v>0.59258100000000002</v>
      </c>
      <c r="J175" s="2" t="s">
        <v>6</v>
      </c>
    </row>
    <row r="176" spans="1:10" x14ac:dyDescent="0.3">
      <c r="A176" s="1" t="s">
        <v>265</v>
      </c>
      <c r="B176" s="1">
        <v>2</v>
      </c>
      <c r="C176" s="1">
        <v>240472503</v>
      </c>
      <c r="D176" s="1">
        <v>0.64532999999999996</v>
      </c>
      <c r="E176" s="1">
        <v>0.25996000000000002</v>
      </c>
      <c r="F176" s="1">
        <v>0.13224</v>
      </c>
      <c r="G176" s="1">
        <v>0.76795999999999998</v>
      </c>
      <c r="H176" s="1">
        <v>0.23930999999999999</v>
      </c>
      <c r="I176" s="1">
        <v>0.59218899999999997</v>
      </c>
      <c r="J176" s="2" t="s">
        <v>6</v>
      </c>
    </row>
    <row r="177" spans="1:10" x14ac:dyDescent="0.3">
      <c r="A177" s="1" t="s">
        <v>266</v>
      </c>
      <c r="B177" s="1">
        <v>11</v>
      </c>
      <c r="C177" s="1">
        <v>41026862</v>
      </c>
      <c r="D177" s="1">
        <v>0.30686000000000002</v>
      </c>
      <c r="E177" s="1">
        <v>-0.35387999999999997</v>
      </c>
      <c r="F177" s="1">
        <v>0.33373000000000003</v>
      </c>
      <c r="G177" s="1">
        <v>0.33300000000000002</v>
      </c>
      <c r="H177" s="1">
        <v>0.16775000000000001</v>
      </c>
      <c r="I177" s="1">
        <v>0.59218899999999997</v>
      </c>
      <c r="J177" s="2" t="s">
        <v>6</v>
      </c>
    </row>
    <row r="178" spans="1:10" x14ac:dyDescent="0.3">
      <c r="A178" s="1" t="s">
        <v>268</v>
      </c>
      <c r="B178" s="1">
        <v>3</v>
      </c>
      <c r="C178" s="1">
        <v>138982110</v>
      </c>
      <c r="D178" s="1">
        <v>0.42648999999999998</v>
      </c>
      <c r="E178" s="1">
        <v>-0.12864</v>
      </c>
      <c r="F178" s="1">
        <v>0.24393000000000001</v>
      </c>
      <c r="G178" s="1">
        <v>0.47619</v>
      </c>
      <c r="H178" s="1">
        <v>0.19078999999999999</v>
      </c>
      <c r="I178" s="1">
        <v>0.59205200000000002</v>
      </c>
      <c r="J178" s="2" t="s">
        <v>6</v>
      </c>
    </row>
    <row r="179" spans="1:10" x14ac:dyDescent="0.3">
      <c r="A179" s="1" t="s">
        <v>269</v>
      </c>
      <c r="B179" s="1">
        <v>15</v>
      </c>
      <c r="C179" s="1">
        <v>81018994</v>
      </c>
      <c r="D179" s="1">
        <v>0.38107999999999997</v>
      </c>
      <c r="E179" s="1">
        <v>-0.21063000000000001</v>
      </c>
      <c r="F179" s="1">
        <v>0.26904</v>
      </c>
      <c r="G179" s="1">
        <v>0.41996</v>
      </c>
      <c r="H179" s="1">
        <v>0.18154999999999999</v>
      </c>
      <c r="I179" s="1">
        <v>0.59197200000000005</v>
      </c>
      <c r="J179" s="2" t="s">
        <v>6</v>
      </c>
    </row>
    <row r="180" spans="1:10" x14ac:dyDescent="0.3">
      <c r="A180" s="1" t="s">
        <v>270</v>
      </c>
      <c r="B180" s="1">
        <v>23</v>
      </c>
      <c r="C180" s="1">
        <v>30127289</v>
      </c>
      <c r="D180" s="1">
        <v>0.85136999999999996</v>
      </c>
      <c r="E180" s="1">
        <v>0.75800999999999996</v>
      </c>
      <c r="F180" s="1">
        <v>5.2741000000000003E-2</v>
      </c>
      <c r="G180" s="1">
        <v>1.133</v>
      </c>
      <c r="H180" s="1">
        <v>0.30496000000000001</v>
      </c>
      <c r="I180" s="1">
        <v>0.59185600000000005</v>
      </c>
      <c r="J180" s="2" t="s">
        <v>6</v>
      </c>
    </row>
    <row r="181" spans="1:10" x14ac:dyDescent="0.3">
      <c r="A181" s="1" t="s">
        <v>273</v>
      </c>
      <c r="B181" s="1">
        <v>6</v>
      </c>
      <c r="C181" s="1">
        <v>74818425</v>
      </c>
      <c r="D181" s="1">
        <v>0.49930000000000002</v>
      </c>
      <c r="E181" s="1">
        <v>-1.2163E-3</v>
      </c>
      <c r="F181" s="1">
        <v>0.20501</v>
      </c>
      <c r="G181" s="1">
        <v>0.57211999999999996</v>
      </c>
      <c r="H181" s="1">
        <v>0.20673</v>
      </c>
      <c r="I181" s="1">
        <v>0.58965500000000004</v>
      </c>
      <c r="J181" s="2" t="s">
        <v>6</v>
      </c>
    </row>
    <row r="182" spans="1:10" x14ac:dyDescent="0.3">
      <c r="A182" s="1" t="s">
        <v>275</v>
      </c>
      <c r="B182" s="1">
        <v>9</v>
      </c>
      <c r="C182" s="1">
        <v>20897121</v>
      </c>
      <c r="D182" s="1">
        <v>0.32425999999999999</v>
      </c>
      <c r="E182" s="1">
        <v>-0.31888</v>
      </c>
      <c r="F182" s="1">
        <v>0.31949</v>
      </c>
      <c r="G182" s="1">
        <v>0.35034999999999999</v>
      </c>
      <c r="H182" s="1">
        <v>0.17058999999999999</v>
      </c>
      <c r="I182" s="1">
        <v>0.58940000000000003</v>
      </c>
      <c r="J182" s="2" t="s">
        <v>6</v>
      </c>
    </row>
    <row r="183" spans="1:10" x14ac:dyDescent="0.3">
      <c r="A183" s="1" t="s">
        <v>278</v>
      </c>
      <c r="B183" s="1">
        <v>13</v>
      </c>
      <c r="C183" s="1">
        <v>73478343</v>
      </c>
      <c r="D183" s="1">
        <v>0.31385999999999997</v>
      </c>
      <c r="E183" s="1">
        <v>-0.33967000000000003</v>
      </c>
      <c r="F183" s="1">
        <v>0.33041999999999999</v>
      </c>
      <c r="G183" s="1">
        <v>0.33899000000000001</v>
      </c>
      <c r="H183" s="1">
        <v>0.16883000000000001</v>
      </c>
      <c r="I183" s="1">
        <v>0.58774800000000005</v>
      </c>
      <c r="J183" s="2" t="s">
        <v>6</v>
      </c>
    </row>
    <row r="184" spans="1:10" x14ac:dyDescent="0.3">
      <c r="A184" s="1" t="s">
        <v>279</v>
      </c>
      <c r="B184" s="1">
        <v>6</v>
      </c>
      <c r="C184" s="1">
        <v>44864826</v>
      </c>
      <c r="D184" s="1">
        <v>0.32627</v>
      </c>
      <c r="E184" s="1">
        <v>-0.31491999999999998</v>
      </c>
      <c r="F184" s="1">
        <v>0.31605</v>
      </c>
      <c r="G184" s="1">
        <v>0.35537999999999997</v>
      </c>
      <c r="H184" s="1">
        <v>0.17151</v>
      </c>
      <c r="I184" s="1">
        <v>0.58749899999999999</v>
      </c>
      <c r="J184" s="2" t="s">
        <v>6</v>
      </c>
    </row>
    <row r="185" spans="1:10" x14ac:dyDescent="0.3">
      <c r="A185" s="1" t="s">
        <v>280</v>
      </c>
      <c r="B185" s="1">
        <v>18</v>
      </c>
      <c r="C185" s="1">
        <v>42615117</v>
      </c>
      <c r="D185" s="1">
        <v>0.53710999999999998</v>
      </c>
      <c r="E185" s="1">
        <v>6.4581E-2</v>
      </c>
      <c r="F185" s="1">
        <v>0.18490999999999999</v>
      </c>
      <c r="G185" s="1">
        <v>0.63822000000000001</v>
      </c>
      <c r="H185" s="1">
        <v>0.21848999999999999</v>
      </c>
      <c r="I185" s="1">
        <v>0.58747199999999999</v>
      </c>
      <c r="J185" s="2" t="s">
        <v>6</v>
      </c>
    </row>
    <row r="186" spans="1:10" x14ac:dyDescent="0.3">
      <c r="A186" s="1" t="s">
        <v>281</v>
      </c>
      <c r="B186" s="1">
        <v>8</v>
      </c>
      <c r="C186" s="1">
        <v>33369975</v>
      </c>
      <c r="D186" s="1">
        <v>0.36226999999999998</v>
      </c>
      <c r="E186" s="1">
        <v>-0.24560000000000001</v>
      </c>
      <c r="F186" s="1">
        <v>0.28240999999999999</v>
      </c>
      <c r="G186" s="1">
        <v>0.40810999999999997</v>
      </c>
      <c r="H186" s="1">
        <v>0.18017</v>
      </c>
      <c r="I186" s="1">
        <v>0.58719699999999997</v>
      </c>
      <c r="J186" s="2" t="s">
        <v>6</v>
      </c>
    </row>
    <row r="187" spans="1:10" x14ac:dyDescent="0.3">
      <c r="A187" s="1" t="s">
        <v>283</v>
      </c>
      <c r="B187" s="1">
        <v>16</v>
      </c>
      <c r="C187" s="1">
        <v>51040800</v>
      </c>
      <c r="D187" s="1">
        <v>0.59352000000000005</v>
      </c>
      <c r="E187" s="1">
        <v>0.16439000000000001</v>
      </c>
      <c r="F187" s="1">
        <v>0.16419</v>
      </c>
      <c r="G187" s="1">
        <v>0.6996</v>
      </c>
      <c r="H187" s="1">
        <v>0.22803999999999999</v>
      </c>
      <c r="I187" s="1">
        <v>0.58672800000000003</v>
      </c>
      <c r="J187" s="2" t="s">
        <v>6</v>
      </c>
    </row>
    <row r="188" spans="1:10" x14ac:dyDescent="0.3">
      <c r="A188" s="1" t="s">
        <v>284</v>
      </c>
      <c r="B188" s="1">
        <v>16</v>
      </c>
      <c r="C188" s="1">
        <v>11074315</v>
      </c>
      <c r="D188" s="1">
        <v>0.31725999999999999</v>
      </c>
      <c r="E188" s="1">
        <v>-0.33283000000000001</v>
      </c>
      <c r="F188" s="1">
        <v>0.32625999999999999</v>
      </c>
      <c r="G188" s="1">
        <v>0.34423999999999999</v>
      </c>
      <c r="H188" s="1">
        <v>0.16966999999999999</v>
      </c>
      <c r="I188" s="1">
        <v>0.58656299999999995</v>
      </c>
      <c r="J188" s="2" t="s">
        <v>6</v>
      </c>
    </row>
    <row r="189" spans="1:10" x14ac:dyDescent="0.3">
      <c r="A189" s="1" t="s">
        <v>285</v>
      </c>
      <c r="B189" s="1">
        <v>5</v>
      </c>
      <c r="C189" s="1">
        <v>105773173</v>
      </c>
      <c r="D189" s="1">
        <v>0.74455000000000005</v>
      </c>
      <c r="E189" s="1">
        <v>0.46459</v>
      </c>
      <c r="F189" s="1">
        <v>9.0459999999999999E-2</v>
      </c>
      <c r="G189" s="1">
        <v>0.91210999999999998</v>
      </c>
      <c r="H189" s="1">
        <v>0.2641</v>
      </c>
      <c r="I189" s="1">
        <v>0.58629699999999996</v>
      </c>
      <c r="J189" s="2" t="s">
        <v>6</v>
      </c>
    </row>
    <row r="190" spans="1:10" x14ac:dyDescent="0.3">
      <c r="A190" s="1" t="s">
        <v>286</v>
      </c>
      <c r="B190" s="1">
        <v>17</v>
      </c>
      <c r="C190" s="1">
        <v>60616884</v>
      </c>
      <c r="D190" s="1">
        <v>0.25924999999999998</v>
      </c>
      <c r="E190" s="1">
        <v>-0.45595000000000002</v>
      </c>
      <c r="F190" s="1">
        <v>0.38229999999999997</v>
      </c>
      <c r="G190" s="1">
        <v>0.26173999999999997</v>
      </c>
      <c r="H190" s="1">
        <v>0.15603</v>
      </c>
      <c r="I190" s="1">
        <v>0.58513899999999996</v>
      </c>
      <c r="J190" s="2" t="s">
        <v>6</v>
      </c>
    </row>
    <row r="191" spans="1:10" x14ac:dyDescent="0.3">
      <c r="A191" s="1" t="s">
        <v>287</v>
      </c>
      <c r="B191" s="1">
        <v>10</v>
      </c>
      <c r="C191" s="1">
        <v>30447185</v>
      </c>
      <c r="D191" s="1">
        <v>0.25964999999999999</v>
      </c>
      <c r="E191" s="1">
        <v>-0.45504</v>
      </c>
      <c r="F191" s="1">
        <v>0.38085999999999998</v>
      </c>
      <c r="G191" s="1">
        <v>0.27317000000000002</v>
      </c>
      <c r="H191" s="1">
        <v>0.15792</v>
      </c>
      <c r="I191" s="1">
        <v>0.58490799999999998</v>
      </c>
      <c r="J191" s="2" t="s">
        <v>6</v>
      </c>
    </row>
    <row r="192" spans="1:10" x14ac:dyDescent="0.3">
      <c r="A192" s="1" t="s">
        <v>289</v>
      </c>
      <c r="B192" s="1">
        <v>6</v>
      </c>
      <c r="C192" s="1">
        <v>110800617</v>
      </c>
      <c r="D192" s="1">
        <v>0.64973000000000003</v>
      </c>
      <c r="E192" s="1">
        <v>0.26833000000000001</v>
      </c>
      <c r="F192" s="1">
        <v>0.13125000000000001</v>
      </c>
      <c r="G192" s="1">
        <v>0.77371999999999996</v>
      </c>
      <c r="H192" s="1">
        <v>0.24026</v>
      </c>
      <c r="I192" s="1">
        <v>0.58448800000000001</v>
      </c>
      <c r="J192" s="2" t="s">
        <v>6</v>
      </c>
    </row>
    <row r="193" spans="1:10" x14ac:dyDescent="0.3">
      <c r="A193" s="1" t="s">
        <v>290</v>
      </c>
      <c r="B193" s="1">
        <v>6</v>
      </c>
      <c r="C193" s="1">
        <v>41037183</v>
      </c>
      <c r="D193" s="1">
        <v>0.38507999999999998</v>
      </c>
      <c r="E193" s="1">
        <v>-0.20327000000000001</v>
      </c>
      <c r="F193" s="1">
        <v>0.26612999999999998</v>
      </c>
      <c r="G193" s="1">
        <v>0.42897999999999997</v>
      </c>
      <c r="H193" s="1">
        <v>0.18337999999999999</v>
      </c>
      <c r="I193" s="1">
        <v>0.58422300000000005</v>
      </c>
      <c r="J193" s="2" t="s">
        <v>6</v>
      </c>
    </row>
    <row r="194" spans="1:10" x14ac:dyDescent="0.3">
      <c r="A194" s="1" t="s">
        <v>292</v>
      </c>
      <c r="B194" s="1">
        <v>3</v>
      </c>
      <c r="C194" s="1">
        <v>101989497</v>
      </c>
      <c r="D194" s="1">
        <v>0.47570000000000001</v>
      </c>
      <c r="E194" s="1">
        <v>-4.2255000000000001E-2</v>
      </c>
      <c r="F194" s="1">
        <v>0.21587000000000001</v>
      </c>
      <c r="G194" s="1">
        <v>0.53966000000000003</v>
      </c>
      <c r="H194" s="1">
        <v>0.20127</v>
      </c>
      <c r="I194" s="1">
        <v>0.58408000000000004</v>
      </c>
      <c r="J194" s="2" t="s">
        <v>6</v>
      </c>
    </row>
    <row r="195" spans="1:10" x14ac:dyDescent="0.3">
      <c r="A195" s="1" t="s">
        <v>293</v>
      </c>
      <c r="B195" s="1">
        <v>1</v>
      </c>
      <c r="C195" s="1">
        <v>236296348</v>
      </c>
      <c r="D195" s="1">
        <v>0.51349999999999996</v>
      </c>
      <c r="E195" s="1">
        <v>2.3462E-2</v>
      </c>
      <c r="F195" s="1">
        <v>0.19491</v>
      </c>
      <c r="G195" s="1">
        <v>0.61660000000000004</v>
      </c>
      <c r="H195" s="1">
        <v>0.21529999999999999</v>
      </c>
      <c r="I195" s="1">
        <v>0.583758</v>
      </c>
      <c r="J195" s="2" t="s">
        <v>6</v>
      </c>
    </row>
    <row r="196" spans="1:10" x14ac:dyDescent="0.3">
      <c r="A196" s="1" t="s">
        <v>294</v>
      </c>
      <c r="B196" s="1">
        <v>6</v>
      </c>
      <c r="C196" s="1">
        <v>40158748</v>
      </c>
      <c r="D196" s="1">
        <v>0.27305000000000001</v>
      </c>
      <c r="E196" s="1">
        <v>-0.42525000000000002</v>
      </c>
      <c r="F196" s="1">
        <v>0.36903000000000002</v>
      </c>
      <c r="G196" s="1">
        <v>0.27937000000000001</v>
      </c>
      <c r="H196" s="1">
        <v>0.15875</v>
      </c>
      <c r="I196" s="1">
        <v>0.58355400000000002</v>
      </c>
      <c r="J196" s="2" t="s">
        <v>6</v>
      </c>
    </row>
    <row r="197" spans="1:10" x14ac:dyDescent="0.3">
      <c r="A197" s="1" t="s">
        <v>295</v>
      </c>
      <c r="B197" s="1">
        <v>17</v>
      </c>
      <c r="C197" s="1">
        <v>24369791</v>
      </c>
      <c r="D197" s="1">
        <v>0.28105999999999998</v>
      </c>
      <c r="E197" s="1">
        <v>-0.40789999999999998</v>
      </c>
      <c r="F197" s="1">
        <v>0.35997000000000001</v>
      </c>
      <c r="G197" s="1">
        <v>0.29974000000000001</v>
      </c>
      <c r="H197" s="1">
        <v>0.16239999999999999</v>
      </c>
      <c r="I197" s="1">
        <v>0.58338000000000001</v>
      </c>
      <c r="J197" s="2" t="s">
        <v>6</v>
      </c>
    </row>
    <row r="198" spans="1:10" x14ac:dyDescent="0.3">
      <c r="A198" s="1" t="s">
        <v>296</v>
      </c>
      <c r="B198" s="1">
        <v>25</v>
      </c>
      <c r="C198" s="1">
        <v>32765228</v>
      </c>
      <c r="D198" s="1">
        <v>0.42629</v>
      </c>
      <c r="E198" s="1">
        <v>-0.129</v>
      </c>
      <c r="F198" s="1">
        <v>0.24490999999999999</v>
      </c>
      <c r="G198" s="1">
        <v>0.48869000000000001</v>
      </c>
      <c r="H198" s="1">
        <v>0.19358</v>
      </c>
      <c r="I198" s="1">
        <v>0.58299599999999996</v>
      </c>
      <c r="J198" s="2" t="s">
        <v>6</v>
      </c>
    </row>
    <row r="199" spans="1:10" x14ac:dyDescent="0.3">
      <c r="A199" s="1" t="s">
        <v>297</v>
      </c>
      <c r="B199" s="1">
        <v>1</v>
      </c>
      <c r="C199" s="1">
        <v>205934588</v>
      </c>
      <c r="D199" s="1">
        <v>0.25364999999999999</v>
      </c>
      <c r="E199" s="1">
        <v>-0.46871000000000002</v>
      </c>
      <c r="F199" s="1">
        <v>0.38941999999999999</v>
      </c>
      <c r="G199" s="1">
        <v>0.26783000000000001</v>
      </c>
      <c r="H199" s="1">
        <v>0.15731999999999999</v>
      </c>
      <c r="I199" s="1">
        <v>0.58274599999999999</v>
      </c>
      <c r="J199" s="2" t="s">
        <v>6</v>
      </c>
    </row>
    <row r="200" spans="1:10" x14ac:dyDescent="0.3">
      <c r="A200" s="1" t="s">
        <v>298</v>
      </c>
      <c r="B200" s="1">
        <v>8</v>
      </c>
      <c r="C200" s="1">
        <v>89993313</v>
      </c>
      <c r="D200" s="1">
        <v>0.44808999999999999</v>
      </c>
      <c r="E200" s="1">
        <v>-9.0504000000000001E-2</v>
      </c>
      <c r="F200" s="1">
        <v>0.22911000000000001</v>
      </c>
      <c r="G200" s="1">
        <v>0.51505999999999996</v>
      </c>
      <c r="H200" s="1">
        <v>0.19727</v>
      </c>
      <c r="I200" s="1">
        <v>0.58198000000000005</v>
      </c>
      <c r="J200" s="2" t="s">
        <v>6</v>
      </c>
    </row>
    <row r="201" spans="1:10" x14ac:dyDescent="0.3">
      <c r="A201" s="1" t="s">
        <v>299</v>
      </c>
      <c r="B201" s="1">
        <v>3</v>
      </c>
      <c r="C201" s="1">
        <v>142923826</v>
      </c>
      <c r="D201" s="1">
        <v>0.95518999999999998</v>
      </c>
      <c r="E201" s="1">
        <v>1.3287</v>
      </c>
      <c r="F201" s="1">
        <v>1.6868000000000001E-2</v>
      </c>
      <c r="G201" s="1">
        <v>1.2906</v>
      </c>
      <c r="H201" s="1">
        <v>0.33199000000000001</v>
      </c>
      <c r="I201" s="1">
        <v>0.58155199999999996</v>
      </c>
      <c r="J201" s="2" t="s">
        <v>6</v>
      </c>
    </row>
    <row r="202" spans="1:10" x14ac:dyDescent="0.3">
      <c r="A202" s="1" t="s">
        <v>300</v>
      </c>
      <c r="B202" s="1">
        <v>1</v>
      </c>
      <c r="C202" s="1">
        <v>2022461</v>
      </c>
      <c r="D202" s="1">
        <v>0.59752000000000005</v>
      </c>
      <c r="E202" s="1">
        <v>0.17161000000000001</v>
      </c>
      <c r="F202" s="1">
        <v>0.16134000000000001</v>
      </c>
      <c r="G202" s="1">
        <v>0.75219000000000003</v>
      </c>
      <c r="H202" s="1">
        <v>0.23907</v>
      </c>
      <c r="I202" s="1">
        <v>0.58119699999999996</v>
      </c>
      <c r="J202" s="2" t="s">
        <v>6</v>
      </c>
    </row>
    <row r="203" spans="1:10" x14ac:dyDescent="0.3">
      <c r="A203" s="1" t="s">
        <v>304</v>
      </c>
      <c r="B203" s="1">
        <v>23</v>
      </c>
      <c r="C203" s="1">
        <v>57780397</v>
      </c>
      <c r="D203" s="1">
        <v>0.32887</v>
      </c>
      <c r="E203" s="1">
        <v>-0.30979000000000001</v>
      </c>
      <c r="F203" s="1">
        <v>0.31257000000000001</v>
      </c>
      <c r="G203" s="1">
        <v>0.35649999999999998</v>
      </c>
      <c r="H203" s="1">
        <v>0.17116999999999999</v>
      </c>
      <c r="I203" s="1">
        <v>0.57963799999999999</v>
      </c>
      <c r="J203" s="2" t="s">
        <v>6</v>
      </c>
    </row>
    <row r="204" spans="1:10" x14ac:dyDescent="0.3">
      <c r="A204" s="1" t="s">
        <v>305</v>
      </c>
      <c r="B204" s="1">
        <v>6</v>
      </c>
      <c r="C204" s="1">
        <v>110831912</v>
      </c>
      <c r="D204" s="1">
        <v>0.55671000000000004</v>
      </c>
      <c r="E204" s="1">
        <v>9.8943000000000003E-2</v>
      </c>
      <c r="F204" s="1">
        <v>0.17593</v>
      </c>
      <c r="G204" s="1">
        <v>0.65569</v>
      </c>
      <c r="H204" s="1">
        <v>0.22081000000000001</v>
      </c>
      <c r="I204" s="1">
        <v>0.57962000000000002</v>
      </c>
      <c r="J204" s="2" t="s">
        <v>6</v>
      </c>
    </row>
    <row r="205" spans="1:10" x14ac:dyDescent="0.3">
      <c r="A205" s="1" t="s">
        <v>308</v>
      </c>
      <c r="B205" s="1">
        <v>24</v>
      </c>
      <c r="C205" s="1">
        <v>18657074</v>
      </c>
      <c r="D205" s="1">
        <v>0.25004999999999999</v>
      </c>
      <c r="E205" s="1">
        <v>-0.47700999999999999</v>
      </c>
      <c r="F205" s="1">
        <v>0.39430999999999999</v>
      </c>
      <c r="G205" s="1">
        <v>0.26155</v>
      </c>
      <c r="H205" s="1">
        <v>0.15637000000000001</v>
      </c>
      <c r="I205" s="1">
        <v>0.57879199999999997</v>
      </c>
      <c r="J205" s="2" t="s">
        <v>6</v>
      </c>
    </row>
    <row r="206" spans="1:10" x14ac:dyDescent="0.3">
      <c r="A206" s="1" t="s">
        <v>309</v>
      </c>
      <c r="B206" s="1">
        <v>11</v>
      </c>
      <c r="C206" s="1">
        <v>53056299</v>
      </c>
      <c r="D206" s="1">
        <v>0.60031999999999996</v>
      </c>
      <c r="E206" s="1">
        <v>0.17666999999999999</v>
      </c>
      <c r="F206" s="1">
        <v>0.15748999999999999</v>
      </c>
      <c r="G206" s="1">
        <v>0.72907999999999995</v>
      </c>
      <c r="H206" s="1">
        <v>0.23408999999999999</v>
      </c>
      <c r="I206" s="1">
        <v>0.57874899999999996</v>
      </c>
      <c r="J206" s="2" t="s">
        <v>6</v>
      </c>
    </row>
    <row r="207" spans="1:10" x14ac:dyDescent="0.3">
      <c r="A207" s="1" t="s">
        <v>310</v>
      </c>
      <c r="B207" s="1">
        <v>6</v>
      </c>
      <c r="C207" s="1">
        <v>46538328</v>
      </c>
      <c r="D207" s="1">
        <v>0.25924999999999998</v>
      </c>
      <c r="E207" s="1">
        <v>-0.45595000000000002</v>
      </c>
      <c r="F207" s="1">
        <v>0.38229999999999997</v>
      </c>
      <c r="G207" s="1">
        <v>0.27539999999999998</v>
      </c>
      <c r="H207" s="1">
        <v>0.15861</v>
      </c>
      <c r="I207" s="1">
        <v>0.57800200000000002</v>
      </c>
      <c r="J207" s="2" t="s">
        <v>6</v>
      </c>
    </row>
    <row r="208" spans="1:10" x14ac:dyDescent="0.3">
      <c r="A208" s="1" t="s">
        <v>311</v>
      </c>
      <c r="B208" s="1">
        <v>4</v>
      </c>
      <c r="C208" s="1">
        <v>16501692</v>
      </c>
      <c r="D208" s="1">
        <v>0.23205000000000001</v>
      </c>
      <c r="E208" s="1">
        <v>-0.51976</v>
      </c>
      <c r="F208" s="1">
        <v>0.41632000000000002</v>
      </c>
      <c r="G208" s="1">
        <v>0.23848</v>
      </c>
      <c r="H208" s="1">
        <v>0.15248999999999999</v>
      </c>
      <c r="I208" s="1">
        <v>0.57778600000000002</v>
      </c>
      <c r="J208" s="2" t="s">
        <v>6</v>
      </c>
    </row>
    <row r="209" spans="1:10" x14ac:dyDescent="0.3">
      <c r="A209" s="1" t="s">
        <v>312</v>
      </c>
      <c r="B209" s="1">
        <v>3</v>
      </c>
      <c r="C209" s="1">
        <v>166841358</v>
      </c>
      <c r="D209" s="1">
        <v>0.29605999999999999</v>
      </c>
      <c r="E209" s="1">
        <v>-0.37615999999999999</v>
      </c>
      <c r="F209" s="1">
        <v>0.34510000000000002</v>
      </c>
      <c r="G209" s="1">
        <v>0.32085999999999998</v>
      </c>
      <c r="H209" s="1">
        <v>0.16597999999999999</v>
      </c>
      <c r="I209" s="1">
        <v>0.57736600000000005</v>
      </c>
      <c r="J209" s="2" t="s">
        <v>6</v>
      </c>
    </row>
    <row r="210" spans="1:10" x14ac:dyDescent="0.3">
      <c r="A210" s="1" t="s">
        <v>313</v>
      </c>
      <c r="B210" s="1">
        <v>3</v>
      </c>
      <c r="C210" s="1">
        <v>204669186</v>
      </c>
      <c r="D210" s="1">
        <v>0.37186999999999998</v>
      </c>
      <c r="E210" s="1">
        <v>-0.22764999999999999</v>
      </c>
      <c r="F210" s="1">
        <v>0.27575</v>
      </c>
      <c r="G210" s="1">
        <v>0.41138000000000002</v>
      </c>
      <c r="H210" s="1">
        <v>0.18048</v>
      </c>
      <c r="I210" s="1">
        <v>0.57702200000000003</v>
      </c>
      <c r="J210" s="2" t="s">
        <v>6</v>
      </c>
    </row>
    <row r="211" spans="1:10" x14ac:dyDescent="0.3">
      <c r="A211" s="1" t="s">
        <v>314</v>
      </c>
      <c r="B211" s="1">
        <v>15</v>
      </c>
      <c r="C211" s="1">
        <v>71238474</v>
      </c>
      <c r="D211" s="1">
        <v>0.21923999999999999</v>
      </c>
      <c r="E211" s="1">
        <v>-0.55159000000000002</v>
      </c>
      <c r="F211" s="1">
        <v>0.43719000000000002</v>
      </c>
      <c r="G211" s="1">
        <v>0.22009999999999999</v>
      </c>
      <c r="H211" s="1">
        <v>0.14946999999999999</v>
      </c>
      <c r="I211" s="1">
        <v>0.57663299999999995</v>
      </c>
      <c r="J211" s="2" t="s">
        <v>6</v>
      </c>
    </row>
    <row r="212" spans="1:10" x14ac:dyDescent="0.3">
      <c r="A212" s="1" t="s">
        <v>315</v>
      </c>
      <c r="B212" s="1">
        <v>3</v>
      </c>
      <c r="C212" s="1">
        <v>150395397</v>
      </c>
      <c r="D212" s="1">
        <v>0.34187000000000001</v>
      </c>
      <c r="E212" s="1">
        <v>-0.28444999999999998</v>
      </c>
      <c r="F212" s="1">
        <v>0.29638999999999999</v>
      </c>
      <c r="G212" s="1">
        <v>0.36395</v>
      </c>
      <c r="H212" s="1">
        <v>0.17227000000000001</v>
      </c>
      <c r="I212" s="1">
        <v>0.57623500000000005</v>
      </c>
      <c r="J212" s="2" t="s">
        <v>6</v>
      </c>
    </row>
    <row r="213" spans="1:10" x14ac:dyDescent="0.3">
      <c r="A213" s="1" t="s">
        <v>316</v>
      </c>
      <c r="B213" s="1">
        <v>3</v>
      </c>
      <c r="C213" s="1">
        <v>102610435</v>
      </c>
      <c r="D213" s="1">
        <v>0.41588000000000003</v>
      </c>
      <c r="E213" s="1">
        <v>-0.14752999999999999</v>
      </c>
      <c r="F213" s="1">
        <v>0.25268000000000002</v>
      </c>
      <c r="G213" s="1">
        <v>0.46028000000000002</v>
      </c>
      <c r="H213" s="1">
        <v>0.18829000000000001</v>
      </c>
      <c r="I213" s="1">
        <v>0.57573099999999999</v>
      </c>
      <c r="J213" s="2" t="s">
        <v>6</v>
      </c>
    </row>
    <row r="214" spans="1:10" x14ac:dyDescent="0.3">
      <c r="A214" s="1" t="s">
        <v>317</v>
      </c>
      <c r="B214" s="1">
        <v>3</v>
      </c>
      <c r="C214" s="1">
        <v>156253484</v>
      </c>
      <c r="D214" s="1">
        <v>0.30125999999999997</v>
      </c>
      <c r="E214" s="1">
        <v>-0.36536999999999997</v>
      </c>
      <c r="F214" s="1">
        <v>0.34109</v>
      </c>
      <c r="G214" s="1">
        <v>0.33134000000000002</v>
      </c>
      <c r="H214" s="1">
        <v>0.16783000000000001</v>
      </c>
      <c r="I214" s="1">
        <v>0.575631</v>
      </c>
      <c r="J214" s="2" t="s">
        <v>6</v>
      </c>
    </row>
    <row r="215" spans="1:10" x14ac:dyDescent="0.3">
      <c r="A215" s="1" t="s">
        <v>318</v>
      </c>
      <c r="B215" s="1">
        <v>12</v>
      </c>
      <c r="C215" s="1">
        <v>71271534</v>
      </c>
      <c r="D215" s="1">
        <v>0.23965</v>
      </c>
      <c r="E215" s="1">
        <v>-0.50144</v>
      </c>
      <c r="F215" s="1">
        <v>0.40586</v>
      </c>
      <c r="G215" s="1">
        <v>0.23941999999999999</v>
      </c>
      <c r="H215" s="1">
        <v>0.15254000000000001</v>
      </c>
      <c r="I215" s="1">
        <v>0.57552099999999995</v>
      </c>
      <c r="J215" s="2" t="s">
        <v>6</v>
      </c>
    </row>
    <row r="216" spans="1:10" x14ac:dyDescent="0.3">
      <c r="A216" s="1" t="s">
        <v>319</v>
      </c>
      <c r="B216" s="1">
        <v>16</v>
      </c>
      <c r="C216" s="1">
        <v>37702808</v>
      </c>
      <c r="D216" s="1">
        <v>0.41488000000000003</v>
      </c>
      <c r="E216" s="1">
        <v>-0.14932000000000001</v>
      </c>
      <c r="F216" s="1">
        <v>0.25363999999999998</v>
      </c>
      <c r="G216" s="1">
        <v>0.47337000000000001</v>
      </c>
      <c r="H216" s="1">
        <v>0.19076000000000001</v>
      </c>
      <c r="I216" s="1">
        <v>0.575461</v>
      </c>
      <c r="J216" s="2" t="s">
        <v>6</v>
      </c>
    </row>
    <row r="217" spans="1:10" x14ac:dyDescent="0.3">
      <c r="A217" s="1" t="s">
        <v>320</v>
      </c>
      <c r="B217" s="1">
        <v>3</v>
      </c>
      <c r="C217" s="1">
        <v>207062115</v>
      </c>
      <c r="D217" s="1">
        <v>0.34787000000000001</v>
      </c>
      <c r="E217" s="1">
        <v>-0.27292</v>
      </c>
      <c r="F217" s="1">
        <v>0.29361999999999999</v>
      </c>
      <c r="G217" s="1">
        <v>0.39781</v>
      </c>
      <c r="H217" s="1">
        <v>0.17910999999999999</v>
      </c>
      <c r="I217" s="1">
        <v>0.57440400000000003</v>
      </c>
      <c r="J217" s="2" t="s">
        <v>6</v>
      </c>
    </row>
    <row r="218" spans="1:10" x14ac:dyDescent="0.3">
      <c r="A218" s="1" t="s">
        <v>321</v>
      </c>
      <c r="B218" s="1">
        <v>9</v>
      </c>
      <c r="C218" s="1">
        <v>13204834</v>
      </c>
      <c r="D218" s="1">
        <v>0.36487000000000003</v>
      </c>
      <c r="E218" s="1">
        <v>-0.24071999999999999</v>
      </c>
      <c r="F218" s="1">
        <v>0.28051999999999999</v>
      </c>
      <c r="G218" s="1">
        <v>0.41711999999999999</v>
      </c>
      <c r="H218" s="1">
        <v>0.18212</v>
      </c>
      <c r="I218" s="1">
        <v>0.57436900000000002</v>
      </c>
      <c r="J218" s="2" t="s">
        <v>6</v>
      </c>
    </row>
    <row r="219" spans="1:10" x14ac:dyDescent="0.3">
      <c r="A219" s="1" t="s">
        <v>322</v>
      </c>
      <c r="B219" s="1">
        <v>12</v>
      </c>
      <c r="C219" s="1">
        <v>50322815</v>
      </c>
      <c r="D219" s="1">
        <v>0.36586999999999997</v>
      </c>
      <c r="E219" s="1">
        <v>-0.23885000000000001</v>
      </c>
      <c r="F219" s="1">
        <v>0.27956999999999999</v>
      </c>
      <c r="G219" s="1">
        <v>0.40222000000000002</v>
      </c>
      <c r="H219" s="1">
        <v>0.17877000000000001</v>
      </c>
      <c r="I219" s="1">
        <v>0.57420700000000002</v>
      </c>
      <c r="J219" s="2" t="s">
        <v>6</v>
      </c>
    </row>
    <row r="220" spans="1:10" x14ac:dyDescent="0.3">
      <c r="A220" s="1" t="s">
        <v>324</v>
      </c>
      <c r="B220" s="1">
        <v>7</v>
      </c>
      <c r="C220" s="1">
        <v>35144865</v>
      </c>
      <c r="D220" s="1">
        <v>0.30725999999999998</v>
      </c>
      <c r="E220" s="1">
        <v>-0.35305999999999998</v>
      </c>
      <c r="F220" s="1">
        <v>0.33290999999999998</v>
      </c>
      <c r="G220" s="1">
        <v>0.32794000000000001</v>
      </c>
      <c r="H220" s="1">
        <v>0.16674</v>
      </c>
      <c r="I220" s="1">
        <v>0.57367100000000004</v>
      </c>
      <c r="J220" s="2" t="s">
        <v>6</v>
      </c>
    </row>
    <row r="221" spans="1:10" x14ac:dyDescent="0.3">
      <c r="A221" s="1" t="s">
        <v>325</v>
      </c>
      <c r="B221" s="1">
        <v>9</v>
      </c>
      <c r="C221" s="1">
        <v>56728496</v>
      </c>
      <c r="D221" s="1">
        <v>0.23144999999999999</v>
      </c>
      <c r="E221" s="1">
        <v>-0.52122000000000002</v>
      </c>
      <c r="F221" s="1">
        <v>0.41822999999999999</v>
      </c>
      <c r="G221" s="1">
        <v>0.23102</v>
      </c>
      <c r="H221" s="1">
        <v>0.15121000000000001</v>
      </c>
      <c r="I221" s="1">
        <v>0.57312099999999999</v>
      </c>
      <c r="J221" s="2" t="s">
        <v>6</v>
      </c>
    </row>
    <row r="222" spans="1:10" x14ac:dyDescent="0.3">
      <c r="A222" s="1" t="s">
        <v>326</v>
      </c>
      <c r="B222" s="1">
        <v>3</v>
      </c>
      <c r="C222" s="1">
        <v>25657588</v>
      </c>
      <c r="D222" s="1">
        <v>0.44008999999999998</v>
      </c>
      <c r="E222" s="1">
        <v>-0.10458000000000001</v>
      </c>
      <c r="F222" s="1">
        <v>0.23311999999999999</v>
      </c>
      <c r="G222" s="1">
        <v>0.50305</v>
      </c>
      <c r="H222" s="1">
        <v>0.19553000000000001</v>
      </c>
      <c r="I222" s="1">
        <v>0.57296999999999998</v>
      </c>
      <c r="J222" s="2" t="s">
        <v>6</v>
      </c>
    </row>
    <row r="223" spans="1:10" x14ac:dyDescent="0.3">
      <c r="A223" s="1" t="s">
        <v>327</v>
      </c>
      <c r="B223" s="1">
        <v>23</v>
      </c>
      <c r="C223" s="1">
        <v>56802388</v>
      </c>
      <c r="D223" s="1">
        <v>0.22864999999999999</v>
      </c>
      <c r="E223" s="1">
        <v>-0.52808999999999995</v>
      </c>
      <c r="F223" s="1">
        <v>0.42265000000000003</v>
      </c>
      <c r="G223" s="1">
        <v>0.23427000000000001</v>
      </c>
      <c r="H223" s="1">
        <v>0.15190000000000001</v>
      </c>
      <c r="I223" s="1">
        <v>0.57256899999999999</v>
      </c>
      <c r="J223" s="2" t="s">
        <v>6</v>
      </c>
    </row>
    <row r="224" spans="1:10" x14ac:dyDescent="0.3">
      <c r="A224" s="1" t="s">
        <v>328</v>
      </c>
      <c r="B224" s="1">
        <v>13</v>
      </c>
      <c r="C224" s="1">
        <v>31352455</v>
      </c>
      <c r="D224" s="1">
        <v>0.21564</v>
      </c>
      <c r="E224" s="1">
        <v>-0.56077999999999995</v>
      </c>
      <c r="F224" s="1">
        <v>0.44129000000000002</v>
      </c>
      <c r="G224" s="1">
        <v>0.22092999999999999</v>
      </c>
      <c r="H224" s="1">
        <v>0.14971000000000001</v>
      </c>
      <c r="I224" s="1">
        <v>0.57245800000000002</v>
      </c>
      <c r="J224" s="2" t="s">
        <v>6</v>
      </c>
    </row>
    <row r="225" spans="1:10" x14ac:dyDescent="0.3">
      <c r="A225" s="1" t="s">
        <v>331</v>
      </c>
      <c r="B225" s="1">
        <v>4</v>
      </c>
      <c r="C225" s="1">
        <v>15846459</v>
      </c>
      <c r="D225" s="1">
        <v>0.27826000000000001</v>
      </c>
      <c r="E225" s="1">
        <v>-0.41393999999999997</v>
      </c>
      <c r="F225" s="1">
        <v>0.36453000000000002</v>
      </c>
      <c r="G225" s="1">
        <v>0.29637000000000002</v>
      </c>
      <c r="H225" s="1">
        <v>0.16156999999999999</v>
      </c>
      <c r="I225" s="1">
        <v>0.57098800000000005</v>
      </c>
      <c r="J225" s="2" t="s">
        <v>6</v>
      </c>
    </row>
    <row r="226" spans="1:10" x14ac:dyDescent="0.3">
      <c r="A226" s="1" t="s">
        <v>332</v>
      </c>
      <c r="B226" s="1">
        <v>16</v>
      </c>
      <c r="C226" s="1">
        <v>71803952</v>
      </c>
      <c r="D226" s="1">
        <v>0.70174000000000003</v>
      </c>
      <c r="E226" s="1">
        <v>0.37158000000000002</v>
      </c>
      <c r="F226" s="1">
        <v>0.10854</v>
      </c>
      <c r="G226" s="1">
        <v>0.89278999999999997</v>
      </c>
      <c r="H226" s="1">
        <v>0.26284999999999997</v>
      </c>
      <c r="I226" s="1">
        <v>0.57091599999999998</v>
      </c>
      <c r="J226" s="2" t="s">
        <v>6</v>
      </c>
    </row>
    <row r="227" spans="1:10" x14ac:dyDescent="0.3">
      <c r="A227" s="1" t="s">
        <v>334</v>
      </c>
      <c r="B227" s="1">
        <v>24</v>
      </c>
      <c r="C227" s="1">
        <v>10733233</v>
      </c>
      <c r="D227" s="1">
        <v>0.26224999999999998</v>
      </c>
      <c r="E227" s="1">
        <v>-0.44918999999999998</v>
      </c>
      <c r="F227" s="1">
        <v>0.37719999999999998</v>
      </c>
      <c r="G227" s="1">
        <v>0.29020000000000001</v>
      </c>
      <c r="H227" s="1">
        <v>0.16155</v>
      </c>
      <c r="I227" s="1">
        <v>0.57031399999999999</v>
      </c>
      <c r="J227" s="2" t="s">
        <v>6</v>
      </c>
    </row>
    <row r="228" spans="1:10" x14ac:dyDescent="0.3">
      <c r="A228" s="1" t="s">
        <v>337</v>
      </c>
      <c r="B228" s="1">
        <v>17</v>
      </c>
      <c r="C228" s="1">
        <v>13848779</v>
      </c>
      <c r="D228" s="1">
        <v>0.28666000000000003</v>
      </c>
      <c r="E228" s="1">
        <v>-0.39594000000000001</v>
      </c>
      <c r="F228" s="1">
        <v>0.35455999999999999</v>
      </c>
      <c r="G228" s="1">
        <v>0.29616999999999999</v>
      </c>
      <c r="H228" s="1">
        <v>0.16153000000000001</v>
      </c>
      <c r="I228" s="1">
        <v>0.57014200000000004</v>
      </c>
      <c r="J228" s="2" t="s">
        <v>6</v>
      </c>
    </row>
    <row r="229" spans="1:10" x14ac:dyDescent="0.3">
      <c r="A229" s="1" t="s">
        <v>340</v>
      </c>
      <c r="B229" s="1">
        <v>2</v>
      </c>
      <c r="C229" s="1">
        <v>223555047</v>
      </c>
      <c r="D229" s="1">
        <v>0.23025000000000001</v>
      </c>
      <c r="E229" s="1">
        <v>-0.52415999999999996</v>
      </c>
      <c r="F229" s="1">
        <v>0.42014000000000001</v>
      </c>
      <c r="G229" s="1">
        <v>0.23394999999999999</v>
      </c>
      <c r="H229" s="1">
        <v>0.15181</v>
      </c>
      <c r="I229" s="1">
        <v>0.56864099999999995</v>
      </c>
      <c r="J229" s="2" t="s">
        <v>6</v>
      </c>
    </row>
    <row r="230" spans="1:10" x14ac:dyDescent="0.3">
      <c r="A230" s="1" t="s">
        <v>341</v>
      </c>
      <c r="B230" s="1">
        <v>16</v>
      </c>
      <c r="C230" s="1">
        <v>71703616</v>
      </c>
      <c r="D230" s="1">
        <v>0.9778</v>
      </c>
      <c r="E230" s="1">
        <v>1.6437999999999999</v>
      </c>
      <c r="F230" s="1">
        <v>7.4105999999999998E-3</v>
      </c>
      <c r="G230" s="1">
        <v>1.5407</v>
      </c>
      <c r="H230" s="1">
        <v>0.38643</v>
      </c>
      <c r="I230" s="1">
        <v>0.56821900000000003</v>
      </c>
      <c r="J230" s="2" t="s">
        <v>6</v>
      </c>
    </row>
    <row r="231" spans="1:10" x14ac:dyDescent="0.3">
      <c r="A231" s="1" t="s">
        <v>343</v>
      </c>
      <c r="B231" s="1">
        <v>25</v>
      </c>
      <c r="C231" s="1">
        <v>32324936</v>
      </c>
      <c r="D231" s="1">
        <v>0.30186000000000002</v>
      </c>
      <c r="E231" s="1">
        <v>-0.36414000000000002</v>
      </c>
      <c r="F231" s="1">
        <v>0.33946999999999999</v>
      </c>
      <c r="G231" s="1">
        <v>0.34361000000000003</v>
      </c>
      <c r="H231" s="1">
        <v>0.17036000000000001</v>
      </c>
      <c r="I231" s="1">
        <v>0.56773499999999999</v>
      </c>
      <c r="J231" s="2" t="s">
        <v>6</v>
      </c>
    </row>
    <row r="232" spans="1:10" x14ac:dyDescent="0.3">
      <c r="A232" s="1" t="s">
        <v>345</v>
      </c>
      <c r="B232" s="1">
        <v>5</v>
      </c>
      <c r="C232" s="1">
        <v>96816314</v>
      </c>
      <c r="D232" s="1">
        <v>0.45809</v>
      </c>
      <c r="E232" s="1">
        <v>-7.2973999999999997E-2</v>
      </c>
      <c r="F232" s="1">
        <v>0.22095000000000001</v>
      </c>
      <c r="G232" s="1">
        <v>0.52151999999999998</v>
      </c>
      <c r="H232" s="1">
        <v>0.19846</v>
      </c>
      <c r="I232" s="1">
        <v>0.56753100000000001</v>
      </c>
      <c r="J232" s="2" t="s">
        <v>6</v>
      </c>
    </row>
    <row r="233" spans="1:10" x14ac:dyDescent="0.3">
      <c r="A233" s="1" t="s">
        <v>346</v>
      </c>
      <c r="B233" s="1">
        <v>1</v>
      </c>
      <c r="C233" s="1">
        <v>100312170</v>
      </c>
      <c r="D233" s="1">
        <v>0.49909999999999999</v>
      </c>
      <c r="E233" s="1">
        <v>-1.5638E-3</v>
      </c>
      <c r="F233" s="1">
        <v>0.20599999999999999</v>
      </c>
      <c r="G233" s="1">
        <v>0.61099000000000003</v>
      </c>
      <c r="H233" s="1">
        <v>0.21498999999999999</v>
      </c>
      <c r="I233" s="1">
        <v>0.56687299999999996</v>
      </c>
      <c r="J233" s="2" t="s">
        <v>6</v>
      </c>
    </row>
    <row r="234" spans="1:10" x14ac:dyDescent="0.3">
      <c r="A234" s="1" t="s">
        <v>347</v>
      </c>
      <c r="B234" s="1">
        <v>3</v>
      </c>
      <c r="C234" s="1">
        <v>140206900</v>
      </c>
      <c r="D234" s="1">
        <v>0.44468999999999997</v>
      </c>
      <c r="E234" s="1">
        <v>-9.6479999999999996E-2</v>
      </c>
      <c r="F234" s="1">
        <v>0.23111000000000001</v>
      </c>
      <c r="G234" s="1">
        <v>0.50763999999999998</v>
      </c>
      <c r="H234" s="1">
        <v>0.19633</v>
      </c>
      <c r="I234" s="1">
        <v>0.56660299999999997</v>
      </c>
      <c r="J234" s="2" t="s">
        <v>6</v>
      </c>
    </row>
    <row r="235" spans="1:10" x14ac:dyDescent="0.3">
      <c r="A235" s="1" t="s">
        <v>348</v>
      </c>
      <c r="B235" s="1">
        <v>1</v>
      </c>
      <c r="C235" s="1">
        <v>30740515</v>
      </c>
      <c r="D235" s="1">
        <v>0.27626000000000001</v>
      </c>
      <c r="E235" s="1">
        <v>-0.41826999999999998</v>
      </c>
      <c r="F235" s="1">
        <v>0.36603999999999998</v>
      </c>
      <c r="G235" s="1">
        <v>0.29135</v>
      </c>
      <c r="H235" s="1">
        <v>0.161</v>
      </c>
      <c r="I235" s="1">
        <v>0.56612499999999999</v>
      </c>
      <c r="J235" s="2" t="s">
        <v>6</v>
      </c>
    </row>
    <row r="236" spans="1:10" x14ac:dyDescent="0.3">
      <c r="A236" s="1" t="s">
        <v>349</v>
      </c>
      <c r="B236" s="1">
        <v>1</v>
      </c>
      <c r="C236" s="1">
        <v>194919437</v>
      </c>
      <c r="D236" s="1">
        <v>0.24185000000000001</v>
      </c>
      <c r="E236" s="1">
        <v>-0.49620999999999998</v>
      </c>
      <c r="F236" s="1">
        <v>0.40317999999999998</v>
      </c>
      <c r="G236" s="1">
        <v>0.25186999999999998</v>
      </c>
      <c r="H236" s="1">
        <v>0.15503</v>
      </c>
      <c r="I236" s="1">
        <v>0.56573499999999999</v>
      </c>
      <c r="J236" s="2" t="s">
        <v>6</v>
      </c>
    </row>
    <row r="237" spans="1:10" x14ac:dyDescent="0.3">
      <c r="A237" s="1" t="s">
        <v>350</v>
      </c>
      <c r="B237" s="1">
        <v>17</v>
      </c>
      <c r="C237" s="1">
        <v>40679219</v>
      </c>
      <c r="D237" s="1">
        <v>0.20024</v>
      </c>
      <c r="E237" s="1">
        <v>-0.60141</v>
      </c>
      <c r="F237" s="1">
        <v>0.46775</v>
      </c>
      <c r="G237" s="1">
        <v>0.19964000000000001</v>
      </c>
      <c r="H237" s="1">
        <v>0.14618999999999999</v>
      </c>
      <c r="I237" s="1">
        <v>0.56490399999999996</v>
      </c>
      <c r="J237" s="2" t="s">
        <v>6</v>
      </c>
    </row>
    <row r="238" spans="1:10" x14ac:dyDescent="0.3">
      <c r="A238" s="1" t="s">
        <v>351</v>
      </c>
      <c r="B238" s="1">
        <v>1</v>
      </c>
      <c r="C238" s="1">
        <v>81897012</v>
      </c>
      <c r="D238" s="1">
        <v>0.47710000000000002</v>
      </c>
      <c r="E238" s="1">
        <v>-3.9816999999999998E-2</v>
      </c>
      <c r="F238" s="1">
        <v>0.21487000000000001</v>
      </c>
      <c r="G238" s="1">
        <v>0.54808000000000001</v>
      </c>
      <c r="H238" s="1">
        <v>0.20294999999999999</v>
      </c>
      <c r="I238" s="1">
        <v>0.56403700000000001</v>
      </c>
      <c r="J238" s="2" t="s">
        <v>6</v>
      </c>
    </row>
    <row r="239" spans="1:10" x14ac:dyDescent="0.3">
      <c r="A239" s="1" t="s">
        <v>352</v>
      </c>
      <c r="B239" s="1">
        <v>13</v>
      </c>
      <c r="C239" s="1">
        <v>59218166</v>
      </c>
      <c r="D239" s="1">
        <v>0.28965999999999997</v>
      </c>
      <c r="E239" s="1">
        <v>-0.38957999999999998</v>
      </c>
      <c r="F239" s="1">
        <v>0.35143999999999997</v>
      </c>
      <c r="G239" s="1">
        <v>0.31951000000000002</v>
      </c>
      <c r="H239" s="1">
        <v>0.16608999999999999</v>
      </c>
      <c r="I239" s="1">
        <v>0.56396100000000005</v>
      </c>
      <c r="J239" s="2" t="s">
        <v>6</v>
      </c>
    </row>
    <row r="240" spans="1:10" x14ac:dyDescent="0.3">
      <c r="A240" s="1" t="s">
        <v>355</v>
      </c>
      <c r="B240" s="1">
        <v>16</v>
      </c>
      <c r="C240" s="1">
        <v>37651542</v>
      </c>
      <c r="D240" s="1">
        <v>0.21243999999999999</v>
      </c>
      <c r="E240" s="1">
        <v>-0.56903999999999999</v>
      </c>
      <c r="F240" s="1">
        <v>0.44817000000000001</v>
      </c>
      <c r="G240" s="1">
        <v>0.21021999999999999</v>
      </c>
      <c r="H240" s="1">
        <v>0.14796000000000001</v>
      </c>
      <c r="I240" s="1">
        <v>0.56340599999999996</v>
      </c>
      <c r="J240" s="2" t="s">
        <v>6</v>
      </c>
    </row>
    <row r="241" spans="1:10" x14ac:dyDescent="0.3">
      <c r="A241" s="1" t="s">
        <v>357</v>
      </c>
      <c r="B241" s="1">
        <v>10</v>
      </c>
      <c r="C241" s="1">
        <v>55639509</v>
      </c>
      <c r="D241" s="1">
        <v>0.20704</v>
      </c>
      <c r="E241" s="1">
        <v>-0.58318999999999999</v>
      </c>
      <c r="F241" s="1">
        <v>0.45540999999999998</v>
      </c>
      <c r="G241" s="1">
        <v>0.20891000000000001</v>
      </c>
      <c r="H241" s="1">
        <v>0.14782999999999999</v>
      </c>
      <c r="I241" s="1">
        <v>0.56278700000000004</v>
      </c>
      <c r="J241" s="2" t="s">
        <v>6</v>
      </c>
    </row>
    <row r="242" spans="1:10" x14ac:dyDescent="0.3">
      <c r="A242" s="1" t="s">
        <v>358</v>
      </c>
      <c r="B242" s="1">
        <v>6</v>
      </c>
      <c r="C242" s="1">
        <v>98967593</v>
      </c>
      <c r="D242" s="1">
        <v>0.32527</v>
      </c>
      <c r="E242" s="1">
        <v>-0.31690000000000002</v>
      </c>
      <c r="F242" s="1">
        <v>0.31777</v>
      </c>
      <c r="G242" s="1">
        <v>0.3715</v>
      </c>
      <c r="H242" s="1">
        <v>0.17474000000000001</v>
      </c>
      <c r="I242" s="1">
        <v>0.56267599999999995</v>
      </c>
      <c r="J242" s="2" t="s">
        <v>6</v>
      </c>
    </row>
    <row r="243" spans="1:10" x14ac:dyDescent="0.3">
      <c r="A243" s="1" t="s">
        <v>359</v>
      </c>
      <c r="B243" s="1">
        <v>3</v>
      </c>
      <c r="C243" s="1">
        <v>93060304</v>
      </c>
      <c r="D243" s="1">
        <v>0.26705000000000001</v>
      </c>
      <c r="E243" s="1">
        <v>-0.43847000000000003</v>
      </c>
      <c r="F243" s="1">
        <v>0.37275999999999998</v>
      </c>
      <c r="G243" s="1">
        <v>0.28602</v>
      </c>
      <c r="H243" s="1">
        <v>0.16009000000000001</v>
      </c>
      <c r="I243" s="1">
        <v>0.56263799999999997</v>
      </c>
      <c r="J243" s="2" t="s">
        <v>6</v>
      </c>
    </row>
    <row r="244" spans="1:10" x14ac:dyDescent="0.3">
      <c r="A244" s="1" t="s">
        <v>360</v>
      </c>
      <c r="B244" s="1">
        <v>2</v>
      </c>
      <c r="C244" s="1">
        <v>55677856</v>
      </c>
      <c r="D244" s="1">
        <v>0.30186000000000002</v>
      </c>
      <c r="E244" s="1">
        <v>-0.36414000000000002</v>
      </c>
      <c r="F244" s="1">
        <v>0.33946999999999999</v>
      </c>
      <c r="G244" s="1">
        <v>0.32251999999999997</v>
      </c>
      <c r="H244" s="1">
        <v>0.16607</v>
      </c>
      <c r="I244" s="1">
        <v>0.56201900000000005</v>
      </c>
      <c r="J244" s="2" t="s">
        <v>6</v>
      </c>
    </row>
    <row r="245" spans="1:10" x14ac:dyDescent="0.3">
      <c r="A245" s="1" t="s">
        <v>362</v>
      </c>
      <c r="B245" s="1">
        <v>11</v>
      </c>
      <c r="C245" s="1">
        <v>7973074</v>
      </c>
      <c r="D245" s="1">
        <v>0.26045000000000001</v>
      </c>
      <c r="E245" s="1">
        <v>-0.45323999999999998</v>
      </c>
      <c r="F245" s="1">
        <v>0.37940000000000002</v>
      </c>
      <c r="G245" s="1">
        <v>0.26817000000000002</v>
      </c>
      <c r="H245" s="1">
        <v>0.15690000000000001</v>
      </c>
      <c r="I245" s="1">
        <v>0.56170200000000003</v>
      </c>
      <c r="J245" s="2" t="s">
        <v>6</v>
      </c>
    </row>
    <row r="246" spans="1:10" x14ac:dyDescent="0.3">
      <c r="A246" s="1" t="s">
        <v>363</v>
      </c>
      <c r="B246" s="1">
        <v>3</v>
      </c>
      <c r="C246" s="1">
        <v>138459660</v>
      </c>
      <c r="D246" s="1">
        <v>0.57872000000000001</v>
      </c>
      <c r="E246" s="1">
        <v>0.13789000000000001</v>
      </c>
      <c r="F246" s="1">
        <v>0.16799</v>
      </c>
      <c r="G246" s="1">
        <v>0.68527000000000005</v>
      </c>
      <c r="H246" s="1">
        <v>0.22578000000000001</v>
      </c>
      <c r="I246" s="1">
        <v>0.561504</v>
      </c>
      <c r="J246" s="2" t="s">
        <v>6</v>
      </c>
    </row>
    <row r="247" spans="1:10" x14ac:dyDescent="0.3">
      <c r="A247" s="1" t="s">
        <v>364</v>
      </c>
      <c r="B247" s="1">
        <v>3</v>
      </c>
      <c r="C247" s="1">
        <v>188917228</v>
      </c>
      <c r="D247" s="1">
        <v>0.50629999999999997</v>
      </c>
      <c r="E247" s="1">
        <v>1.0947E-2</v>
      </c>
      <c r="F247" s="1">
        <v>0.19897999999999999</v>
      </c>
      <c r="G247" s="1">
        <v>0.58426999999999996</v>
      </c>
      <c r="H247" s="1">
        <v>0.20863999999999999</v>
      </c>
      <c r="I247" s="1">
        <v>0.56148500000000001</v>
      </c>
      <c r="J247" s="2" t="s">
        <v>6</v>
      </c>
    </row>
    <row r="248" spans="1:10" x14ac:dyDescent="0.3">
      <c r="A248" s="1" t="s">
        <v>365</v>
      </c>
      <c r="B248" s="1">
        <v>22</v>
      </c>
      <c r="C248" s="1">
        <v>37374047</v>
      </c>
      <c r="D248" s="1">
        <v>0.87297000000000002</v>
      </c>
      <c r="E248" s="1">
        <v>0.83711000000000002</v>
      </c>
      <c r="F248" s="1">
        <v>4.5690000000000001E-2</v>
      </c>
      <c r="G248" s="1">
        <v>1.1327</v>
      </c>
      <c r="H248" s="1">
        <v>0.30335000000000001</v>
      </c>
      <c r="I248" s="1">
        <v>0.56133500000000003</v>
      </c>
      <c r="J248" s="2" t="s">
        <v>6</v>
      </c>
    </row>
    <row r="249" spans="1:10" x14ac:dyDescent="0.3">
      <c r="A249" s="1" t="s">
        <v>366</v>
      </c>
      <c r="B249" s="1">
        <v>19</v>
      </c>
      <c r="C249" s="1">
        <v>17224585</v>
      </c>
      <c r="D249" s="1">
        <v>0.39548</v>
      </c>
      <c r="E249" s="1">
        <v>-0.18429000000000001</v>
      </c>
      <c r="F249" s="1">
        <v>0.26321</v>
      </c>
      <c r="G249" s="1">
        <v>0.44062000000000001</v>
      </c>
      <c r="H249" s="1">
        <v>0.18506</v>
      </c>
      <c r="I249" s="1">
        <v>0.56129099999999998</v>
      </c>
      <c r="J249" s="2" t="s">
        <v>6</v>
      </c>
    </row>
    <row r="250" spans="1:10" x14ac:dyDescent="0.3">
      <c r="A250" s="1" t="s">
        <v>370</v>
      </c>
      <c r="B250" s="1">
        <v>17</v>
      </c>
      <c r="C250" s="1">
        <v>70503423</v>
      </c>
      <c r="D250" s="1">
        <v>0.32185999999999998</v>
      </c>
      <c r="E250" s="1">
        <v>-0.32363999999999998</v>
      </c>
      <c r="F250" s="1">
        <v>0.32118999999999998</v>
      </c>
      <c r="G250" s="1">
        <v>0.35697000000000001</v>
      </c>
      <c r="H250" s="1">
        <v>0.17211000000000001</v>
      </c>
      <c r="I250" s="1">
        <v>0.56086000000000003</v>
      </c>
      <c r="J250" s="2" t="s">
        <v>6</v>
      </c>
    </row>
    <row r="251" spans="1:10" x14ac:dyDescent="0.3">
      <c r="A251" s="1" t="s">
        <v>374</v>
      </c>
      <c r="B251" s="1">
        <v>22</v>
      </c>
      <c r="C251" s="1">
        <v>43299651</v>
      </c>
      <c r="D251" s="1">
        <v>0.49030000000000001</v>
      </c>
      <c r="E251" s="1">
        <v>-1.6855999999999999E-2</v>
      </c>
      <c r="F251" s="1">
        <v>0.21190000000000001</v>
      </c>
      <c r="G251" s="1">
        <v>0.59216999999999997</v>
      </c>
      <c r="H251" s="1">
        <v>0.21178</v>
      </c>
      <c r="I251" s="1">
        <v>0.56020000000000003</v>
      </c>
      <c r="J251" s="2" t="s">
        <v>6</v>
      </c>
    </row>
    <row r="252" spans="1:10" x14ac:dyDescent="0.3">
      <c r="A252" s="1" t="s">
        <v>376</v>
      </c>
      <c r="B252" s="1">
        <v>8</v>
      </c>
      <c r="C252" s="1">
        <v>90003171</v>
      </c>
      <c r="D252" s="1">
        <v>0.35266999999999998</v>
      </c>
      <c r="E252" s="1">
        <v>-0.26375999999999999</v>
      </c>
      <c r="F252" s="1">
        <v>0.29083999999999999</v>
      </c>
      <c r="G252" s="1">
        <v>0.38724999999999998</v>
      </c>
      <c r="H252" s="1">
        <v>0.17635999999999999</v>
      </c>
      <c r="I252" s="1">
        <v>0.55923400000000001</v>
      </c>
      <c r="J252" s="2" t="s">
        <v>6</v>
      </c>
    </row>
    <row r="253" spans="1:10" x14ac:dyDescent="0.3">
      <c r="A253" s="1" t="s">
        <v>377</v>
      </c>
      <c r="B253" s="1">
        <v>9</v>
      </c>
      <c r="C253" s="1">
        <v>82724381</v>
      </c>
      <c r="D253" s="1">
        <v>0.18404000000000001</v>
      </c>
      <c r="E253" s="1">
        <v>-0.64676999999999996</v>
      </c>
      <c r="F253" s="1">
        <v>0.49565999999999999</v>
      </c>
      <c r="G253" s="1">
        <v>0.18387000000000001</v>
      </c>
      <c r="H253" s="1">
        <v>0.14380000000000001</v>
      </c>
      <c r="I253" s="1">
        <v>0.55915199999999998</v>
      </c>
      <c r="J253" s="2" t="s">
        <v>6</v>
      </c>
    </row>
    <row r="254" spans="1:10" x14ac:dyDescent="0.3">
      <c r="A254" s="1" t="s">
        <v>379</v>
      </c>
      <c r="B254" s="1">
        <v>10</v>
      </c>
      <c r="C254" s="1">
        <v>23101439</v>
      </c>
      <c r="D254" s="1">
        <v>0.65452999999999995</v>
      </c>
      <c r="E254" s="1">
        <v>0.27751999999999999</v>
      </c>
      <c r="F254" s="1">
        <v>0.12726000000000001</v>
      </c>
      <c r="G254" s="1">
        <v>0.79246000000000005</v>
      </c>
      <c r="H254" s="1">
        <v>0.24418999999999999</v>
      </c>
      <c r="I254" s="1">
        <v>0.55815700000000001</v>
      </c>
      <c r="J254" s="2" t="s">
        <v>6</v>
      </c>
    </row>
    <row r="255" spans="1:10" x14ac:dyDescent="0.3">
      <c r="A255" s="1" t="s">
        <v>380</v>
      </c>
      <c r="B255" s="1">
        <v>13</v>
      </c>
      <c r="C255" s="1">
        <v>30685020</v>
      </c>
      <c r="D255" s="1">
        <v>0.35666999999999999</v>
      </c>
      <c r="E255" s="1">
        <v>-0.25616</v>
      </c>
      <c r="F255" s="1">
        <v>0.28523999999999999</v>
      </c>
      <c r="G255" s="1">
        <v>0.40253</v>
      </c>
      <c r="H255" s="1">
        <v>0.17957000000000001</v>
      </c>
      <c r="I255" s="1">
        <v>0.55789999999999995</v>
      </c>
      <c r="J255" s="2" t="s">
        <v>6</v>
      </c>
    </row>
    <row r="256" spans="1:10" x14ac:dyDescent="0.3">
      <c r="A256" s="1" t="s">
        <v>381</v>
      </c>
      <c r="B256" s="1">
        <v>3</v>
      </c>
      <c r="C256" s="1">
        <v>91485481</v>
      </c>
      <c r="D256" s="1">
        <v>0.21784000000000001</v>
      </c>
      <c r="E256" s="1">
        <v>-0.55515000000000003</v>
      </c>
      <c r="F256" s="1">
        <v>0.44012000000000001</v>
      </c>
      <c r="G256" s="1">
        <v>0.23374</v>
      </c>
      <c r="H256" s="1">
        <v>0.15212999999999999</v>
      </c>
      <c r="I256" s="1">
        <v>0.55782399999999999</v>
      </c>
      <c r="J256" s="2" t="s">
        <v>6</v>
      </c>
    </row>
    <row r="257" spans="1:10" x14ac:dyDescent="0.3">
      <c r="A257" s="1" t="s">
        <v>383</v>
      </c>
      <c r="B257" s="1">
        <v>4</v>
      </c>
      <c r="C257" s="1">
        <v>16212232</v>
      </c>
      <c r="D257" s="1">
        <v>0.21124000000000001</v>
      </c>
      <c r="E257" s="1">
        <v>-0.57216</v>
      </c>
      <c r="F257" s="1">
        <v>0.44985999999999998</v>
      </c>
      <c r="G257" s="1">
        <v>0.21264</v>
      </c>
      <c r="H257" s="1">
        <v>0.14854000000000001</v>
      </c>
      <c r="I257" s="1">
        <v>0.55768600000000002</v>
      </c>
      <c r="J257" s="2" t="s">
        <v>6</v>
      </c>
    </row>
    <row r="258" spans="1:10" x14ac:dyDescent="0.3">
      <c r="A258" s="1" t="s">
        <v>384</v>
      </c>
      <c r="B258" s="1">
        <v>4</v>
      </c>
      <c r="C258" s="1">
        <v>102251172</v>
      </c>
      <c r="D258" s="1">
        <v>0.18364</v>
      </c>
      <c r="E258" s="1">
        <v>-0.64792000000000005</v>
      </c>
      <c r="F258" s="1">
        <v>0.49703999999999998</v>
      </c>
      <c r="G258" s="1">
        <v>0.18739</v>
      </c>
      <c r="H258" s="1">
        <v>0.14438000000000001</v>
      </c>
      <c r="I258" s="1">
        <v>0.55749499999999996</v>
      </c>
      <c r="J258" s="2" t="s">
        <v>6</v>
      </c>
    </row>
    <row r="259" spans="1:10" x14ac:dyDescent="0.3">
      <c r="A259" s="1" t="s">
        <v>385</v>
      </c>
      <c r="B259" s="1">
        <v>4</v>
      </c>
      <c r="C259" s="1">
        <v>17325850</v>
      </c>
      <c r="D259" s="1">
        <v>0.20904</v>
      </c>
      <c r="E259" s="1">
        <v>-0.57791999999999999</v>
      </c>
      <c r="F259" s="1">
        <v>0.45374999999999999</v>
      </c>
      <c r="G259" s="1">
        <v>0.21021000000000001</v>
      </c>
      <c r="H259" s="1">
        <v>0.14807999999999999</v>
      </c>
      <c r="I259" s="1">
        <v>0.55728500000000003</v>
      </c>
      <c r="J259" s="2" t="s">
        <v>6</v>
      </c>
    </row>
    <row r="260" spans="1:10" x14ac:dyDescent="0.3">
      <c r="A260" s="1" t="s">
        <v>389</v>
      </c>
      <c r="B260" s="1">
        <v>1</v>
      </c>
      <c r="C260" s="1">
        <v>178785270</v>
      </c>
      <c r="D260" s="1">
        <v>0.26784999999999998</v>
      </c>
      <c r="E260" s="1">
        <v>-0.43669999999999998</v>
      </c>
      <c r="F260" s="1">
        <v>0.37202000000000002</v>
      </c>
      <c r="G260" s="1">
        <v>0.28708</v>
      </c>
      <c r="H260" s="1">
        <v>0.16061</v>
      </c>
      <c r="I260" s="1">
        <v>0.55611600000000005</v>
      </c>
      <c r="J260" s="2" t="s">
        <v>6</v>
      </c>
    </row>
    <row r="261" spans="1:10" x14ac:dyDescent="0.3">
      <c r="A261" s="1" t="s">
        <v>390</v>
      </c>
      <c r="B261" s="1">
        <v>16</v>
      </c>
      <c r="C261" s="1">
        <v>70346961</v>
      </c>
      <c r="D261" s="1">
        <v>0.83457000000000003</v>
      </c>
      <c r="E261" s="1">
        <v>0.70284000000000002</v>
      </c>
      <c r="F261" s="1">
        <v>5.7175999999999998E-2</v>
      </c>
      <c r="G261" s="1">
        <v>1.1443000000000001</v>
      </c>
      <c r="H261" s="1">
        <v>0.30858000000000002</v>
      </c>
      <c r="I261" s="1">
        <v>0.55610099999999996</v>
      </c>
      <c r="J261" s="2" t="s">
        <v>6</v>
      </c>
    </row>
    <row r="262" spans="1:10" x14ac:dyDescent="0.3">
      <c r="A262" s="1" t="s">
        <v>391</v>
      </c>
      <c r="B262" s="1">
        <v>3</v>
      </c>
      <c r="C262" s="1">
        <v>118105146</v>
      </c>
      <c r="D262" s="1">
        <v>0.28305999999999998</v>
      </c>
      <c r="E262" s="1">
        <v>-0.40361000000000002</v>
      </c>
      <c r="F262" s="1">
        <v>0.35843000000000003</v>
      </c>
      <c r="G262" s="1">
        <v>0.30087000000000003</v>
      </c>
      <c r="H262" s="1">
        <v>0.16259000000000001</v>
      </c>
      <c r="I262" s="1">
        <v>0.556033</v>
      </c>
      <c r="J262" s="2" t="s">
        <v>6</v>
      </c>
    </row>
    <row r="263" spans="1:10" x14ac:dyDescent="0.3">
      <c r="A263" s="1" t="s">
        <v>392</v>
      </c>
      <c r="B263" s="1">
        <v>19</v>
      </c>
      <c r="C263" s="1">
        <v>25676514</v>
      </c>
      <c r="D263" s="1">
        <v>0.50570000000000004</v>
      </c>
      <c r="E263" s="1">
        <v>9.9042999999999996E-3</v>
      </c>
      <c r="F263" s="1">
        <v>0.19999</v>
      </c>
      <c r="G263" s="1">
        <v>0.59053</v>
      </c>
      <c r="H263" s="1">
        <v>0.21018999999999999</v>
      </c>
      <c r="I263" s="1">
        <v>0.55576000000000003</v>
      </c>
      <c r="J263" s="2" t="s">
        <v>6</v>
      </c>
    </row>
    <row r="264" spans="1:10" x14ac:dyDescent="0.3">
      <c r="A264" s="1" t="s">
        <v>396</v>
      </c>
      <c r="B264" s="1">
        <v>15</v>
      </c>
      <c r="C264" s="1">
        <v>37656653</v>
      </c>
      <c r="D264" s="1">
        <v>0.63793</v>
      </c>
      <c r="E264" s="1">
        <v>0.24598</v>
      </c>
      <c r="F264" s="1">
        <v>0.13811999999999999</v>
      </c>
      <c r="G264" s="1">
        <v>0.75819000000000003</v>
      </c>
      <c r="H264" s="1">
        <v>0.23779</v>
      </c>
      <c r="I264" s="1">
        <v>0.55495499999999998</v>
      </c>
      <c r="J264" s="2" t="s">
        <v>6</v>
      </c>
    </row>
    <row r="265" spans="1:10" x14ac:dyDescent="0.3">
      <c r="A265" s="1" t="s">
        <v>397</v>
      </c>
      <c r="B265" s="1">
        <v>3</v>
      </c>
      <c r="C265" s="1">
        <v>132650558</v>
      </c>
      <c r="D265" s="1">
        <v>0.18484</v>
      </c>
      <c r="E265" s="1">
        <v>-0.64446000000000003</v>
      </c>
      <c r="F265" s="1">
        <v>0.49474000000000001</v>
      </c>
      <c r="G265" s="1">
        <v>0.18511</v>
      </c>
      <c r="H265" s="1">
        <v>0.14391000000000001</v>
      </c>
      <c r="I265" s="1">
        <v>0.55489699999999997</v>
      </c>
      <c r="J265" s="2" t="s">
        <v>6</v>
      </c>
    </row>
    <row r="266" spans="1:10" x14ac:dyDescent="0.3">
      <c r="A266" s="1" t="s">
        <v>398</v>
      </c>
      <c r="B266" s="1">
        <v>11</v>
      </c>
      <c r="C266" s="1">
        <v>40061037</v>
      </c>
      <c r="D266" s="1">
        <v>0.18944</v>
      </c>
      <c r="E266" s="1">
        <v>-0.63131999999999999</v>
      </c>
      <c r="F266" s="1">
        <v>0.48766999999999999</v>
      </c>
      <c r="G266" s="1">
        <v>0.18053</v>
      </c>
      <c r="H266" s="1">
        <v>0.14335000000000001</v>
      </c>
      <c r="I266" s="1">
        <v>0.55461400000000005</v>
      </c>
      <c r="J266" s="2" t="s">
        <v>6</v>
      </c>
    </row>
    <row r="267" spans="1:10" x14ac:dyDescent="0.3">
      <c r="A267" s="1" t="s">
        <v>399</v>
      </c>
      <c r="B267" s="1">
        <v>1</v>
      </c>
      <c r="C267" s="1">
        <v>70085879</v>
      </c>
      <c r="D267" s="1">
        <v>0.25785000000000002</v>
      </c>
      <c r="E267" s="1">
        <v>-0.45911999999999997</v>
      </c>
      <c r="F267" s="1">
        <v>0.38374000000000003</v>
      </c>
      <c r="G267" s="1">
        <v>0.26819999999999999</v>
      </c>
      <c r="H267" s="1">
        <v>0.15708</v>
      </c>
      <c r="I267" s="1">
        <v>0.55434899999999998</v>
      </c>
      <c r="J267" s="2" t="s">
        <v>6</v>
      </c>
    </row>
    <row r="268" spans="1:10" x14ac:dyDescent="0.3">
      <c r="A268" s="1" t="s">
        <v>401</v>
      </c>
      <c r="B268" s="1">
        <v>3</v>
      </c>
      <c r="C268" s="1">
        <v>75494931</v>
      </c>
      <c r="D268" s="1">
        <v>0.26565</v>
      </c>
      <c r="E268" s="1">
        <v>-0.44158999999999998</v>
      </c>
      <c r="F268" s="1">
        <v>0.37424000000000002</v>
      </c>
      <c r="G268" s="1">
        <v>0.28795999999999999</v>
      </c>
      <c r="H268" s="1">
        <v>0.16095000000000001</v>
      </c>
      <c r="I268" s="1">
        <v>0.55418599999999996</v>
      </c>
      <c r="J268" s="2" t="s">
        <v>6</v>
      </c>
    </row>
    <row r="269" spans="1:10" x14ac:dyDescent="0.3">
      <c r="A269" s="1" t="s">
        <v>403</v>
      </c>
      <c r="B269" s="1">
        <v>9</v>
      </c>
      <c r="C269" s="1">
        <v>81195408</v>
      </c>
      <c r="D269" s="1">
        <v>0.21384</v>
      </c>
      <c r="E269" s="1">
        <v>-0.56540999999999997</v>
      </c>
      <c r="F269" s="1">
        <v>0.44590000000000002</v>
      </c>
      <c r="G269" s="1">
        <v>0.22042999999999999</v>
      </c>
      <c r="H269" s="1">
        <v>0.14998</v>
      </c>
      <c r="I269" s="1">
        <v>0.55400300000000002</v>
      </c>
      <c r="J269" s="2" t="s">
        <v>6</v>
      </c>
    </row>
    <row r="270" spans="1:10" x14ac:dyDescent="0.3">
      <c r="A270" s="1" t="s">
        <v>404</v>
      </c>
      <c r="B270" s="1">
        <v>20</v>
      </c>
      <c r="C270" s="1">
        <v>47008994</v>
      </c>
      <c r="D270" s="1">
        <v>0.4919</v>
      </c>
      <c r="E270" s="1">
        <v>-1.4075000000000001E-2</v>
      </c>
      <c r="F270" s="1">
        <v>0.21092</v>
      </c>
      <c r="G270" s="1">
        <v>0.57979999999999998</v>
      </c>
      <c r="H270" s="1">
        <v>0.20882000000000001</v>
      </c>
      <c r="I270" s="1">
        <v>0.55349499999999996</v>
      </c>
      <c r="J270" s="2" t="s">
        <v>6</v>
      </c>
    </row>
    <row r="271" spans="1:10" x14ac:dyDescent="0.3">
      <c r="A271" s="1" t="s">
        <v>405</v>
      </c>
      <c r="B271" s="1">
        <v>23</v>
      </c>
      <c r="C271" s="1">
        <v>52866926</v>
      </c>
      <c r="D271" s="1">
        <v>0.20263999999999999</v>
      </c>
      <c r="E271" s="1">
        <v>-0.59492999999999996</v>
      </c>
      <c r="F271" s="1">
        <v>0.46246999999999999</v>
      </c>
      <c r="G271" s="1">
        <v>0.20030000000000001</v>
      </c>
      <c r="H271" s="1">
        <v>0.14630000000000001</v>
      </c>
      <c r="I271" s="1">
        <v>0.55342199999999997</v>
      </c>
      <c r="J271" s="2" t="s">
        <v>6</v>
      </c>
    </row>
    <row r="272" spans="1:10" x14ac:dyDescent="0.3">
      <c r="A272" s="1" t="s">
        <v>406</v>
      </c>
      <c r="B272" s="1">
        <v>11</v>
      </c>
      <c r="C272" s="1">
        <v>51584156</v>
      </c>
      <c r="D272" s="1">
        <v>0.32867000000000002</v>
      </c>
      <c r="E272" s="1">
        <v>-0.31018000000000001</v>
      </c>
      <c r="F272" s="1">
        <v>0.31344</v>
      </c>
      <c r="G272" s="1">
        <v>0.36226999999999998</v>
      </c>
      <c r="H272" s="1">
        <v>0.17255000000000001</v>
      </c>
      <c r="I272" s="1">
        <v>0.55330400000000002</v>
      </c>
      <c r="J272" s="2" t="s">
        <v>6</v>
      </c>
    </row>
    <row r="273" spans="1:10" x14ac:dyDescent="0.3">
      <c r="A273" s="1" t="s">
        <v>407</v>
      </c>
      <c r="B273" s="1">
        <v>3</v>
      </c>
      <c r="C273" s="1">
        <v>180870294</v>
      </c>
      <c r="D273" s="1">
        <v>0.22725000000000001</v>
      </c>
      <c r="E273" s="1">
        <v>-0.53154999999999997</v>
      </c>
      <c r="F273" s="1">
        <v>0.42698000000000003</v>
      </c>
      <c r="G273" s="1">
        <v>0.23774000000000001</v>
      </c>
      <c r="H273" s="1">
        <v>0.15257000000000001</v>
      </c>
      <c r="I273" s="1">
        <v>0.55305499999999996</v>
      </c>
      <c r="J273" s="2" t="s">
        <v>6</v>
      </c>
    </row>
    <row r="274" spans="1:10" x14ac:dyDescent="0.3">
      <c r="A274" s="1" t="s">
        <v>408</v>
      </c>
      <c r="B274" s="1">
        <v>24</v>
      </c>
      <c r="C274" s="1">
        <v>27325370</v>
      </c>
      <c r="D274" s="1">
        <v>0.34487000000000001</v>
      </c>
      <c r="E274" s="1">
        <v>-0.27866999999999997</v>
      </c>
      <c r="F274" s="1">
        <v>0.29546</v>
      </c>
      <c r="G274" s="1">
        <v>0.37874999999999998</v>
      </c>
      <c r="H274" s="1">
        <v>0.17502999999999999</v>
      </c>
      <c r="I274" s="1">
        <v>0.55299299999999996</v>
      </c>
      <c r="J274" s="2" t="s">
        <v>6</v>
      </c>
    </row>
    <row r="275" spans="1:10" x14ac:dyDescent="0.3">
      <c r="A275" s="1" t="s">
        <v>409</v>
      </c>
      <c r="B275" s="1">
        <v>13</v>
      </c>
      <c r="C275" s="1">
        <v>28597954</v>
      </c>
      <c r="D275" s="1">
        <v>0.49769999999999998</v>
      </c>
      <c r="E275" s="1">
        <v>-3.9963000000000004E-3</v>
      </c>
      <c r="F275" s="1">
        <v>0.20698</v>
      </c>
      <c r="G275" s="1">
        <v>0.58126999999999995</v>
      </c>
      <c r="H275" s="1">
        <v>0.20896000000000001</v>
      </c>
      <c r="I275" s="1">
        <v>0.55299100000000001</v>
      </c>
      <c r="J275" s="2" t="s">
        <v>6</v>
      </c>
    </row>
    <row r="276" spans="1:10" x14ac:dyDescent="0.3">
      <c r="A276" s="1" t="s">
        <v>410</v>
      </c>
      <c r="B276" s="1">
        <v>3</v>
      </c>
      <c r="C276" s="1">
        <v>141825658</v>
      </c>
      <c r="D276" s="1">
        <v>0.37286999999999998</v>
      </c>
      <c r="E276" s="1">
        <v>-0.22578999999999999</v>
      </c>
      <c r="F276" s="1">
        <v>0.27479999999999999</v>
      </c>
      <c r="G276" s="1">
        <v>0.41309000000000001</v>
      </c>
      <c r="H276" s="1">
        <v>0.18048</v>
      </c>
      <c r="I276" s="1">
        <v>0.552539</v>
      </c>
      <c r="J276" s="2" t="s">
        <v>6</v>
      </c>
    </row>
    <row r="277" spans="1:10" x14ac:dyDescent="0.3">
      <c r="A277" s="1" t="s">
        <v>412</v>
      </c>
      <c r="B277" s="1">
        <v>10</v>
      </c>
      <c r="C277" s="1">
        <v>29847303</v>
      </c>
      <c r="D277" s="1">
        <v>0.23805000000000001</v>
      </c>
      <c r="E277" s="1">
        <v>-0.50526000000000004</v>
      </c>
      <c r="F277" s="1">
        <v>0.40784999999999999</v>
      </c>
      <c r="G277" s="1">
        <v>0.24318999999999999</v>
      </c>
      <c r="H277" s="1">
        <v>0.15307999999999999</v>
      </c>
      <c r="I277" s="1">
        <v>0.55207300000000004</v>
      </c>
      <c r="J277" s="2" t="s">
        <v>6</v>
      </c>
    </row>
    <row r="278" spans="1:10" x14ac:dyDescent="0.3">
      <c r="A278" s="1" t="s">
        <v>413</v>
      </c>
      <c r="B278" s="1">
        <v>8</v>
      </c>
      <c r="C278" s="1">
        <v>3583614</v>
      </c>
      <c r="D278" s="1">
        <v>0.17704</v>
      </c>
      <c r="E278" s="1">
        <v>-0.66732000000000002</v>
      </c>
      <c r="F278" s="1">
        <v>0.51331000000000004</v>
      </c>
      <c r="G278" s="1">
        <v>0.16792000000000001</v>
      </c>
      <c r="H278" s="1">
        <v>0.14130000000000001</v>
      </c>
      <c r="I278" s="1">
        <v>0.55178700000000003</v>
      </c>
      <c r="J278" s="2" t="s">
        <v>6</v>
      </c>
    </row>
    <row r="279" spans="1:10" x14ac:dyDescent="0.3">
      <c r="A279" s="1" t="s">
        <v>414</v>
      </c>
      <c r="B279" s="1">
        <v>18</v>
      </c>
      <c r="C279" s="1">
        <v>1718998</v>
      </c>
      <c r="D279" s="1">
        <v>0.19864000000000001</v>
      </c>
      <c r="E279" s="1">
        <v>-0.60575999999999997</v>
      </c>
      <c r="F279" s="1">
        <v>0.47238000000000002</v>
      </c>
      <c r="G279" s="1">
        <v>0.19924</v>
      </c>
      <c r="H279" s="1">
        <v>0.14657000000000001</v>
      </c>
      <c r="I279" s="1">
        <v>0.55169500000000005</v>
      </c>
      <c r="J279" s="2" t="s">
        <v>6</v>
      </c>
    </row>
    <row r="280" spans="1:10" x14ac:dyDescent="0.3">
      <c r="A280" s="1" t="s">
        <v>415</v>
      </c>
      <c r="B280" s="1">
        <v>5</v>
      </c>
      <c r="C280" s="1">
        <v>6054604</v>
      </c>
      <c r="D280" s="1">
        <v>0.26085000000000003</v>
      </c>
      <c r="E280" s="1">
        <v>-0.45234000000000002</v>
      </c>
      <c r="F280" s="1">
        <v>0.37867000000000001</v>
      </c>
      <c r="G280" s="1">
        <v>0.27517000000000003</v>
      </c>
      <c r="H280" s="1">
        <v>0.15856000000000001</v>
      </c>
      <c r="I280" s="1">
        <v>0.55146700000000004</v>
      </c>
      <c r="J280" s="2" t="s">
        <v>6</v>
      </c>
    </row>
    <row r="281" spans="1:10" x14ac:dyDescent="0.3">
      <c r="A281" s="1" t="s">
        <v>416</v>
      </c>
      <c r="B281" s="1">
        <v>2</v>
      </c>
      <c r="C281" s="1">
        <v>76434703</v>
      </c>
      <c r="D281" s="1">
        <v>0.19564000000000001</v>
      </c>
      <c r="E281" s="1">
        <v>-0.61399999999999999</v>
      </c>
      <c r="F281" s="1">
        <v>0.47693000000000002</v>
      </c>
      <c r="G281" s="1">
        <v>0.19991</v>
      </c>
      <c r="H281" s="1">
        <v>0.14666999999999999</v>
      </c>
      <c r="I281" s="1">
        <v>0.55039099999999996</v>
      </c>
      <c r="J281" s="2" t="s">
        <v>6</v>
      </c>
    </row>
    <row r="282" spans="1:10" x14ac:dyDescent="0.3">
      <c r="A282" s="1" t="s">
        <v>417</v>
      </c>
      <c r="B282" s="1">
        <v>3</v>
      </c>
      <c r="C282" s="1">
        <v>175097210</v>
      </c>
      <c r="D282" s="1">
        <v>0.29786000000000001</v>
      </c>
      <c r="E282" s="1">
        <v>-0.37241000000000002</v>
      </c>
      <c r="F282" s="1">
        <v>0.34429999999999999</v>
      </c>
      <c r="G282" s="1">
        <v>0.32031999999999999</v>
      </c>
      <c r="H282" s="1">
        <v>0.16561000000000001</v>
      </c>
      <c r="I282" s="1">
        <v>0.54955500000000002</v>
      </c>
      <c r="J282" s="2" t="s">
        <v>6</v>
      </c>
    </row>
    <row r="283" spans="1:10" x14ac:dyDescent="0.3">
      <c r="A283" s="1" t="s">
        <v>420</v>
      </c>
      <c r="B283" s="1">
        <v>3</v>
      </c>
      <c r="C283" s="1">
        <v>201393854</v>
      </c>
      <c r="D283" s="1">
        <v>0.18664</v>
      </c>
      <c r="E283" s="1">
        <v>-0.63929000000000002</v>
      </c>
      <c r="F283" s="1">
        <v>0.49099999999999999</v>
      </c>
      <c r="G283" s="1">
        <v>0.17887</v>
      </c>
      <c r="H283" s="1">
        <v>0.14298</v>
      </c>
      <c r="I283" s="1">
        <v>0.54885799999999996</v>
      </c>
      <c r="J283" s="2" t="s">
        <v>6</v>
      </c>
    </row>
    <row r="284" spans="1:10" x14ac:dyDescent="0.3">
      <c r="A284" s="1" t="s">
        <v>421</v>
      </c>
      <c r="B284" s="1">
        <v>19</v>
      </c>
      <c r="C284" s="1">
        <v>22115551</v>
      </c>
      <c r="D284" s="1">
        <v>0.23405000000000001</v>
      </c>
      <c r="E284" s="1">
        <v>-0.51490000000000002</v>
      </c>
      <c r="F284" s="1">
        <v>0.41503000000000001</v>
      </c>
      <c r="G284" s="1">
        <v>0.24068000000000001</v>
      </c>
      <c r="H284" s="1">
        <v>0.15292</v>
      </c>
      <c r="I284" s="1">
        <v>0.54883199999999999</v>
      </c>
      <c r="J284" s="2" t="s">
        <v>6</v>
      </c>
    </row>
    <row r="285" spans="1:10" x14ac:dyDescent="0.3">
      <c r="A285" s="1" t="s">
        <v>423</v>
      </c>
      <c r="B285" s="1">
        <v>3</v>
      </c>
      <c r="C285" s="1">
        <v>96021157</v>
      </c>
      <c r="D285" s="1">
        <v>0.19464000000000001</v>
      </c>
      <c r="E285" s="1">
        <v>-0.61675999999999997</v>
      </c>
      <c r="F285" s="1">
        <v>0.47942000000000001</v>
      </c>
      <c r="G285" s="1">
        <v>0.18858</v>
      </c>
      <c r="H285" s="1">
        <v>0.14448</v>
      </c>
      <c r="I285" s="1">
        <v>0.54865900000000001</v>
      </c>
      <c r="J285" s="2" t="s">
        <v>6</v>
      </c>
    </row>
    <row r="286" spans="1:10" x14ac:dyDescent="0.3">
      <c r="A286" s="1" t="s">
        <v>424</v>
      </c>
      <c r="B286" s="1">
        <v>10</v>
      </c>
      <c r="C286" s="1">
        <v>72887998</v>
      </c>
      <c r="D286" s="1">
        <v>0.33906999999999998</v>
      </c>
      <c r="E286" s="1">
        <v>-0.28987000000000002</v>
      </c>
      <c r="F286" s="1">
        <v>0.30186000000000002</v>
      </c>
      <c r="G286" s="1">
        <v>0.39439999999999997</v>
      </c>
      <c r="H286" s="1">
        <v>0.17887</v>
      </c>
      <c r="I286" s="1">
        <v>0.54825599999999997</v>
      </c>
      <c r="J286" s="2" t="s">
        <v>6</v>
      </c>
    </row>
    <row r="287" spans="1:10" x14ac:dyDescent="0.3">
      <c r="A287" s="1" t="s">
        <v>425</v>
      </c>
      <c r="B287" s="1">
        <v>5</v>
      </c>
      <c r="C287" s="1">
        <v>16751473</v>
      </c>
      <c r="D287" s="1">
        <v>0.23845</v>
      </c>
      <c r="E287" s="1">
        <v>-0.50431000000000004</v>
      </c>
      <c r="F287" s="1">
        <v>0.40719</v>
      </c>
      <c r="G287" s="1">
        <v>0.25398999999999999</v>
      </c>
      <c r="H287" s="1">
        <v>0.15545</v>
      </c>
      <c r="I287" s="1">
        <v>0.54776899999999995</v>
      </c>
      <c r="J287" s="2" t="s">
        <v>6</v>
      </c>
    </row>
    <row r="288" spans="1:10" x14ac:dyDescent="0.3">
      <c r="A288" s="1" t="s">
        <v>426</v>
      </c>
      <c r="B288" s="1">
        <v>1</v>
      </c>
      <c r="C288" s="1">
        <v>221669835</v>
      </c>
      <c r="D288" s="1">
        <v>0.16583000000000001</v>
      </c>
      <c r="E288" s="1">
        <v>-0.70157999999999998</v>
      </c>
      <c r="F288" s="1">
        <v>0.53717999999999999</v>
      </c>
      <c r="G288" s="1">
        <v>0.15973999999999999</v>
      </c>
      <c r="H288" s="1">
        <v>0.14005000000000001</v>
      </c>
      <c r="I288" s="1">
        <v>0.54758200000000001</v>
      </c>
      <c r="J288" s="2" t="s">
        <v>6</v>
      </c>
    </row>
    <row r="289" spans="1:10" x14ac:dyDescent="0.3">
      <c r="A289" s="1" t="s">
        <v>427</v>
      </c>
      <c r="B289" s="1">
        <v>6</v>
      </c>
      <c r="C289" s="1">
        <v>39950075</v>
      </c>
      <c r="D289" s="1">
        <v>0.17984</v>
      </c>
      <c r="E289" s="1">
        <v>-0.65902000000000005</v>
      </c>
      <c r="F289" s="1">
        <v>0.50688</v>
      </c>
      <c r="G289" s="1">
        <v>0.17155999999999999</v>
      </c>
      <c r="H289" s="1">
        <v>0.14180999999999999</v>
      </c>
      <c r="I289" s="1">
        <v>0.54736499999999999</v>
      </c>
      <c r="J289" s="2" t="s">
        <v>6</v>
      </c>
    </row>
    <row r="290" spans="1:10" x14ac:dyDescent="0.3">
      <c r="A290" s="1" t="s">
        <v>428</v>
      </c>
      <c r="B290" s="1">
        <v>3</v>
      </c>
      <c r="C290" s="1">
        <v>181448232</v>
      </c>
      <c r="D290" s="1">
        <v>0.22004000000000001</v>
      </c>
      <c r="E290" s="1">
        <v>-0.54956000000000005</v>
      </c>
      <c r="F290" s="1">
        <v>0.43659999999999999</v>
      </c>
      <c r="G290" s="1">
        <v>0.21764</v>
      </c>
      <c r="H290" s="1">
        <v>0.14882000000000001</v>
      </c>
      <c r="I290" s="1">
        <v>0.54735199999999995</v>
      </c>
      <c r="J290" s="2" t="s">
        <v>6</v>
      </c>
    </row>
    <row r="291" spans="1:10" x14ac:dyDescent="0.3">
      <c r="A291" s="1" t="s">
        <v>429</v>
      </c>
      <c r="B291" s="1">
        <v>8</v>
      </c>
      <c r="C291" s="1">
        <v>72753403</v>
      </c>
      <c r="D291" s="1">
        <v>0.16883000000000001</v>
      </c>
      <c r="E291" s="1">
        <v>-0.69223000000000001</v>
      </c>
      <c r="F291" s="1">
        <v>0.52993000000000001</v>
      </c>
      <c r="G291" s="1">
        <v>0.15611</v>
      </c>
      <c r="H291" s="1">
        <v>0.13925999999999999</v>
      </c>
      <c r="I291" s="1">
        <v>0.54714099999999999</v>
      </c>
      <c r="J291" s="2" t="s">
        <v>6</v>
      </c>
    </row>
    <row r="292" spans="1:10" x14ac:dyDescent="0.3">
      <c r="A292" s="1" t="s">
        <v>430</v>
      </c>
      <c r="B292" s="1">
        <v>2</v>
      </c>
      <c r="C292" s="1">
        <v>137155987</v>
      </c>
      <c r="D292" s="1">
        <v>0.22905</v>
      </c>
      <c r="E292" s="1">
        <v>-0.52710999999999997</v>
      </c>
      <c r="F292" s="1">
        <v>0.42202000000000001</v>
      </c>
      <c r="G292" s="1">
        <v>0.23891999999999999</v>
      </c>
      <c r="H292" s="1">
        <v>0.15296000000000001</v>
      </c>
      <c r="I292" s="1">
        <v>0.54709099999999999</v>
      </c>
      <c r="J292" s="2" t="s">
        <v>6</v>
      </c>
    </row>
    <row r="293" spans="1:10" x14ac:dyDescent="0.3">
      <c r="A293" s="1" t="s">
        <v>431</v>
      </c>
      <c r="B293" s="1">
        <v>1</v>
      </c>
      <c r="C293" s="1">
        <v>266314456</v>
      </c>
      <c r="D293" s="1">
        <v>0.22705</v>
      </c>
      <c r="E293" s="1">
        <v>-0.53203999999999996</v>
      </c>
      <c r="F293" s="1">
        <v>0.42820000000000003</v>
      </c>
      <c r="G293" s="1">
        <v>0.23657</v>
      </c>
      <c r="H293" s="1">
        <v>0.15251000000000001</v>
      </c>
      <c r="I293" s="1">
        <v>0.54704799999999998</v>
      </c>
      <c r="J293" s="2" t="s">
        <v>6</v>
      </c>
    </row>
    <row r="294" spans="1:10" x14ac:dyDescent="0.3">
      <c r="A294" s="1" t="s">
        <v>432</v>
      </c>
      <c r="B294" s="1">
        <v>25</v>
      </c>
      <c r="C294" s="1">
        <v>8890359</v>
      </c>
      <c r="D294" s="1">
        <v>0.54891000000000001</v>
      </c>
      <c r="E294" s="1">
        <v>8.5237999999999994E-2</v>
      </c>
      <c r="F294" s="1">
        <v>0.17893000000000001</v>
      </c>
      <c r="G294" s="1">
        <v>0.64137999999999995</v>
      </c>
      <c r="H294" s="1">
        <v>0.21826000000000001</v>
      </c>
      <c r="I294" s="1">
        <v>0.54696999999999996</v>
      </c>
      <c r="J294" s="2" t="s">
        <v>6</v>
      </c>
    </row>
    <row r="295" spans="1:10" x14ac:dyDescent="0.3">
      <c r="A295" s="1" t="s">
        <v>433</v>
      </c>
      <c r="B295" s="1">
        <v>23</v>
      </c>
      <c r="C295" s="1">
        <v>36076295</v>
      </c>
      <c r="D295" s="1">
        <v>0.36847000000000002</v>
      </c>
      <c r="E295" s="1">
        <v>-0.23397999999999999</v>
      </c>
      <c r="F295" s="1">
        <v>0.27671000000000001</v>
      </c>
      <c r="G295" s="1">
        <v>0.40606999999999999</v>
      </c>
      <c r="H295" s="1">
        <v>0.17956</v>
      </c>
      <c r="I295" s="1">
        <v>0.54678599999999999</v>
      </c>
      <c r="J295" s="2" t="s">
        <v>6</v>
      </c>
    </row>
    <row r="296" spans="1:10" x14ac:dyDescent="0.3">
      <c r="A296" s="1" t="s">
        <v>434</v>
      </c>
      <c r="B296" s="1">
        <v>24</v>
      </c>
      <c r="C296" s="1">
        <v>21004723</v>
      </c>
      <c r="D296" s="1">
        <v>0.22444</v>
      </c>
      <c r="E296" s="1">
        <v>-0.53849999999999998</v>
      </c>
      <c r="F296" s="1">
        <v>0.43123</v>
      </c>
      <c r="G296" s="1">
        <v>0.22783</v>
      </c>
      <c r="H296" s="1">
        <v>0.15068000000000001</v>
      </c>
      <c r="I296" s="1">
        <v>0.54654700000000001</v>
      </c>
      <c r="J296" s="2" t="s">
        <v>6</v>
      </c>
    </row>
    <row r="297" spans="1:10" x14ac:dyDescent="0.3">
      <c r="A297" s="1" t="s">
        <v>436</v>
      </c>
      <c r="B297" s="1">
        <v>11</v>
      </c>
      <c r="C297" s="1">
        <v>11574388</v>
      </c>
      <c r="D297" s="1">
        <v>0.35587000000000002</v>
      </c>
      <c r="E297" s="1">
        <v>-0.25768000000000002</v>
      </c>
      <c r="F297" s="1">
        <v>0.28711999999999999</v>
      </c>
      <c r="G297" s="1">
        <v>0.41071999999999997</v>
      </c>
      <c r="H297" s="1">
        <v>0.18139</v>
      </c>
      <c r="I297" s="1">
        <v>0.54607399999999995</v>
      </c>
      <c r="J297" s="2" t="s">
        <v>6</v>
      </c>
    </row>
    <row r="298" spans="1:10" x14ac:dyDescent="0.3">
      <c r="A298" s="1" t="s">
        <v>438</v>
      </c>
      <c r="B298" s="1">
        <v>7</v>
      </c>
      <c r="C298" s="1">
        <v>60061455</v>
      </c>
      <c r="D298" s="1">
        <v>0.17743999999999999</v>
      </c>
      <c r="E298" s="1">
        <v>-0.66613</v>
      </c>
      <c r="F298" s="1">
        <v>0.51204000000000005</v>
      </c>
      <c r="G298" s="1">
        <v>0.1711</v>
      </c>
      <c r="H298" s="1">
        <v>0.14171</v>
      </c>
      <c r="I298" s="1">
        <v>0.54539199999999999</v>
      </c>
      <c r="J298" s="2" t="s">
        <v>6</v>
      </c>
    </row>
    <row r="299" spans="1:10" x14ac:dyDescent="0.3">
      <c r="A299" s="1" t="s">
        <v>441</v>
      </c>
      <c r="B299" s="1">
        <v>16</v>
      </c>
      <c r="C299" s="1">
        <v>12807181</v>
      </c>
      <c r="D299" s="1">
        <v>0.18684000000000001</v>
      </c>
      <c r="E299" s="1">
        <v>-0.63871</v>
      </c>
      <c r="F299" s="1">
        <v>0.49052000000000001</v>
      </c>
      <c r="G299" s="1">
        <v>0.18429000000000001</v>
      </c>
      <c r="H299" s="1">
        <v>0.14388999999999999</v>
      </c>
      <c r="I299" s="1">
        <v>0.54418</v>
      </c>
      <c r="J299" s="2" t="s">
        <v>6</v>
      </c>
    </row>
    <row r="300" spans="1:10" x14ac:dyDescent="0.3">
      <c r="A300" s="1" t="s">
        <v>442</v>
      </c>
      <c r="B300" s="1">
        <v>11</v>
      </c>
      <c r="C300" s="1">
        <v>38240030</v>
      </c>
      <c r="D300" s="1">
        <v>0.24625</v>
      </c>
      <c r="E300" s="1">
        <v>-0.48585</v>
      </c>
      <c r="F300" s="1">
        <v>0.39843000000000001</v>
      </c>
      <c r="G300" s="1">
        <v>0.26329999999999998</v>
      </c>
      <c r="H300" s="1">
        <v>0.15690999999999999</v>
      </c>
      <c r="I300" s="1">
        <v>0.54405599999999998</v>
      </c>
      <c r="J300" s="2" t="s">
        <v>6</v>
      </c>
    </row>
    <row r="301" spans="1:10" x14ac:dyDescent="0.3">
      <c r="A301" s="1" t="s">
        <v>443</v>
      </c>
      <c r="B301" s="1">
        <v>6</v>
      </c>
      <c r="C301" s="1">
        <v>96156824</v>
      </c>
      <c r="D301" s="1">
        <v>0.28005999999999998</v>
      </c>
      <c r="E301" s="1">
        <v>-0.41005000000000003</v>
      </c>
      <c r="F301" s="1">
        <v>0.36302000000000001</v>
      </c>
      <c r="G301" s="1">
        <v>0.30003999999999997</v>
      </c>
      <c r="H301" s="1">
        <v>0.16239999999999999</v>
      </c>
      <c r="I301" s="1">
        <v>0.54401999999999995</v>
      </c>
      <c r="J301" s="2" t="s">
        <v>6</v>
      </c>
    </row>
    <row r="302" spans="1:10" x14ac:dyDescent="0.3">
      <c r="A302" s="1" t="s">
        <v>444</v>
      </c>
      <c r="B302" s="1">
        <v>2</v>
      </c>
      <c r="C302" s="1">
        <v>164475910</v>
      </c>
      <c r="D302" s="1">
        <v>0.30606</v>
      </c>
      <c r="E302" s="1">
        <v>-0.35550999999999999</v>
      </c>
      <c r="F302" s="1">
        <v>0.33538000000000001</v>
      </c>
      <c r="G302" s="1">
        <v>0.33428000000000002</v>
      </c>
      <c r="H302" s="1">
        <v>0.16805</v>
      </c>
      <c r="I302" s="1">
        <v>0.54391</v>
      </c>
      <c r="J302" s="2" t="s">
        <v>6</v>
      </c>
    </row>
    <row r="303" spans="1:10" x14ac:dyDescent="0.3">
      <c r="A303" s="1" t="s">
        <v>445</v>
      </c>
      <c r="B303" s="1">
        <v>5</v>
      </c>
      <c r="C303" s="1">
        <v>99918586</v>
      </c>
      <c r="D303" s="1">
        <v>0.78635999999999995</v>
      </c>
      <c r="E303" s="1">
        <v>0.56593000000000004</v>
      </c>
      <c r="F303" s="1">
        <v>7.3792999999999997E-2</v>
      </c>
      <c r="G303" s="1">
        <v>1.0004</v>
      </c>
      <c r="H303" s="1">
        <v>0.28005000000000002</v>
      </c>
      <c r="I303" s="1">
        <v>0.54389100000000001</v>
      </c>
      <c r="J303" s="2" t="s">
        <v>6</v>
      </c>
    </row>
    <row r="304" spans="1:10" x14ac:dyDescent="0.3">
      <c r="A304" s="1" t="s">
        <v>446</v>
      </c>
      <c r="B304" s="1">
        <v>19</v>
      </c>
      <c r="C304" s="1">
        <v>19515928</v>
      </c>
      <c r="D304" s="1">
        <v>0.46749000000000002</v>
      </c>
      <c r="E304" s="1">
        <v>-5.6549000000000002E-2</v>
      </c>
      <c r="F304" s="1">
        <v>0.21789</v>
      </c>
      <c r="G304" s="1">
        <v>0.54401999999999995</v>
      </c>
      <c r="H304" s="1">
        <v>0.20238999999999999</v>
      </c>
      <c r="I304" s="1">
        <v>0.54378199999999999</v>
      </c>
      <c r="J304" s="2" t="s">
        <v>6</v>
      </c>
    </row>
    <row r="305" spans="1:10" x14ac:dyDescent="0.3">
      <c r="A305" s="1" t="s">
        <v>447</v>
      </c>
      <c r="B305" s="1">
        <v>23</v>
      </c>
      <c r="C305" s="1">
        <v>26196926</v>
      </c>
      <c r="D305" s="1">
        <v>0.15623000000000001</v>
      </c>
      <c r="E305" s="1">
        <v>-0.73246</v>
      </c>
      <c r="F305" s="1">
        <v>0.56164999999999998</v>
      </c>
      <c r="G305" s="1">
        <v>0.14990000000000001</v>
      </c>
      <c r="H305" s="1">
        <v>0.13836999999999999</v>
      </c>
      <c r="I305" s="1">
        <v>0.54329899999999998</v>
      </c>
      <c r="J305" s="2" t="s">
        <v>6</v>
      </c>
    </row>
    <row r="306" spans="1:10" x14ac:dyDescent="0.3">
      <c r="A306" s="1" t="s">
        <v>448</v>
      </c>
      <c r="B306" s="1">
        <v>10</v>
      </c>
      <c r="C306" s="1">
        <v>84756980</v>
      </c>
      <c r="D306" s="1">
        <v>0.17544000000000001</v>
      </c>
      <c r="E306" s="1">
        <v>-0.67210999999999999</v>
      </c>
      <c r="F306" s="1">
        <v>0.51541000000000003</v>
      </c>
      <c r="G306" s="1">
        <v>0.16896</v>
      </c>
      <c r="H306" s="1">
        <v>0.14135</v>
      </c>
      <c r="I306" s="1">
        <v>0.54278000000000004</v>
      </c>
      <c r="J306" s="2" t="s">
        <v>6</v>
      </c>
    </row>
    <row r="307" spans="1:10" x14ac:dyDescent="0.3">
      <c r="A307" s="1" t="s">
        <v>449</v>
      </c>
      <c r="B307" s="1">
        <v>13</v>
      </c>
      <c r="C307" s="1">
        <v>64539581</v>
      </c>
      <c r="D307" s="1">
        <v>0.20963999999999999</v>
      </c>
      <c r="E307" s="1">
        <v>-0.57635000000000003</v>
      </c>
      <c r="F307" s="1">
        <v>0.45319999999999999</v>
      </c>
      <c r="G307" s="1">
        <v>0.21179000000000001</v>
      </c>
      <c r="H307" s="1">
        <v>0.14810000000000001</v>
      </c>
      <c r="I307" s="1">
        <v>0.54207700000000003</v>
      </c>
      <c r="J307" s="2" t="s">
        <v>6</v>
      </c>
    </row>
    <row r="308" spans="1:10" x14ac:dyDescent="0.3">
      <c r="A308" s="1" t="s">
        <v>450</v>
      </c>
      <c r="B308" s="1">
        <v>13</v>
      </c>
      <c r="C308" s="1">
        <v>64568185</v>
      </c>
      <c r="D308" s="1">
        <v>0.21324000000000001</v>
      </c>
      <c r="E308" s="1">
        <v>-0.56696999999999997</v>
      </c>
      <c r="F308" s="1">
        <v>0.4476</v>
      </c>
      <c r="G308" s="1">
        <v>0.21121999999999999</v>
      </c>
      <c r="H308" s="1">
        <v>0.14785999999999999</v>
      </c>
      <c r="I308" s="1">
        <v>0.54134700000000002</v>
      </c>
      <c r="J308" s="2" t="s">
        <v>6</v>
      </c>
    </row>
    <row r="309" spans="1:10" x14ac:dyDescent="0.3">
      <c r="A309" s="1" t="s">
        <v>452</v>
      </c>
      <c r="B309" s="1">
        <v>13</v>
      </c>
      <c r="C309" s="1">
        <v>5344487</v>
      </c>
      <c r="D309" s="1">
        <v>0.63153000000000004</v>
      </c>
      <c r="E309" s="1">
        <v>0.23397999999999999</v>
      </c>
      <c r="F309" s="1">
        <v>0.1439</v>
      </c>
      <c r="G309" s="1">
        <v>0.81364000000000003</v>
      </c>
      <c r="H309" s="1">
        <v>0.25028</v>
      </c>
      <c r="I309" s="1">
        <v>0.54079500000000003</v>
      </c>
      <c r="J309" s="2" t="s">
        <v>6</v>
      </c>
    </row>
    <row r="310" spans="1:10" x14ac:dyDescent="0.3">
      <c r="A310" s="1" t="s">
        <v>453</v>
      </c>
      <c r="B310" s="1">
        <v>5</v>
      </c>
      <c r="C310" s="1">
        <v>6019913</v>
      </c>
      <c r="D310" s="1">
        <v>0.25145000000000001</v>
      </c>
      <c r="E310" s="1">
        <v>-0.47377000000000002</v>
      </c>
      <c r="F310" s="1">
        <v>0.39152999999999999</v>
      </c>
      <c r="G310" s="1">
        <v>0.26758999999999999</v>
      </c>
      <c r="H310" s="1">
        <v>0.15719</v>
      </c>
      <c r="I310" s="1">
        <v>0.54078300000000001</v>
      </c>
      <c r="J310" s="2" t="s">
        <v>6</v>
      </c>
    </row>
    <row r="311" spans="1:10" x14ac:dyDescent="0.3">
      <c r="A311" s="1" t="s">
        <v>454</v>
      </c>
      <c r="B311" s="1">
        <v>12</v>
      </c>
      <c r="C311" s="1">
        <v>3255730</v>
      </c>
      <c r="D311" s="1">
        <v>0.66252999999999995</v>
      </c>
      <c r="E311" s="1">
        <v>0.29298000000000002</v>
      </c>
      <c r="F311" s="1">
        <v>0.12118</v>
      </c>
      <c r="G311" s="1">
        <v>0.85936999999999997</v>
      </c>
      <c r="H311" s="1">
        <v>0.25819999999999999</v>
      </c>
      <c r="I311" s="1">
        <v>0.54026099999999999</v>
      </c>
      <c r="J311" s="2" t="s">
        <v>6</v>
      </c>
    </row>
    <row r="312" spans="1:10" x14ac:dyDescent="0.3">
      <c r="A312" s="1" t="s">
        <v>455</v>
      </c>
      <c r="B312" s="1">
        <v>17</v>
      </c>
      <c r="C312" s="1">
        <v>7774254</v>
      </c>
      <c r="D312" s="1">
        <v>0.17963999999999999</v>
      </c>
      <c r="E312" s="1">
        <v>-0.65961000000000003</v>
      </c>
      <c r="F312" s="1">
        <v>0.50773999999999997</v>
      </c>
      <c r="G312" s="1">
        <v>0.16783999999999999</v>
      </c>
      <c r="H312" s="1">
        <v>0.14130999999999999</v>
      </c>
      <c r="I312" s="1">
        <v>0.540238</v>
      </c>
      <c r="J312" s="2" t="s">
        <v>6</v>
      </c>
    </row>
    <row r="313" spans="1:10" x14ac:dyDescent="0.3">
      <c r="A313" s="1" t="s">
        <v>456</v>
      </c>
      <c r="B313" s="1">
        <v>3</v>
      </c>
      <c r="C313" s="1">
        <v>19207556</v>
      </c>
      <c r="D313" s="1">
        <v>0.73214999999999997</v>
      </c>
      <c r="E313" s="1">
        <v>0.43669999999999998</v>
      </c>
      <c r="F313" s="1">
        <v>9.3282000000000004E-2</v>
      </c>
      <c r="G313" s="1">
        <v>0.95452000000000004</v>
      </c>
      <c r="H313" s="1">
        <v>0.27421000000000001</v>
      </c>
      <c r="I313" s="1">
        <v>0.53947199999999995</v>
      </c>
      <c r="J313" s="2" t="s">
        <v>6</v>
      </c>
    </row>
    <row r="314" spans="1:10" x14ac:dyDescent="0.3">
      <c r="A314" s="1" t="s">
        <v>457</v>
      </c>
      <c r="B314" s="1">
        <v>13</v>
      </c>
      <c r="C314" s="1">
        <v>33921931</v>
      </c>
      <c r="D314" s="1">
        <v>0.44689000000000001</v>
      </c>
      <c r="E314" s="1">
        <v>-9.2612E-2</v>
      </c>
      <c r="F314" s="1">
        <v>0.23011000000000001</v>
      </c>
      <c r="G314" s="1">
        <v>0.53680000000000005</v>
      </c>
      <c r="H314" s="1">
        <v>0.20236999999999999</v>
      </c>
      <c r="I314" s="1">
        <v>0.53932500000000005</v>
      </c>
      <c r="J314" s="2" t="s">
        <v>6</v>
      </c>
    </row>
    <row r="315" spans="1:10" x14ac:dyDescent="0.3">
      <c r="A315" s="1" t="s">
        <v>458</v>
      </c>
      <c r="B315" s="1">
        <v>24</v>
      </c>
      <c r="C315" s="1">
        <v>2279440</v>
      </c>
      <c r="D315" s="1">
        <v>0.18104000000000001</v>
      </c>
      <c r="E315" s="1">
        <v>-0.65549999999999997</v>
      </c>
      <c r="F315" s="1">
        <v>0.50290999999999997</v>
      </c>
      <c r="G315" s="1">
        <v>0.17921999999999999</v>
      </c>
      <c r="H315" s="1">
        <v>0.14305000000000001</v>
      </c>
      <c r="I315" s="1">
        <v>0.53918699999999997</v>
      </c>
      <c r="J315" s="2" t="s">
        <v>6</v>
      </c>
    </row>
    <row r="316" spans="1:10" x14ac:dyDescent="0.3">
      <c r="A316" s="1" t="s">
        <v>459</v>
      </c>
      <c r="B316" s="1">
        <v>15</v>
      </c>
      <c r="C316" s="1">
        <v>39318514</v>
      </c>
      <c r="D316" s="1">
        <v>0.61631999999999998</v>
      </c>
      <c r="E316" s="1">
        <v>0.20584</v>
      </c>
      <c r="F316" s="1">
        <v>0.15165999999999999</v>
      </c>
      <c r="G316" s="1">
        <v>0.74165999999999999</v>
      </c>
      <c r="H316" s="1">
        <v>0.23555999999999999</v>
      </c>
      <c r="I316" s="1">
        <v>0.53913599999999995</v>
      </c>
      <c r="J316" s="2" t="s">
        <v>6</v>
      </c>
    </row>
    <row r="317" spans="1:10" x14ac:dyDescent="0.3">
      <c r="A317" s="1" t="s">
        <v>460</v>
      </c>
      <c r="B317" s="1">
        <v>2</v>
      </c>
      <c r="C317" s="1">
        <v>73161209</v>
      </c>
      <c r="D317" s="1">
        <v>0.63412999999999997</v>
      </c>
      <c r="E317" s="1">
        <v>0.23885000000000001</v>
      </c>
      <c r="F317" s="1">
        <v>0.14102000000000001</v>
      </c>
      <c r="G317" s="1">
        <v>0.81259000000000003</v>
      </c>
      <c r="H317" s="1">
        <v>0.24981</v>
      </c>
      <c r="I317" s="1">
        <v>0.53910400000000003</v>
      </c>
      <c r="J317" s="2" t="s">
        <v>6</v>
      </c>
    </row>
    <row r="318" spans="1:10" x14ac:dyDescent="0.3">
      <c r="A318" s="1" t="s">
        <v>461</v>
      </c>
      <c r="B318" s="1">
        <v>11</v>
      </c>
      <c r="C318" s="1">
        <v>51553448</v>
      </c>
      <c r="D318" s="1">
        <v>0.25464999999999999</v>
      </c>
      <c r="E318" s="1">
        <v>-0.46640999999999999</v>
      </c>
      <c r="F318" s="1">
        <v>0.38729999999999998</v>
      </c>
      <c r="G318" s="1">
        <v>0.26035999999999998</v>
      </c>
      <c r="H318" s="1">
        <v>0.15570000000000001</v>
      </c>
      <c r="I318" s="1">
        <v>0.53895400000000004</v>
      </c>
      <c r="J318" s="2" t="s">
        <v>6</v>
      </c>
    </row>
    <row r="319" spans="1:10" x14ac:dyDescent="0.3">
      <c r="A319" s="1" t="s">
        <v>463</v>
      </c>
      <c r="B319" s="1">
        <v>6</v>
      </c>
      <c r="C319" s="1">
        <v>42809260</v>
      </c>
      <c r="D319" s="1">
        <v>0.16203000000000001</v>
      </c>
      <c r="E319" s="1">
        <v>-0.71362999999999999</v>
      </c>
      <c r="F319" s="1">
        <v>0.54808000000000001</v>
      </c>
      <c r="G319" s="1">
        <v>0.15087999999999999</v>
      </c>
      <c r="H319" s="1">
        <v>0.13849</v>
      </c>
      <c r="I319" s="1">
        <v>0.538273</v>
      </c>
      <c r="J319" s="2" t="s">
        <v>6</v>
      </c>
    </row>
    <row r="320" spans="1:10" x14ac:dyDescent="0.3">
      <c r="A320" s="1" t="s">
        <v>464</v>
      </c>
      <c r="B320" s="1">
        <v>1</v>
      </c>
      <c r="C320" s="1">
        <v>216802994</v>
      </c>
      <c r="D320" s="1">
        <v>0.15683</v>
      </c>
      <c r="E320" s="1">
        <v>-0.73048000000000002</v>
      </c>
      <c r="F320" s="1">
        <v>0.55967999999999996</v>
      </c>
      <c r="G320" s="1">
        <v>0.14868000000000001</v>
      </c>
      <c r="H320" s="1">
        <v>0.13824</v>
      </c>
      <c r="I320" s="1">
        <v>0.53816600000000003</v>
      </c>
      <c r="J320" s="2" t="s">
        <v>6</v>
      </c>
    </row>
    <row r="321" spans="1:10" x14ac:dyDescent="0.3">
      <c r="A321" s="1" t="s">
        <v>465</v>
      </c>
      <c r="B321" s="1">
        <v>3</v>
      </c>
      <c r="C321" s="1">
        <v>159567929</v>
      </c>
      <c r="D321" s="1">
        <v>0.16142999999999999</v>
      </c>
      <c r="E321" s="1">
        <v>-0.71555000000000002</v>
      </c>
      <c r="F321" s="1">
        <v>0.54878000000000005</v>
      </c>
      <c r="G321" s="1">
        <v>0.14901</v>
      </c>
      <c r="H321" s="1">
        <v>0.13830000000000001</v>
      </c>
      <c r="I321" s="1">
        <v>0.53797300000000003</v>
      </c>
      <c r="J321" s="2" t="s">
        <v>6</v>
      </c>
    </row>
    <row r="322" spans="1:10" x14ac:dyDescent="0.3">
      <c r="A322" s="1" t="s">
        <v>468</v>
      </c>
      <c r="B322" s="1">
        <v>21</v>
      </c>
      <c r="C322" s="1">
        <v>14027017</v>
      </c>
      <c r="D322" s="1">
        <v>0.19203999999999999</v>
      </c>
      <c r="E322" s="1">
        <v>-0.624</v>
      </c>
      <c r="F322" s="1">
        <v>0.48381999999999997</v>
      </c>
      <c r="G322" s="1">
        <v>0.18762000000000001</v>
      </c>
      <c r="H322" s="1">
        <v>0.14424000000000001</v>
      </c>
      <c r="I322" s="1">
        <v>0.53739000000000003</v>
      </c>
      <c r="J322" s="2" t="s">
        <v>6</v>
      </c>
    </row>
    <row r="323" spans="1:10" x14ac:dyDescent="0.3">
      <c r="A323" s="1" t="s">
        <v>469</v>
      </c>
      <c r="B323" s="1">
        <v>1</v>
      </c>
      <c r="C323" s="1">
        <v>81848099</v>
      </c>
      <c r="D323" s="1">
        <v>0.23025000000000001</v>
      </c>
      <c r="E323" s="1">
        <v>-0.52415999999999996</v>
      </c>
      <c r="F323" s="1">
        <v>0.42014000000000001</v>
      </c>
      <c r="G323" s="1">
        <v>0.23996000000000001</v>
      </c>
      <c r="H323" s="1">
        <v>0.15290000000000001</v>
      </c>
      <c r="I323" s="1">
        <v>0.53731099999999998</v>
      </c>
      <c r="J323" s="2" t="s">
        <v>6</v>
      </c>
    </row>
    <row r="324" spans="1:10" x14ac:dyDescent="0.3">
      <c r="A324" s="1" t="s">
        <v>470</v>
      </c>
      <c r="B324" s="1">
        <v>2</v>
      </c>
      <c r="C324" s="1">
        <v>169420864</v>
      </c>
      <c r="D324" s="1">
        <v>0.14982999999999999</v>
      </c>
      <c r="E324" s="1">
        <v>-0.75390999999999997</v>
      </c>
      <c r="F324" s="1">
        <v>0.57874000000000003</v>
      </c>
      <c r="G324" s="1">
        <v>0.14046</v>
      </c>
      <c r="H324" s="1">
        <v>0.13691999999999999</v>
      </c>
      <c r="I324" s="1">
        <v>0.53719300000000003</v>
      </c>
      <c r="J324" s="2" t="s">
        <v>6</v>
      </c>
    </row>
    <row r="325" spans="1:10" x14ac:dyDescent="0.3">
      <c r="A325" s="1" t="s">
        <v>471</v>
      </c>
      <c r="B325" s="1">
        <v>6</v>
      </c>
      <c r="C325" s="1">
        <v>53855770</v>
      </c>
      <c r="D325" s="1">
        <v>0.35647000000000001</v>
      </c>
      <c r="E325" s="1">
        <v>-0.25653999999999999</v>
      </c>
      <c r="F325" s="1">
        <v>0.28617999999999999</v>
      </c>
      <c r="G325" s="1">
        <v>0.40227000000000002</v>
      </c>
      <c r="H325" s="1">
        <v>0.17927000000000001</v>
      </c>
      <c r="I325" s="1">
        <v>0.53717199999999998</v>
      </c>
      <c r="J325" s="2" t="s">
        <v>6</v>
      </c>
    </row>
    <row r="326" spans="1:10" x14ac:dyDescent="0.3">
      <c r="A326" s="1" t="s">
        <v>472</v>
      </c>
      <c r="B326" s="1">
        <v>2</v>
      </c>
      <c r="C326" s="1">
        <v>61230129</v>
      </c>
      <c r="D326" s="1">
        <v>0.17402999999999999</v>
      </c>
      <c r="E326" s="1">
        <v>-0.67632999999999999</v>
      </c>
      <c r="F326" s="1">
        <v>0.51873000000000002</v>
      </c>
      <c r="G326" s="1">
        <v>0.16275999999999999</v>
      </c>
      <c r="H326" s="1">
        <v>0.14016999999999999</v>
      </c>
      <c r="I326" s="1">
        <v>0.53685400000000005</v>
      </c>
      <c r="J326" s="2" t="s">
        <v>6</v>
      </c>
    </row>
    <row r="327" spans="1:10" x14ac:dyDescent="0.3">
      <c r="A327" s="1" t="s">
        <v>473</v>
      </c>
      <c r="B327" s="1">
        <v>25</v>
      </c>
      <c r="C327" s="1">
        <v>7728170</v>
      </c>
      <c r="D327" s="1">
        <v>0.18504000000000001</v>
      </c>
      <c r="E327" s="1">
        <v>-0.64388000000000001</v>
      </c>
      <c r="F327" s="1">
        <v>0.49426999999999999</v>
      </c>
      <c r="G327" s="1">
        <v>0.17576</v>
      </c>
      <c r="H327" s="1">
        <v>0.14230000000000001</v>
      </c>
      <c r="I327" s="1">
        <v>0.53658700000000004</v>
      </c>
      <c r="J327" s="2" t="s">
        <v>6</v>
      </c>
    </row>
    <row r="328" spans="1:10" x14ac:dyDescent="0.3">
      <c r="A328" s="1" t="s">
        <v>474</v>
      </c>
      <c r="B328" s="1">
        <v>5</v>
      </c>
      <c r="C328" s="1">
        <v>101485626</v>
      </c>
      <c r="D328" s="1">
        <v>0.20263999999999999</v>
      </c>
      <c r="E328" s="1">
        <v>-0.59492999999999996</v>
      </c>
      <c r="F328" s="1">
        <v>0.46246999999999999</v>
      </c>
      <c r="G328" s="1">
        <v>0.20115</v>
      </c>
      <c r="H328" s="1">
        <v>0.14645</v>
      </c>
      <c r="I328" s="1">
        <v>0.53653600000000001</v>
      </c>
      <c r="J328" s="2" t="s">
        <v>6</v>
      </c>
    </row>
    <row r="329" spans="1:10" x14ac:dyDescent="0.3">
      <c r="A329" s="1" t="s">
        <v>475</v>
      </c>
      <c r="B329" s="1">
        <v>4</v>
      </c>
      <c r="C329" s="1">
        <v>5765805</v>
      </c>
      <c r="D329" s="1">
        <v>0.21523999999999999</v>
      </c>
      <c r="E329" s="1">
        <v>-0.56181000000000003</v>
      </c>
      <c r="F329" s="1">
        <v>0.44245000000000001</v>
      </c>
      <c r="G329" s="1">
        <v>0.21822</v>
      </c>
      <c r="H329" s="1">
        <v>0.14927000000000001</v>
      </c>
      <c r="I329" s="1">
        <v>0.53643700000000005</v>
      </c>
      <c r="J329" s="2" t="s">
        <v>6</v>
      </c>
    </row>
    <row r="330" spans="1:10" x14ac:dyDescent="0.3">
      <c r="A330" s="1" t="s">
        <v>476</v>
      </c>
      <c r="B330" s="1">
        <v>1</v>
      </c>
      <c r="C330" s="1">
        <v>190054888</v>
      </c>
      <c r="D330" s="1">
        <v>0.25624999999999998</v>
      </c>
      <c r="E330" s="1">
        <v>-0.46276</v>
      </c>
      <c r="F330" s="1">
        <v>0.38658999999999999</v>
      </c>
      <c r="G330" s="1">
        <v>0.27511999999999998</v>
      </c>
      <c r="H330" s="1">
        <v>0.15897</v>
      </c>
      <c r="I330" s="1">
        <v>0.53636799999999996</v>
      </c>
      <c r="J330" s="2" t="s">
        <v>6</v>
      </c>
    </row>
    <row r="331" spans="1:10" x14ac:dyDescent="0.3">
      <c r="A331" s="1" t="s">
        <v>477</v>
      </c>
      <c r="B331" s="1">
        <v>2</v>
      </c>
      <c r="C331" s="1">
        <v>157950202</v>
      </c>
      <c r="D331" s="1">
        <v>0.22384000000000001</v>
      </c>
      <c r="E331" s="1">
        <v>-0.54</v>
      </c>
      <c r="F331" s="1">
        <v>0.43242999999999998</v>
      </c>
      <c r="G331" s="1">
        <v>0.23546</v>
      </c>
      <c r="H331" s="1">
        <v>0.15253</v>
      </c>
      <c r="I331" s="1">
        <v>0.535991</v>
      </c>
      <c r="J331" s="2" t="s">
        <v>6</v>
      </c>
    </row>
    <row r="332" spans="1:10" x14ac:dyDescent="0.3">
      <c r="A332" s="1" t="s">
        <v>484</v>
      </c>
      <c r="B332" s="1">
        <v>12</v>
      </c>
      <c r="C332" s="1">
        <v>17490455</v>
      </c>
      <c r="D332" s="1">
        <v>0.21504000000000001</v>
      </c>
      <c r="E332" s="1">
        <v>-0.56232000000000004</v>
      </c>
      <c r="F332" s="1">
        <v>0.44302999999999998</v>
      </c>
      <c r="G332" s="1">
        <v>0.21556</v>
      </c>
      <c r="H332" s="1">
        <v>0.14899999999999999</v>
      </c>
      <c r="I332" s="1">
        <v>0.53427100000000005</v>
      </c>
      <c r="J332" s="2" t="s">
        <v>6</v>
      </c>
    </row>
    <row r="333" spans="1:10" x14ac:dyDescent="0.3">
      <c r="A333" s="1" t="s">
        <v>485</v>
      </c>
      <c r="B333" s="1">
        <v>6</v>
      </c>
      <c r="C333" s="1">
        <v>50721224</v>
      </c>
      <c r="D333" s="1">
        <v>0.21324000000000001</v>
      </c>
      <c r="E333" s="1">
        <v>-0.56696999999999997</v>
      </c>
      <c r="F333" s="1">
        <v>0.4476</v>
      </c>
      <c r="G333" s="1">
        <v>0.21348</v>
      </c>
      <c r="H333" s="1">
        <v>0.14826</v>
      </c>
      <c r="I333" s="1">
        <v>0.53388199999999997</v>
      </c>
      <c r="J333" s="2" t="s">
        <v>6</v>
      </c>
    </row>
    <row r="334" spans="1:10" x14ac:dyDescent="0.3">
      <c r="A334" s="1" t="s">
        <v>486</v>
      </c>
      <c r="B334" s="1">
        <v>6</v>
      </c>
      <c r="C334" s="1">
        <v>74788948</v>
      </c>
      <c r="D334" s="1">
        <v>0.29165999999999997</v>
      </c>
      <c r="E334" s="1">
        <v>-0.38536999999999999</v>
      </c>
      <c r="F334" s="1">
        <v>0.35065000000000002</v>
      </c>
      <c r="G334" s="1">
        <v>0.31408999999999998</v>
      </c>
      <c r="H334" s="1">
        <v>0.16478999999999999</v>
      </c>
      <c r="I334" s="1">
        <v>0.53388000000000002</v>
      </c>
      <c r="J334" s="2" t="s">
        <v>6</v>
      </c>
    </row>
    <row r="335" spans="1:10" x14ac:dyDescent="0.3">
      <c r="A335" s="1" t="s">
        <v>488</v>
      </c>
      <c r="B335" s="1">
        <v>6</v>
      </c>
      <c r="C335" s="1">
        <v>16340197</v>
      </c>
      <c r="D335" s="1">
        <v>0.15823000000000001</v>
      </c>
      <c r="E335" s="1">
        <v>-0.72589999999999999</v>
      </c>
      <c r="F335" s="1">
        <v>0.55667999999999995</v>
      </c>
      <c r="G335" s="1">
        <v>0.14093</v>
      </c>
      <c r="H335" s="1">
        <v>0.13683000000000001</v>
      </c>
      <c r="I335" s="1">
        <v>0.53321499999999999</v>
      </c>
      <c r="J335" s="2" t="s">
        <v>6</v>
      </c>
    </row>
    <row r="336" spans="1:10" x14ac:dyDescent="0.3">
      <c r="A336" s="1" t="s">
        <v>489</v>
      </c>
      <c r="B336" s="1">
        <v>1</v>
      </c>
      <c r="C336" s="1">
        <v>84947609</v>
      </c>
      <c r="D336" s="1">
        <v>0.18143999999999999</v>
      </c>
      <c r="E336" s="1">
        <v>-0.65432999999999997</v>
      </c>
      <c r="F336" s="1">
        <v>0.50202000000000002</v>
      </c>
      <c r="G336" s="1">
        <v>0.17579</v>
      </c>
      <c r="H336" s="1">
        <v>0.14258000000000001</v>
      </c>
      <c r="I336" s="1">
        <v>0.53297799999999995</v>
      </c>
      <c r="J336" s="2" t="s">
        <v>6</v>
      </c>
    </row>
    <row r="337" spans="1:10" x14ac:dyDescent="0.3">
      <c r="A337" s="1" t="s">
        <v>491</v>
      </c>
      <c r="B337" s="1">
        <v>1</v>
      </c>
      <c r="C337" s="1">
        <v>213559449</v>
      </c>
      <c r="D337" s="1">
        <v>0.22664999999999999</v>
      </c>
      <c r="E337" s="1">
        <v>-0.53303</v>
      </c>
      <c r="F337" s="1">
        <v>0.42881000000000002</v>
      </c>
      <c r="G337" s="1">
        <v>0.23694999999999999</v>
      </c>
      <c r="H337" s="1">
        <v>0.15292</v>
      </c>
      <c r="I337" s="1">
        <v>0.53265499999999999</v>
      </c>
      <c r="J337" s="2" t="s">
        <v>6</v>
      </c>
    </row>
    <row r="338" spans="1:10" x14ac:dyDescent="0.3">
      <c r="A338" s="1" t="s">
        <v>493</v>
      </c>
      <c r="B338" s="1">
        <v>4</v>
      </c>
      <c r="C338" s="1">
        <v>70266434</v>
      </c>
      <c r="D338" s="1">
        <v>0.65032999999999996</v>
      </c>
      <c r="E338" s="1">
        <v>0.26948</v>
      </c>
      <c r="F338" s="1">
        <v>0.12926000000000001</v>
      </c>
      <c r="G338" s="1">
        <v>0.84013000000000004</v>
      </c>
      <c r="H338" s="1">
        <v>0.25466</v>
      </c>
      <c r="I338" s="1">
        <v>0.53255200000000003</v>
      </c>
      <c r="J338" s="2" t="s">
        <v>6</v>
      </c>
    </row>
    <row r="339" spans="1:10" x14ac:dyDescent="0.3">
      <c r="A339" s="1" t="s">
        <v>494</v>
      </c>
      <c r="B339" s="1">
        <v>3</v>
      </c>
      <c r="C339" s="1">
        <v>157177506</v>
      </c>
      <c r="D339" s="1">
        <v>0.22403999999999999</v>
      </c>
      <c r="E339" s="1">
        <v>-0.53949999999999998</v>
      </c>
      <c r="F339" s="1">
        <v>0.43182999999999999</v>
      </c>
      <c r="G339" s="1">
        <v>0.22869</v>
      </c>
      <c r="H339" s="1">
        <v>0.15090000000000001</v>
      </c>
      <c r="I339" s="1">
        <v>0.53247699999999998</v>
      </c>
      <c r="J339" s="2" t="s">
        <v>6</v>
      </c>
    </row>
    <row r="340" spans="1:10" x14ac:dyDescent="0.3">
      <c r="A340" s="1" t="s">
        <v>497</v>
      </c>
      <c r="B340" s="1">
        <v>7</v>
      </c>
      <c r="C340" s="1">
        <v>56542686</v>
      </c>
      <c r="D340" s="1">
        <v>0.90437999999999996</v>
      </c>
      <c r="E340" s="1">
        <v>0.97580999999999996</v>
      </c>
      <c r="F340" s="1">
        <v>3.6020000000000003E-2</v>
      </c>
      <c r="G340" s="1">
        <v>1.2039</v>
      </c>
      <c r="H340" s="1">
        <v>0.31675999999999999</v>
      </c>
      <c r="I340" s="1">
        <v>0.53105500000000005</v>
      </c>
      <c r="J340" s="2" t="s">
        <v>6</v>
      </c>
    </row>
    <row r="341" spans="1:10" x14ac:dyDescent="0.3">
      <c r="A341" s="1" t="s">
        <v>499</v>
      </c>
      <c r="B341" s="1">
        <v>3</v>
      </c>
      <c r="C341" s="1">
        <v>67554692</v>
      </c>
      <c r="D341" s="1">
        <v>0.998</v>
      </c>
      <c r="E341" s="1">
        <v>2.698</v>
      </c>
      <c r="F341" s="1">
        <v>1.0156E-3</v>
      </c>
      <c r="G341" s="1">
        <v>1.6253</v>
      </c>
      <c r="H341" s="1">
        <v>0.40372000000000002</v>
      </c>
      <c r="I341" s="1">
        <v>0.53091900000000003</v>
      </c>
      <c r="J341" s="2" t="s">
        <v>6</v>
      </c>
    </row>
    <row r="342" spans="1:10" x14ac:dyDescent="0.3">
      <c r="A342" s="1" t="s">
        <v>501</v>
      </c>
      <c r="B342" s="1">
        <v>2</v>
      </c>
      <c r="C342" s="1">
        <v>146790457</v>
      </c>
      <c r="D342" s="1">
        <v>0.96599000000000002</v>
      </c>
      <c r="E342" s="1">
        <v>1.4534</v>
      </c>
      <c r="F342" s="1">
        <v>1.3016E-2</v>
      </c>
      <c r="G342" s="1">
        <v>1.3720000000000001</v>
      </c>
      <c r="H342" s="1">
        <v>0.34938999999999998</v>
      </c>
      <c r="I342" s="1">
        <v>0.53035299999999996</v>
      </c>
      <c r="J342" s="2" t="s">
        <v>6</v>
      </c>
    </row>
    <row r="343" spans="1:10" x14ac:dyDescent="0.3">
      <c r="A343" s="1" t="s">
        <v>502</v>
      </c>
      <c r="B343" s="1">
        <v>9</v>
      </c>
      <c r="C343" s="1">
        <v>76395042</v>
      </c>
      <c r="D343" s="1">
        <v>0.16622999999999999</v>
      </c>
      <c r="E343" s="1">
        <v>-0.70033000000000001</v>
      </c>
      <c r="F343" s="1">
        <v>0.53605000000000003</v>
      </c>
      <c r="G343" s="1">
        <v>0.15842999999999999</v>
      </c>
      <c r="H343" s="1">
        <v>0.13991000000000001</v>
      </c>
      <c r="I343" s="1">
        <v>0.53031600000000001</v>
      </c>
      <c r="J343" s="2" t="s">
        <v>6</v>
      </c>
    </row>
    <row r="344" spans="1:10" x14ac:dyDescent="0.3">
      <c r="A344" s="1" t="s">
        <v>505</v>
      </c>
      <c r="B344" s="1">
        <v>16</v>
      </c>
      <c r="C344" s="1">
        <v>69838165</v>
      </c>
      <c r="D344" s="1">
        <v>0.22123999999999999</v>
      </c>
      <c r="E344" s="1">
        <v>-0.54652999999999996</v>
      </c>
      <c r="F344" s="1">
        <v>0.43541000000000002</v>
      </c>
      <c r="G344" s="1">
        <v>0.23841000000000001</v>
      </c>
      <c r="H344" s="1">
        <v>0.15328</v>
      </c>
      <c r="I344" s="1">
        <v>0.53005100000000005</v>
      </c>
      <c r="J344" s="2" t="s">
        <v>6</v>
      </c>
    </row>
    <row r="345" spans="1:10" x14ac:dyDescent="0.3">
      <c r="A345" s="1" t="s">
        <v>509</v>
      </c>
      <c r="B345" s="1">
        <v>26</v>
      </c>
      <c r="C345" s="1">
        <v>39662128</v>
      </c>
      <c r="D345" s="1">
        <v>0.14763000000000001</v>
      </c>
      <c r="E345" s="1">
        <v>-0.76146000000000003</v>
      </c>
      <c r="F345" s="1">
        <v>0.58453999999999995</v>
      </c>
      <c r="G345" s="1">
        <v>0.13289000000000001</v>
      </c>
      <c r="H345" s="1">
        <v>0.13553000000000001</v>
      </c>
      <c r="I345" s="1">
        <v>0.52946400000000005</v>
      </c>
      <c r="J345" s="2" t="s">
        <v>6</v>
      </c>
    </row>
    <row r="346" spans="1:10" x14ac:dyDescent="0.3">
      <c r="A346" s="1" t="s">
        <v>510</v>
      </c>
      <c r="B346" s="1">
        <v>3</v>
      </c>
      <c r="C346" s="1">
        <v>125712043</v>
      </c>
      <c r="D346" s="1">
        <v>0.24445</v>
      </c>
      <c r="E346" s="1">
        <v>-0.49008000000000002</v>
      </c>
      <c r="F346" s="1">
        <v>0.39979999999999999</v>
      </c>
      <c r="G346" s="1">
        <v>0.25580999999999998</v>
      </c>
      <c r="H346" s="1">
        <v>0.15520999999999999</v>
      </c>
      <c r="I346" s="1">
        <v>0.52935600000000005</v>
      </c>
      <c r="J346" s="2" t="s">
        <v>6</v>
      </c>
    </row>
    <row r="347" spans="1:10" x14ac:dyDescent="0.3">
      <c r="A347" s="1" t="s">
        <v>511</v>
      </c>
      <c r="B347" s="1">
        <v>1</v>
      </c>
      <c r="C347" s="1">
        <v>106876324</v>
      </c>
      <c r="D347" s="1">
        <v>0.15643000000000001</v>
      </c>
      <c r="E347" s="1">
        <v>-0.73180000000000001</v>
      </c>
      <c r="F347" s="1">
        <v>0.56132000000000004</v>
      </c>
      <c r="G347" s="1">
        <v>0.14527000000000001</v>
      </c>
      <c r="H347" s="1">
        <v>0.13753000000000001</v>
      </c>
      <c r="I347" s="1">
        <v>0.52919099999999997</v>
      </c>
      <c r="J347" s="2" t="s">
        <v>6</v>
      </c>
    </row>
    <row r="348" spans="1:10" x14ac:dyDescent="0.3">
      <c r="A348" s="1" t="s">
        <v>512</v>
      </c>
      <c r="B348" s="1">
        <v>5</v>
      </c>
      <c r="C348" s="1">
        <v>52204267</v>
      </c>
      <c r="D348" s="1">
        <v>0.57450999999999997</v>
      </c>
      <c r="E348" s="1">
        <v>0.13042000000000001</v>
      </c>
      <c r="F348" s="1">
        <v>0.16897999999999999</v>
      </c>
      <c r="G348" s="1">
        <v>0.67781000000000002</v>
      </c>
      <c r="H348" s="1">
        <v>0.22456999999999999</v>
      </c>
      <c r="I348" s="1">
        <v>0.52893299999999999</v>
      </c>
      <c r="J348" s="2" t="s">
        <v>6</v>
      </c>
    </row>
    <row r="349" spans="1:10" x14ac:dyDescent="0.3">
      <c r="A349" s="1" t="s">
        <v>513</v>
      </c>
      <c r="B349" s="1">
        <v>6</v>
      </c>
      <c r="C349" s="1">
        <v>97243852</v>
      </c>
      <c r="D349" s="1">
        <v>0.20044000000000001</v>
      </c>
      <c r="E349" s="1">
        <v>-0.60087000000000002</v>
      </c>
      <c r="F349" s="1">
        <v>0.46722000000000002</v>
      </c>
      <c r="G349" s="1">
        <v>0.19159000000000001</v>
      </c>
      <c r="H349" s="1">
        <v>0.14491000000000001</v>
      </c>
      <c r="I349" s="1">
        <v>0.52836899999999998</v>
      </c>
      <c r="J349" s="2" t="s">
        <v>6</v>
      </c>
    </row>
    <row r="350" spans="1:10" x14ac:dyDescent="0.3">
      <c r="A350" s="1" t="s">
        <v>514</v>
      </c>
      <c r="B350" s="1">
        <v>4</v>
      </c>
      <c r="C350" s="1">
        <v>99732467</v>
      </c>
      <c r="D350" s="1">
        <v>0.15862999999999999</v>
      </c>
      <c r="E350" s="1">
        <v>-0.72460000000000002</v>
      </c>
      <c r="F350" s="1">
        <v>0.55567</v>
      </c>
      <c r="G350" s="1">
        <v>0.14429</v>
      </c>
      <c r="H350" s="1">
        <v>0.13725999999999999</v>
      </c>
      <c r="I350" s="1">
        <v>0.52830100000000002</v>
      </c>
      <c r="J350" s="2" t="s">
        <v>6</v>
      </c>
    </row>
    <row r="351" spans="1:10" x14ac:dyDescent="0.3">
      <c r="A351" s="1" t="s">
        <v>515</v>
      </c>
      <c r="B351" s="1">
        <v>10</v>
      </c>
      <c r="C351" s="1">
        <v>50621842</v>
      </c>
      <c r="D351" s="1">
        <v>0.16123000000000001</v>
      </c>
      <c r="E351" s="1">
        <v>-0.71618999999999999</v>
      </c>
      <c r="F351" s="1">
        <v>0.54983000000000004</v>
      </c>
      <c r="G351" s="1">
        <v>0.15223</v>
      </c>
      <c r="H351" s="1">
        <v>0.13886000000000001</v>
      </c>
      <c r="I351" s="1">
        <v>0.528003</v>
      </c>
      <c r="J351" s="2" t="s">
        <v>6</v>
      </c>
    </row>
    <row r="352" spans="1:10" x14ac:dyDescent="0.3">
      <c r="A352" s="1" t="s">
        <v>516</v>
      </c>
      <c r="B352" s="1">
        <v>2</v>
      </c>
      <c r="C352" s="1">
        <v>154616744</v>
      </c>
      <c r="D352" s="1">
        <v>0.24165</v>
      </c>
      <c r="E352" s="1">
        <v>-0.49669000000000002</v>
      </c>
      <c r="F352" s="1">
        <v>0.40384999999999999</v>
      </c>
      <c r="G352" s="1">
        <v>0.25911000000000001</v>
      </c>
      <c r="H352" s="1">
        <v>0.15645000000000001</v>
      </c>
      <c r="I352" s="1">
        <v>0.52792700000000004</v>
      </c>
      <c r="J352" s="2" t="s">
        <v>6</v>
      </c>
    </row>
    <row r="353" spans="1:10" x14ac:dyDescent="0.3">
      <c r="A353" s="1" t="s">
        <v>517</v>
      </c>
      <c r="B353" s="1">
        <v>8</v>
      </c>
      <c r="C353" s="1">
        <v>86068668</v>
      </c>
      <c r="D353" s="1">
        <v>0.18844</v>
      </c>
      <c r="E353" s="1">
        <v>-0.63414999999999999</v>
      </c>
      <c r="F353" s="1">
        <v>0.48863000000000001</v>
      </c>
      <c r="G353" s="1">
        <v>0.17721000000000001</v>
      </c>
      <c r="H353" s="1">
        <v>0.14258000000000001</v>
      </c>
      <c r="I353" s="1">
        <v>0.52743300000000004</v>
      </c>
      <c r="J353" s="2" t="s">
        <v>6</v>
      </c>
    </row>
    <row r="354" spans="1:10" x14ac:dyDescent="0.3">
      <c r="A354" s="1" t="s">
        <v>520</v>
      </c>
      <c r="B354" s="1">
        <v>3</v>
      </c>
      <c r="C354" s="1">
        <v>140161105</v>
      </c>
      <c r="D354" s="1">
        <v>0.80235999999999996</v>
      </c>
      <c r="E354" s="1">
        <v>0.60850000000000004</v>
      </c>
      <c r="F354" s="1">
        <v>6.6974000000000006E-2</v>
      </c>
      <c r="G354" s="1">
        <v>1.1057999999999999</v>
      </c>
      <c r="H354" s="1">
        <v>0.30273</v>
      </c>
      <c r="I354" s="1">
        <v>0.52678000000000003</v>
      </c>
      <c r="J354" s="2" t="s">
        <v>6</v>
      </c>
    </row>
    <row r="355" spans="1:10" x14ac:dyDescent="0.3">
      <c r="A355" s="1" t="s">
        <v>521</v>
      </c>
      <c r="B355" s="1">
        <v>11</v>
      </c>
      <c r="C355" s="1">
        <v>34301780</v>
      </c>
      <c r="D355" s="1">
        <v>0.20704</v>
      </c>
      <c r="E355" s="1">
        <v>-0.58318999999999999</v>
      </c>
      <c r="F355" s="1">
        <v>0.45540999999999998</v>
      </c>
      <c r="G355" s="1">
        <v>0.21312999999999999</v>
      </c>
      <c r="H355" s="1">
        <v>0.14868000000000001</v>
      </c>
      <c r="I355" s="1">
        <v>0.52634300000000001</v>
      </c>
      <c r="J355" s="2" t="s">
        <v>6</v>
      </c>
    </row>
    <row r="356" spans="1:10" x14ac:dyDescent="0.3">
      <c r="A356" s="1" t="s">
        <v>522</v>
      </c>
      <c r="B356" s="1">
        <v>13</v>
      </c>
      <c r="C356" s="1">
        <v>68979240</v>
      </c>
      <c r="D356" s="1">
        <v>0.20064000000000001</v>
      </c>
      <c r="E356" s="1">
        <v>-0.60031999999999996</v>
      </c>
      <c r="F356" s="1">
        <v>0.46616999999999997</v>
      </c>
      <c r="G356" s="1">
        <v>0.20376</v>
      </c>
      <c r="H356" s="1">
        <v>0.14724999999999999</v>
      </c>
      <c r="I356" s="1">
        <v>0.526339</v>
      </c>
      <c r="J356" s="2" t="s">
        <v>6</v>
      </c>
    </row>
    <row r="357" spans="1:10" x14ac:dyDescent="0.3">
      <c r="A357" s="1" t="s">
        <v>523</v>
      </c>
      <c r="B357" s="1">
        <v>1</v>
      </c>
      <c r="C357" s="1">
        <v>259291662</v>
      </c>
      <c r="D357" s="1">
        <v>0.14202999999999999</v>
      </c>
      <c r="E357" s="1">
        <v>-0.78110000000000002</v>
      </c>
      <c r="F357" s="1">
        <v>0.59824999999999995</v>
      </c>
      <c r="G357" s="1">
        <v>0.12217</v>
      </c>
      <c r="H357" s="1">
        <v>0.13386999999999999</v>
      </c>
      <c r="I357" s="1">
        <v>0.52604499999999998</v>
      </c>
      <c r="J357" s="2" t="s">
        <v>6</v>
      </c>
    </row>
    <row r="358" spans="1:10" x14ac:dyDescent="0.3">
      <c r="A358" s="1" t="s">
        <v>524</v>
      </c>
      <c r="B358" s="1">
        <v>17</v>
      </c>
      <c r="C358" s="1">
        <v>59793006</v>
      </c>
      <c r="D358" s="1">
        <v>0.16063</v>
      </c>
      <c r="E358" s="1">
        <v>-0.71811999999999998</v>
      </c>
      <c r="F358" s="1">
        <v>0.55086999999999997</v>
      </c>
      <c r="G358" s="1">
        <v>0.15523999999999999</v>
      </c>
      <c r="H358" s="1">
        <v>0.13925999999999999</v>
      </c>
      <c r="I358" s="1">
        <v>0.52588100000000004</v>
      </c>
      <c r="J358" s="2" t="s">
        <v>6</v>
      </c>
    </row>
    <row r="359" spans="1:10" x14ac:dyDescent="0.3">
      <c r="A359" s="1" t="s">
        <v>526</v>
      </c>
      <c r="B359" s="1">
        <v>25</v>
      </c>
      <c r="C359" s="1">
        <v>448302</v>
      </c>
      <c r="D359" s="1">
        <v>0.16843</v>
      </c>
      <c r="E359" s="1">
        <v>-0.69347000000000003</v>
      </c>
      <c r="F359" s="1">
        <v>0.53147999999999995</v>
      </c>
      <c r="G359" s="1">
        <v>0.16075</v>
      </c>
      <c r="H359" s="1">
        <v>0.13999</v>
      </c>
      <c r="I359" s="1">
        <v>0.525254</v>
      </c>
      <c r="J359" s="2" t="s">
        <v>6</v>
      </c>
    </row>
    <row r="360" spans="1:10" x14ac:dyDescent="0.3">
      <c r="A360" s="1" t="s">
        <v>527</v>
      </c>
      <c r="B360" s="1">
        <v>3</v>
      </c>
      <c r="C360" s="1">
        <v>195181003</v>
      </c>
      <c r="D360" s="1">
        <v>0.56271000000000004</v>
      </c>
      <c r="E360" s="1">
        <v>0.10952000000000001</v>
      </c>
      <c r="F360" s="1">
        <v>0.17293</v>
      </c>
      <c r="G360" s="1">
        <v>0.71826999999999996</v>
      </c>
      <c r="H360" s="1">
        <v>0.23404</v>
      </c>
      <c r="I360" s="1">
        <v>0.52519099999999996</v>
      </c>
      <c r="J360" s="2" t="s">
        <v>6</v>
      </c>
    </row>
    <row r="361" spans="1:10" x14ac:dyDescent="0.3">
      <c r="A361" s="1" t="s">
        <v>528</v>
      </c>
      <c r="B361" s="1">
        <v>18</v>
      </c>
      <c r="C361" s="1">
        <v>6815015</v>
      </c>
      <c r="D361" s="1">
        <v>0.19324</v>
      </c>
      <c r="E361" s="1">
        <v>-0.62065000000000003</v>
      </c>
      <c r="F361" s="1">
        <v>0.48187000000000002</v>
      </c>
      <c r="G361" s="1">
        <v>0.19642000000000001</v>
      </c>
      <c r="H361" s="1">
        <v>0.14610999999999999</v>
      </c>
      <c r="I361" s="1">
        <v>0.52515100000000003</v>
      </c>
      <c r="J361" s="2" t="s">
        <v>6</v>
      </c>
    </row>
    <row r="362" spans="1:10" x14ac:dyDescent="0.3">
      <c r="A362" s="1" t="s">
        <v>530</v>
      </c>
      <c r="B362" s="1">
        <v>1</v>
      </c>
      <c r="C362" s="1">
        <v>241892009</v>
      </c>
      <c r="D362" s="1">
        <v>0.16943</v>
      </c>
      <c r="E362" s="1">
        <v>-0.69037000000000004</v>
      </c>
      <c r="F362" s="1">
        <v>0.52915000000000001</v>
      </c>
      <c r="G362" s="1">
        <v>0.16209000000000001</v>
      </c>
      <c r="H362" s="1">
        <v>0.14033999999999999</v>
      </c>
      <c r="I362" s="1">
        <v>0.52497400000000005</v>
      </c>
      <c r="J362" s="2" t="s">
        <v>6</v>
      </c>
    </row>
    <row r="363" spans="1:10" x14ac:dyDescent="0.3">
      <c r="A363" s="1" t="s">
        <v>532</v>
      </c>
      <c r="B363" s="1">
        <v>4</v>
      </c>
      <c r="C363" s="1">
        <v>22028938</v>
      </c>
      <c r="D363" s="1">
        <v>0.14263000000000001</v>
      </c>
      <c r="E363" s="1">
        <v>-0.77895999999999999</v>
      </c>
      <c r="F363" s="1">
        <v>0.59613000000000005</v>
      </c>
      <c r="G363" s="1">
        <v>0.11996999999999999</v>
      </c>
      <c r="H363" s="1">
        <v>0.13313</v>
      </c>
      <c r="I363" s="1">
        <v>0.52481900000000004</v>
      </c>
      <c r="J363" s="2" t="s">
        <v>6</v>
      </c>
    </row>
    <row r="364" spans="1:10" x14ac:dyDescent="0.3">
      <c r="A364" s="1" t="s">
        <v>533</v>
      </c>
      <c r="B364" s="1">
        <v>2</v>
      </c>
      <c r="C364" s="1">
        <v>100828569</v>
      </c>
      <c r="D364" s="1">
        <v>0.19603999999999999</v>
      </c>
      <c r="E364" s="1">
        <v>-0.61289000000000005</v>
      </c>
      <c r="F364" s="1">
        <v>0.47542000000000001</v>
      </c>
      <c r="G364" s="1">
        <v>0.20188</v>
      </c>
      <c r="H364" s="1">
        <v>0.14735999999999999</v>
      </c>
      <c r="I364" s="1">
        <v>0.52449599999999996</v>
      </c>
      <c r="J364" s="2" t="s">
        <v>6</v>
      </c>
    </row>
    <row r="365" spans="1:10" x14ac:dyDescent="0.3">
      <c r="A365" s="1" t="s">
        <v>535</v>
      </c>
      <c r="B365" s="1">
        <v>2</v>
      </c>
      <c r="C365" s="1">
        <v>201730645</v>
      </c>
      <c r="D365" s="1">
        <v>0.15583</v>
      </c>
      <c r="E365" s="1">
        <v>-0.73377000000000003</v>
      </c>
      <c r="F365" s="1">
        <v>0.56294999999999995</v>
      </c>
      <c r="G365" s="1">
        <v>0.13636999999999999</v>
      </c>
      <c r="H365" s="1">
        <v>0.13603999999999999</v>
      </c>
      <c r="I365" s="1">
        <v>0.52443200000000001</v>
      </c>
      <c r="J365" s="2" t="s">
        <v>6</v>
      </c>
    </row>
    <row r="366" spans="1:10" x14ac:dyDescent="0.3">
      <c r="A366" s="1" t="s">
        <v>537</v>
      </c>
      <c r="B366" s="1">
        <v>3</v>
      </c>
      <c r="C366" s="1">
        <v>38388426</v>
      </c>
      <c r="D366" s="1">
        <v>0.24285000000000001</v>
      </c>
      <c r="E366" s="1">
        <v>-0.49385000000000001</v>
      </c>
      <c r="F366" s="1">
        <v>0.40183000000000002</v>
      </c>
      <c r="G366" s="1">
        <v>0.24697</v>
      </c>
      <c r="H366" s="1">
        <v>0.154</v>
      </c>
      <c r="I366" s="1">
        <v>0.52435200000000004</v>
      </c>
      <c r="J366" s="2" t="s">
        <v>6</v>
      </c>
    </row>
    <row r="367" spans="1:10" x14ac:dyDescent="0.3">
      <c r="A367" s="1" t="s">
        <v>540</v>
      </c>
      <c r="B367" s="1">
        <v>22</v>
      </c>
      <c r="C367" s="1">
        <v>4289246</v>
      </c>
      <c r="D367" s="1">
        <v>0.26085000000000003</v>
      </c>
      <c r="E367" s="1">
        <v>-0.45234000000000002</v>
      </c>
      <c r="F367" s="1">
        <v>0.37867000000000001</v>
      </c>
      <c r="G367" s="1">
        <v>0.27739999999999998</v>
      </c>
      <c r="H367" s="1">
        <v>0.159</v>
      </c>
      <c r="I367" s="1">
        <v>0.52341700000000002</v>
      </c>
      <c r="J367" s="2" t="s">
        <v>6</v>
      </c>
    </row>
    <row r="368" spans="1:10" x14ac:dyDescent="0.3">
      <c r="A368" s="1" t="s">
        <v>543</v>
      </c>
      <c r="B368" s="1">
        <v>12</v>
      </c>
      <c r="C368" s="1">
        <v>39890126</v>
      </c>
      <c r="D368" s="1">
        <v>0.17002999999999999</v>
      </c>
      <c r="E368" s="1">
        <v>-0.68852000000000002</v>
      </c>
      <c r="F368" s="1">
        <v>0.52758000000000005</v>
      </c>
      <c r="G368" s="1">
        <v>0.16625999999999999</v>
      </c>
      <c r="H368" s="1">
        <v>0.14105000000000001</v>
      </c>
      <c r="I368" s="1">
        <v>0.52266800000000002</v>
      </c>
      <c r="J368" s="2" t="s">
        <v>6</v>
      </c>
    </row>
    <row r="369" spans="1:10" x14ac:dyDescent="0.3">
      <c r="A369" s="1" t="s">
        <v>544</v>
      </c>
      <c r="B369" s="1">
        <v>10</v>
      </c>
      <c r="C369" s="1">
        <v>56078535</v>
      </c>
      <c r="D369" s="1">
        <v>0.22844999999999999</v>
      </c>
      <c r="E369" s="1">
        <v>-0.52858000000000005</v>
      </c>
      <c r="F369" s="1">
        <v>0.42326999999999998</v>
      </c>
      <c r="G369" s="1">
        <v>0.23935999999999999</v>
      </c>
      <c r="H369" s="1">
        <v>0.15287000000000001</v>
      </c>
      <c r="I369" s="1">
        <v>0.52260099999999998</v>
      </c>
      <c r="J369" s="2" t="s">
        <v>6</v>
      </c>
    </row>
    <row r="370" spans="1:10" x14ac:dyDescent="0.3">
      <c r="A370" s="1" t="s">
        <v>547</v>
      </c>
      <c r="B370" s="1">
        <v>6</v>
      </c>
      <c r="C370" s="1">
        <v>110885921</v>
      </c>
      <c r="D370" s="1">
        <v>0.29865999999999998</v>
      </c>
      <c r="E370" s="1">
        <v>-0.37075000000000002</v>
      </c>
      <c r="F370" s="1">
        <v>0.34350000000000003</v>
      </c>
      <c r="G370" s="1">
        <v>0.32106000000000001</v>
      </c>
      <c r="H370" s="1">
        <v>0.16583000000000001</v>
      </c>
      <c r="I370" s="1">
        <v>0.52220200000000006</v>
      </c>
      <c r="J370" s="2" t="s">
        <v>6</v>
      </c>
    </row>
    <row r="371" spans="1:10" x14ac:dyDescent="0.3">
      <c r="A371" s="1" t="s">
        <v>552</v>
      </c>
      <c r="B371" s="1">
        <v>19</v>
      </c>
      <c r="C371" s="1">
        <v>13496545</v>
      </c>
      <c r="D371" s="1">
        <v>0.14923</v>
      </c>
      <c r="E371" s="1">
        <v>-0.75595999999999997</v>
      </c>
      <c r="F371" s="1">
        <v>0.58109</v>
      </c>
      <c r="G371" s="1">
        <v>0.14801</v>
      </c>
      <c r="H371" s="1">
        <v>0.13847999999999999</v>
      </c>
      <c r="I371" s="1">
        <v>0.52073999999999998</v>
      </c>
      <c r="J371" s="2" t="s">
        <v>6</v>
      </c>
    </row>
    <row r="372" spans="1:10" x14ac:dyDescent="0.3">
      <c r="A372" s="1" t="s">
        <v>554</v>
      </c>
      <c r="B372" s="1">
        <v>1</v>
      </c>
      <c r="C372" s="1">
        <v>70132745</v>
      </c>
      <c r="D372" s="1">
        <v>0.25764999999999999</v>
      </c>
      <c r="E372" s="1">
        <v>-0.45957999999999999</v>
      </c>
      <c r="F372" s="1">
        <v>0.38446000000000002</v>
      </c>
      <c r="G372" s="1">
        <v>0.26816000000000001</v>
      </c>
      <c r="H372" s="1">
        <v>0.15726999999999999</v>
      </c>
      <c r="I372" s="1">
        <v>0.52039599999999997</v>
      </c>
      <c r="J372" s="2" t="s">
        <v>6</v>
      </c>
    </row>
    <row r="373" spans="1:10" x14ac:dyDescent="0.3">
      <c r="A373" s="1" t="s">
        <v>556</v>
      </c>
      <c r="B373" s="1">
        <v>1</v>
      </c>
      <c r="C373" s="1">
        <v>198071304</v>
      </c>
      <c r="D373" s="1">
        <v>0.16083</v>
      </c>
      <c r="E373" s="1">
        <v>-0.71748000000000001</v>
      </c>
      <c r="F373" s="1">
        <v>0.55052000000000001</v>
      </c>
      <c r="G373" s="1">
        <v>0.15057999999999999</v>
      </c>
      <c r="H373" s="1">
        <v>0.13861999999999999</v>
      </c>
      <c r="I373" s="1">
        <v>0.52006600000000003</v>
      </c>
      <c r="J373" s="2" t="s">
        <v>6</v>
      </c>
    </row>
    <row r="374" spans="1:10" x14ac:dyDescent="0.3">
      <c r="A374" s="1" t="s">
        <v>557</v>
      </c>
      <c r="B374" s="1">
        <v>1</v>
      </c>
      <c r="C374" s="1">
        <v>237336340</v>
      </c>
      <c r="D374" s="1">
        <v>0.13703000000000001</v>
      </c>
      <c r="E374" s="1">
        <v>-0.79918999999999996</v>
      </c>
      <c r="F374" s="1">
        <v>0.61421000000000003</v>
      </c>
      <c r="G374" s="1">
        <v>0.12035</v>
      </c>
      <c r="H374" s="1">
        <v>0.13355</v>
      </c>
      <c r="I374" s="1">
        <v>0.52002599999999999</v>
      </c>
      <c r="J374" s="2" t="s">
        <v>6</v>
      </c>
    </row>
    <row r="375" spans="1:10" x14ac:dyDescent="0.3">
      <c r="A375" s="1" t="s">
        <v>560</v>
      </c>
      <c r="B375" s="1">
        <v>25</v>
      </c>
      <c r="C375" s="1">
        <v>39978546</v>
      </c>
      <c r="D375" s="1">
        <v>0.13083</v>
      </c>
      <c r="E375" s="1">
        <v>-0.82240999999999997</v>
      </c>
      <c r="F375" s="1">
        <v>0.63485999999999998</v>
      </c>
      <c r="G375" s="1">
        <v>0.11389000000000001</v>
      </c>
      <c r="H375" s="1">
        <v>0.13249</v>
      </c>
      <c r="I375" s="1">
        <v>0.51960499999999998</v>
      </c>
      <c r="J375" s="2" t="s">
        <v>6</v>
      </c>
    </row>
    <row r="376" spans="1:10" x14ac:dyDescent="0.3">
      <c r="A376" s="1" t="s">
        <v>562</v>
      </c>
      <c r="B376" s="1">
        <v>6</v>
      </c>
      <c r="C376" s="1">
        <v>42676835</v>
      </c>
      <c r="D376" s="1">
        <v>0.28005999999999998</v>
      </c>
      <c r="E376" s="1">
        <v>-0.41005000000000003</v>
      </c>
      <c r="F376" s="1">
        <v>0.36302000000000001</v>
      </c>
      <c r="G376" s="1">
        <v>0.31468000000000002</v>
      </c>
      <c r="H376" s="1">
        <v>0.16569999999999999</v>
      </c>
      <c r="I376" s="1">
        <v>0.519096</v>
      </c>
      <c r="J376" s="2" t="s">
        <v>6</v>
      </c>
    </row>
    <row r="377" spans="1:10" x14ac:dyDescent="0.3">
      <c r="A377" s="1" t="s">
        <v>563</v>
      </c>
      <c r="B377" s="1">
        <v>11</v>
      </c>
      <c r="C377" s="1">
        <v>44699333</v>
      </c>
      <c r="D377" s="1">
        <v>0.19944000000000001</v>
      </c>
      <c r="E377" s="1">
        <v>-0.60358000000000001</v>
      </c>
      <c r="F377" s="1">
        <v>0.47033999999999998</v>
      </c>
      <c r="G377" s="1">
        <v>0.19708999999999999</v>
      </c>
      <c r="H377" s="1">
        <v>0.14606</v>
      </c>
      <c r="I377" s="1">
        <v>0.51900199999999996</v>
      </c>
      <c r="J377" s="2" t="s">
        <v>6</v>
      </c>
    </row>
    <row r="378" spans="1:10" x14ac:dyDescent="0.3">
      <c r="A378" s="1" t="s">
        <v>564</v>
      </c>
      <c r="B378" s="1">
        <v>23</v>
      </c>
      <c r="C378" s="1">
        <v>11229316</v>
      </c>
      <c r="D378" s="1">
        <v>0.15643000000000001</v>
      </c>
      <c r="E378" s="1">
        <v>-0.73180000000000001</v>
      </c>
      <c r="F378" s="1">
        <v>0.56132000000000004</v>
      </c>
      <c r="G378" s="1">
        <v>0.14585999999999999</v>
      </c>
      <c r="H378" s="1">
        <v>0.13772000000000001</v>
      </c>
      <c r="I378" s="1">
        <v>0.51900199999999996</v>
      </c>
      <c r="J378" s="2" t="s">
        <v>6</v>
      </c>
    </row>
    <row r="379" spans="1:10" x14ac:dyDescent="0.3">
      <c r="A379" s="1" t="s">
        <v>565</v>
      </c>
      <c r="B379" s="1">
        <v>15</v>
      </c>
      <c r="C379" s="1">
        <v>28560490</v>
      </c>
      <c r="D379" s="1">
        <v>0.33627000000000001</v>
      </c>
      <c r="E379" s="1">
        <v>-0.29531000000000002</v>
      </c>
      <c r="F379" s="1">
        <v>0.30276999999999998</v>
      </c>
      <c r="G379" s="1">
        <v>0.38046999999999997</v>
      </c>
      <c r="H379" s="1">
        <v>0.17598</v>
      </c>
      <c r="I379" s="1">
        <v>0.51896299999999995</v>
      </c>
      <c r="J379" s="2" t="s">
        <v>6</v>
      </c>
    </row>
    <row r="380" spans="1:10" x14ac:dyDescent="0.3">
      <c r="A380" s="1" t="s">
        <v>566</v>
      </c>
      <c r="B380" s="1">
        <v>13</v>
      </c>
      <c r="C380" s="1">
        <v>5357986</v>
      </c>
      <c r="D380" s="1">
        <v>0.17002999999999999</v>
      </c>
      <c r="E380" s="1">
        <v>-0.68852000000000002</v>
      </c>
      <c r="F380" s="1">
        <v>0.52758000000000005</v>
      </c>
      <c r="G380" s="1">
        <v>0.16114000000000001</v>
      </c>
      <c r="H380" s="1">
        <v>0.14036000000000001</v>
      </c>
      <c r="I380" s="1">
        <v>0.51864200000000005</v>
      </c>
      <c r="J380" s="2" t="s">
        <v>6</v>
      </c>
    </row>
    <row r="381" spans="1:10" x14ac:dyDescent="0.3">
      <c r="A381" s="1" t="s">
        <v>567</v>
      </c>
      <c r="B381" s="1">
        <v>25</v>
      </c>
      <c r="C381" s="1">
        <v>26162871</v>
      </c>
      <c r="D381" s="1">
        <v>0.14903</v>
      </c>
      <c r="E381" s="1">
        <v>-0.75663999999999998</v>
      </c>
      <c r="F381" s="1">
        <v>0.58196000000000003</v>
      </c>
      <c r="G381" s="1">
        <v>0.14005000000000001</v>
      </c>
      <c r="H381" s="1">
        <v>0.13688</v>
      </c>
      <c r="I381" s="1">
        <v>0.51861999999999997</v>
      </c>
      <c r="J381" s="2" t="s">
        <v>6</v>
      </c>
    </row>
    <row r="382" spans="1:10" x14ac:dyDescent="0.3">
      <c r="A382" s="1" t="s">
        <v>569</v>
      </c>
      <c r="B382" s="1">
        <v>9</v>
      </c>
      <c r="C382" s="1">
        <v>13434230</v>
      </c>
      <c r="D382" s="1">
        <v>0.43029000000000001</v>
      </c>
      <c r="E382" s="1">
        <v>-0.12189999999999999</v>
      </c>
      <c r="F382" s="1">
        <v>0.24295</v>
      </c>
      <c r="G382" s="1">
        <v>0.51580000000000004</v>
      </c>
      <c r="H382" s="1">
        <v>0.19922000000000001</v>
      </c>
      <c r="I382" s="1">
        <v>0.51838799999999996</v>
      </c>
      <c r="J382" s="2" t="s">
        <v>6</v>
      </c>
    </row>
    <row r="383" spans="1:10" x14ac:dyDescent="0.3">
      <c r="A383" s="1" t="s">
        <v>518</v>
      </c>
      <c r="B383" s="1">
        <v>11</v>
      </c>
      <c r="C383" s="1">
        <v>41716945</v>
      </c>
      <c r="D383" s="1">
        <v>0.14302999999999999</v>
      </c>
      <c r="E383" s="1">
        <v>-0.77754000000000001</v>
      </c>
      <c r="F383" s="1">
        <v>0.59479000000000004</v>
      </c>
      <c r="G383" s="1">
        <v>0.1265</v>
      </c>
      <c r="H383" s="1">
        <v>0.13458000000000001</v>
      </c>
      <c r="I383" s="1">
        <v>0.52730500000000002</v>
      </c>
      <c r="J383" s="2">
        <v>4.446E-2</v>
      </c>
    </row>
    <row r="384" spans="1:10" x14ac:dyDescent="0.3">
      <c r="A384" s="1" t="s">
        <v>151</v>
      </c>
      <c r="B384" s="1">
        <v>23</v>
      </c>
      <c r="C384" s="1">
        <v>43551259</v>
      </c>
      <c r="D384" s="1">
        <v>0.65832999999999997</v>
      </c>
      <c r="E384" s="1">
        <v>0.28483999999999998</v>
      </c>
      <c r="F384" s="1">
        <v>0.12322</v>
      </c>
      <c r="G384" s="1">
        <v>0.77166999999999997</v>
      </c>
      <c r="H384" s="1">
        <v>0.23901</v>
      </c>
      <c r="I384" s="1">
        <v>0.64962299999999995</v>
      </c>
      <c r="J384" s="2">
        <v>4.3549999999999998E-2</v>
      </c>
    </row>
    <row r="385" spans="1:10" x14ac:dyDescent="0.3">
      <c r="A385" s="1" t="s">
        <v>330</v>
      </c>
      <c r="B385" s="1">
        <v>11</v>
      </c>
      <c r="C385" s="1">
        <v>50605777</v>
      </c>
      <c r="D385" s="1">
        <v>0.23025000000000001</v>
      </c>
      <c r="E385" s="1">
        <v>-0.52415999999999996</v>
      </c>
      <c r="F385" s="1">
        <v>0.42014000000000001</v>
      </c>
      <c r="G385" s="1">
        <v>0.23537</v>
      </c>
      <c r="H385" s="1">
        <v>0.15190000000000001</v>
      </c>
      <c r="I385" s="1">
        <v>0.57146600000000003</v>
      </c>
      <c r="J385" s="2">
        <v>3.7100000000000001E-2</v>
      </c>
    </row>
    <row r="386" spans="1:10" x14ac:dyDescent="0.3">
      <c r="A386" s="1" t="s">
        <v>20</v>
      </c>
      <c r="B386" s="1">
        <v>3</v>
      </c>
      <c r="C386" s="1">
        <v>170719824</v>
      </c>
      <c r="D386" s="1">
        <v>0.98760000000000003</v>
      </c>
      <c r="E386" s="1">
        <v>1.9011</v>
      </c>
      <c r="F386" s="1">
        <v>4.4554E-3</v>
      </c>
      <c r="G386" s="1">
        <v>1.3113999999999999</v>
      </c>
      <c r="H386" s="1">
        <v>0.33417999999999998</v>
      </c>
      <c r="I386" s="1">
        <v>0.76492300000000002</v>
      </c>
      <c r="J386" s="2">
        <v>3.5810000000000002E-2</v>
      </c>
    </row>
    <row r="387" spans="1:10" x14ac:dyDescent="0.3">
      <c r="A387" s="1" t="s">
        <v>525</v>
      </c>
      <c r="B387" s="1">
        <v>2</v>
      </c>
      <c r="C387" s="1">
        <v>126206423</v>
      </c>
      <c r="D387" s="1">
        <v>0.14463000000000001</v>
      </c>
      <c r="E387" s="1">
        <v>-0.77190000000000003</v>
      </c>
      <c r="F387" s="1">
        <v>0.59126000000000001</v>
      </c>
      <c r="G387" s="1">
        <v>0.12578</v>
      </c>
      <c r="H387" s="1">
        <v>0.13425999999999999</v>
      </c>
      <c r="I387" s="1">
        <v>0.52562200000000003</v>
      </c>
      <c r="J387" s="2">
        <v>3.4700000000000002E-2</v>
      </c>
    </row>
    <row r="388" spans="1:10" x14ac:dyDescent="0.3">
      <c r="A388" s="1" t="s">
        <v>16</v>
      </c>
      <c r="B388" s="1">
        <v>6</v>
      </c>
      <c r="C388" s="1">
        <v>41295843</v>
      </c>
      <c r="D388" s="1">
        <v>0.99280000000000002</v>
      </c>
      <c r="E388" s="1">
        <v>2.1394000000000002</v>
      </c>
      <c r="F388" s="1">
        <v>3.1042999999999999E-3</v>
      </c>
      <c r="G388" s="1">
        <v>1.3354999999999999</v>
      </c>
      <c r="H388" s="1">
        <v>0.33883999999999997</v>
      </c>
      <c r="I388" s="1">
        <v>0.77175099999999996</v>
      </c>
      <c r="J388" s="2">
        <v>3.0530000000000002E-2</v>
      </c>
    </row>
    <row r="389" spans="1:10" x14ac:dyDescent="0.3">
      <c r="A389" s="1" t="s">
        <v>534</v>
      </c>
      <c r="B389" s="1">
        <v>3</v>
      </c>
      <c r="C389" s="1">
        <v>77193550</v>
      </c>
      <c r="D389" s="1">
        <v>0.14543</v>
      </c>
      <c r="E389" s="1">
        <v>-0.76910000000000001</v>
      </c>
      <c r="F389" s="1">
        <v>0.58850000000000002</v>
      </c>
      <c r="G389" s="1">
        <v>0.12872</v>
      </c>
      <c r="H389" s="1">
        <v>0.13483000000000001</v>
      </c>
      <c r="I389" s="1">
        <v>0.52444199999999996</v>
      </c>
      <c r="J389" s="2">
        <v>2.6429999999999999E-2</v>
      </c>
    </row>
    <row r="390" spans="1:10" x14ac:dyDescent="0.3">
      <c r="A390" s="1" t="s">
        <v>191</v>
      </c>
      <c r="B390" s="1">
        <v>15</v>
      </c>
      <c r="C390" s="1">
        <v>80455845</v>
      </c>
      <c r="D390" s="1">
        <v>0.52790999999999999</v>
      </c>
      <c r="E390" s="1">
        <v>4.8527000000000001E-2</v>
      </c>
      <c r="F390" s="1">
        <v>0.19091</v>
      </c>
      <c r="G390" s="1">
        <v>0.61570000000000003</v>
      </c>
      <c r="H390" s="1">
        <v>0.21399000000000001</v>
      </c>
      <c r="I390" s="1">
        <v>0.62746500000000005</v>
      </c>
      <c r="J390" s="2">
        <v>2.5839999999999998E-2</v>
      </c>
    </row>
    <row r="391" spans="1:10" x14ac:dyDescent="0.3">
      <c r="A391" s="1" t="s">
        <v>371</v>
      </c>
      <c r="B391" s="1">
        <v>1</v>
      </c>
      <c r="C391" s="1">
        <v>233671670</v>
      </c>
      <c r="D391" s="1">
        <v>0.20624000000000001</v>
      </c>
      <c r="E391" s="1">
        <v>-0.58531</v>
      </c>
      <c r="F391" s="1">
        <v>0.45705000000000001</v>
      </c>
      <c r="G391" s="1">
        <v>0.20338000000000001</v>
      </c>
      <c r="H391" s="1">
        <v>0.14676</v>
      </c>
      <c r="I391" s="1">
        <v>0.56064899999999995</v>
      </c>
      <c r="J391" s="2">
        <v>2.5340000000000001E-2</v>
      </c>
    </row>
    <row r="392" spans="1:10" x14ac:dyDescent="0.3">
      <c r="A392" s="1" t="s">
        <v>386</v>
      </c>
      <c r="B392" s="1">
        <v>6</v>
      </c>
      <c r="C392" s="1">
        <v>69521203</v>
      </c>
      <c r="D392" s="1">
        <v>0.19803999999999999</v>
      </c>
      <c r="E392" s="1">
        <v>-0.60740000000000005</v>
      </c>
      <c r="F392" s="1">
        <v>0.47391</v>
      </c>
      <c r="G392" s="1">
        <v>0.19233</v>
      </c>
      <c r="H392" s="1">
        <v>0.14496000000000001</v>
      </c>
      <c r="I392" s="1">
        <v>0.55686999999999998</v>
      </c>
      <c r="J392" s="2">
        <v>2.1780000000000001E-2</v>
      </c>
    </row>
    <row r="393" spans="1:10" x14ac:dyDescent="0.3">
      <c r="A393" s="1" t="s">
        <v>467</v>
      </c>
      <c r="B393" s="1">
        <v>13</v>
      </c>
      <c r="C393" s="1">
        <v>62908675</v>
      </c>
      <c r="D393" s="1">
        <v>0.16103000000000001</v>
      </c>
      <c r="E393" s="1">
        <v>-0.71682999999999997</v>
      </c>
      <c r="F393" s="1">
        <v>0.55018</v>
      </c>
      <c r="G393" s="1">
        <v>0.14643</v>
      </c>
      <c r="H393" s="1">
        <v>0.13747000000000001</v>
      </c>
      <c r="I393" s="1">
        <v>0.53752699999999998</v>
      </c>
      <c r="J393" s="2">
        <v>2.162E-2</v>
      </c>
    </row>
    <row r="394" spans="1:10" x14ac:dyDescent="0.3">
      <c r="A394" s="1" t="s">
        <v>218</v>
      </c>
      <c r="B394" s="1">
        <v>3</v>
      </c>
      <c r="C394" s="1">
        <v>93794160</v>
      </c>
      <c r="D394" s="1">
        <v>0.41608000000000001</v>
      </c>
      <c r="E394" s="1">
        <v>-0.14717</v>
      </c>
      <c r="F394" s="1">
        <v>0.25172</v>
      </c>
      <c r="G394" s="1">
        <v>0.45685999999999999</v>
      </c>
      <c r="H394" s="1">
        <v>0.18737000000000001</v>
      </c>
      <c r="I394" s="1">
        <v>0.61695299999999997</v>
      </c>
      <c r="J394" s="2">
        <v>2.0840000000000001E-2</v>
      </c>
    </row>
    <row r="395" spans="1:10" x14ac:dyDescent="0.3">
      <c r="A395" s="1" t="s">
        <v>495</v>
      </c>
      <c r="B395" s="1">
        <v>2</v>
      </c>
      <c r="C395" s="1">
        <v>186722905</v>
      </c>
      <c r="D395" s="1">
        <v>0.15282999999999999</v>
      </c>
      <c r="E395" s="1">
        <v>-0.74375999999999998</v>
      </c>
      <c r="F395" s="1">
        <v>0.56994</v>
      </c>
      <c r="G395" s="1">
        <v>0.13797999999999999</v>
      </c>
      <c r="H395" s="1">
        <v>0.13625999999999999</v>
      </c>
      <c r="I395" s="1">
        <v>0.53240500000000002</v>
      </c>
      <c r="J395" s="2">
        <v>2.0709999999999999E-2</v>
      </c>
    </row>
    <row r="396" spans="1:10" x14ac:dyDescent="0.3">
      <c r="A396" s="1" t="s">
        <v>271</v>
      </c>
      <c r="B396" s="1">
        <v>5</v>
      </c>
      <c r="C396" s="1">
        <v>52699119</v>
      </c>
      <c r="D396" s="1">
        <v>0.31585999999999997</v>
      </c>
      <c r="E396" s="1">
        <v>-0.33563999999999999</v>
      </c>
      <c r="F396" s="1">
        <v>0.3271</v>
      </c>
      <c r="G396" s="1">
        <v>0.34554000000000001</v>
      </c>
      <c r="H396" s="1">
        <v>0.16966999999999999</v>
      </c>
      <c r="I396" s="1">
        <v>0.59141900000000003</v>
      </c>
      <c r="J396" s="2">
        <v>2.0650000000000002E-2</v>
      </c>
    </row>
    <row r="397" spans="1:10" x14ac:dyDescent="0.3">
      <c r="A397" s="1" t="s">
        <v>67</v>
      </c>
      <c r="B397" s="1">
        <v>2</v>
      </c>
      <c r="C397" s="1">
        <v>236669824</v>
      </c>
      <c r="D397" s="1">
        <v>0.90358000000000005</v>
      </c>
      <c r="E397" s="1">
        <v>0.9718</v>
      </c>
      <c r="F397" s="1">
        <v>3.6568999999999997E-2</v>
      </c>
      <c r="G397" s="1">
        <v>1.101</v>
      </c>
      <c r="H397" s="1">
        <v>0.29410999999999998</v>
      </c>
      <c r="I397" s="1">
        <v>0.70619900000000002</v>
      </c>
      <c r="J397" s="2">
        <v>2.0080000000000001E-2</v>
      </c>
    </row>
    <row r="398" spans="1:10" x14ac:dyDescent="0.3">
      <c r="A398" s="1" t="s">
        <v>106</v>
      </c>
      <c r="B398" s="1">
        <v>3</v>
      </c>
      <c r="C398" s="1">
        <v>215649213</v>
      </c>
      <c r="D398" s="1">
        <v>0.78415999999999997</v>
      </c>
      <c r="E398" s="1">
        <v>0.56025999999999998</v>
      </c>
      <c r="F398" s="1">
        <v>7.6355000000000006E-2</v>
      </c>
      <c r="G398" s="1">
        <v>0.93076999999999999</v>
      </c>
      <c r="H398" s="1">
        <v>0.26512000000000002</v>
      </c>
      <c r="I398" s="1">
        <v>0.67212000000000005</v>
      </c>
      <c r="J398" s="2">
        <v>1.976E-2</v>
      </c>
    </row>
    <row r="399" spans="1:10" x14ac:dyDescent="0.3">
      <c r="A399" s="1" t="s">
        <v>418</v>
      </c>
      <c r="B399" s="1">
        <v>6</v>
      </c>
      <c r="C399" s="1">
        <v>67718562</v>
      </c>
      <c r="D399" s="1">
        <v>0.18243999999999999</v>
      </c>
      <c r="E399" s="1">
        <v>-0.65141000000000004</v>
      </c>
      <c r="F399" s="1">
        <v>0.50112000000000001</v>
      </c>
      <c r="G399" s="1">
        <v>0.17687</v>
      </c>
      <c r="H399" s="1">
        <v>0.14266999999999999</v>
      </c>
      <c r="I399" s="1">
        <v>0.54940699999999998</v>
      </c>
      <c r="J399" s="2">
        <v>1.6240000000000001E-2</v>
      </c>
    </row>
    <row r="400" spans="1:10" x14ac:dyDescent="0.3">
      <c r="A400" s="1" t="s">
        <v>367</v>
      </c>
      <c r="B400" s="1">
        <v>10</v>
      </c>
      <c r="C400" s="1">
        <v>37231772</v>
      </c>
      <c r="D400" s="1">
        <v>0.20124</v>
      </c>
      <c r="E400" s="1">
        <v>-0.59870000000000001</v>
      </c>
      <c r="F400" s="1">
        <v>0.46565000000000001</v>
      </c>
      <c r="G400" s="1">
        <v>0.19943</v>
      </c>
      <c r="H400" s="1">
        <v>0.14624999999999999</v>
      </c>
      <c r="I400" s="1">
        <v>0.56108100000000005</v>
      </c>
      <c r="J400" s="2">
        <v>1.592E-2</v>
      </c>
    </row>
    <row r="401" spans="1:10" x14ac:dyDescent="0.3">
      <c r="A401" s="1" t="s">
        <v>503</v>
      </c>
      <c r="B401" s="1">
        <v>6</v>
      </c>
      <c r="C401" s="1">
        <v>23158218</v>
      </c>
      <c r="D401" s="1">
        <v>0.16483</v>
      </c>
      <c r="E401" s="1">
        <v>-0.70472999999999997</v>
      </c>
      <c r="F401" s="1">
        <v>0.53978000000000004</v>
      </c>
      <c r="G401" s="1">
        <v>0.14474999999999999</v>
      </c>
      <c r="H401" s="1">
        <v>0.13716999999999999</v>
      </c>
      <c r="I401" s="1">
        <v>0.53026600000000002</v>
      </c>
      <c r="J401" s="2">
        <v>1.4880000000000001E-2</v>
      </c>
    </row>
    <row r="402" spans="1:10" x14ac:dyDescent="0.3">
      <c r="A402" s="1" t="s">
        <v>395</v>
      </c>
      <c r="B402" s="1">
        <v>10</v>
      </c>
      <c r="C402" s="1">
        <v>37173103</v>
      </c>
      <c r="D402" s="1">
        <v>0.18024000000000001</v>
      </c>
      <c r="E402" s="1">
        <v>-0.65785000000000005</v>
      </c>
      <c r="F402" s="1">
        <v>0.50600000000000001</v>
      </c>
      <c r="G402" s="1">
        <v>0.1741</v>
      </c>
      <c r="H402" s="1">
        <v>0.14218</v>
      </c>
      <c r="I402" s="1">
        <v>0.55536399999999997</v>
      </c>
      <c r="J402" s="2">
        <v>1.431E-2</v>
      </c>
    </row>
    <row r="403" spans="1:10" x14ac:dyDescent="0.3">
      <c r="A403" s="1" t="s">
        <v>481</v>
      </c>
      <c r="B403" s="1">
        <v>3</v>
      </c>
      <c r="C403" s="1">
        <v>96105660</v>
      </c>
      <c r="D403" s="1">
        <v>0.14882999999999999</v>
      </c>
      <c r="E403" s="1">
        <v>-0.75732999999999995</v>
      </c>
      <c r="F403" s="1">
        <v>0.58282</v>
      </c>
      <c r="G403" s="1">
        <v>0.12795999999999999</v>
      </c>
      <c r="H403" s="1">
        <v>0.13453000000000001</v>
      </c>
      <c r="I403" s="1">
        <v>0.53496600000000005</v>
      </c>
      <c r="J403" s="2">
        <v>1.336E-2</v>
      </c>
    </row>
    <row r="404" spans="1:10" x14ac:dyDescent="0.3">
      <c r="A404" s="1" t="s">
        <v>65</v>
      </c>
      <c r="B404" s="1">
        <v>4</v>
      </c>
      <c r="C404" s="1">
        <v>19679069</v>
      </c>
      <c r="D404" s="1">
        <v>0.90578000000000003</v>
      </c>
      <c r="E404" s="1">
        <v>0.98289000000000004</v>
      </c>
      <c r="F404" s="1">
        <v>3.4911999999999999E-2</v>
      </c>
      <c r="G404" s="1">
        <v>1.1192</v>
      </c>
      <c r="H404" s="1">
        <v>0.29804000000000003</v>
      </c>
      <c r="I404" s="1">
        <v>0.70691199999999998</v>
      </c>
      <c r="J404" s="2">
        <v>8.5199999999999998E-3</v>
      </c>
    </row>
    <row r="405" spans="1:10" x14ac:dyDescent="0.3">
      <c r="A405" s="1" t="s">
        <v>116</v>
      </c>
      <c r="B405" s="1">
        <v>16</v>
      </c>
      <c r="C405" s="1">
        <v>60676990</v>
      </c>
      <c r="D405" s="1">
        <v>0.76554999999999995</v>
      </c>
      <c r="E405" s="1">
        <v>0.51393</v>
      </c>
      <c r="F405" s="1">
        <v>8.3418999999999993E-2</v>
      </c>
      <c r="G405" s="1">
        <v>0.92440999999999995</v>
      </c>
      <c r="H405" s="1">
        <v>0.26506999999999997</v>
      </c>
      <c r="I405" s="1">
        <v>0.66750600000000004</v>
      </c>
      <c r="J405" s="2">
        <v>5.6109999999999997E-3</v>
      </c>
    </row>
    <row r="406" spans="1:10" x14ac:dyDescent="0.3">
      <c r="A406" s="1" t="s">
        <v>335</v>
      </c>
      <c r="B406" s="1">
        <v>4</v>
      </c>
      <c r="C406" s="1">
        <v>50000039</v>
      </c>
      <c r="D406" s="1">
        <v>0.21884000000000001</v>
      </c>
      <c r="E406" s="1">
        <v>-0.55259999999999998</v>
      </c>
      <c r="F406" s="1">
        <v>0.43836000000000003</v>
      </c>
      <c r="G406" s="1">
        <v>0.21410000000000001</v>
      </c>
      <c r="H406" s="1">
        <v>0.14840999999999999</v>
      </c>
      <c r="I406" s="1">
        <v>0.57028900000000005</v>
      </c>
      <c r="J406" s="2">
        <v>5.2420000000000001E-3</v>
      </c>
    </row>
    <row r="407" spans="1:10" x14ac:dyDescent="0.3">
      <c r="A407" s="1" t="s">
        <v>541</v>
      </c>
      <c r="B407" s="1">
        <v>3</v>
      </c>
      <c r="C407" s="1">
        <v>140215616</v>
      </c>
      <c r="D407" s="1">
        <v>0.15503</v>
      </c>
      <c r="E407" s="1">
        <v>-0.73641999999999996</v>
      </c>
      <c r="F407" s="1">
        <v>0.56455999999999995</v>
      </c>
      <c r="G407" s="1">
        <v>0.13950000000000001</v>
      </c>
      <c r="H407" s="1">
        <v>0.13677</v>
      </c>
      <c r="I407" s="1">
        <v>0.52337800000000001</v>
      </c>
      <c r="J407" s="2">
        <v>4.1000000000000003E-3</v>
      </c>
    </row>
    <row r="408" spans="1:10" x14ac:dyDescent="0.3">
      <c r="A408" s="1" t="s">
        <v>36</v>
      </c>
      <c r="B408" s="1">
        <v>3</v>
      </c>
      <c r="C408" s="1">
        <v>147094688</v>
      </c>
      <c r="D408" s="1">
        <v>0.97258999999999995</v>
      </c>
      <c r="E408" s="1">
        <v>1.5501</v>
      </c>
      <c r="F408" s="1">
        <v>9.5338999999999997E-3</v>
      </c>
      <c r="G408" s="1">
        <v>1.2595000000000001</v>
      </c>
      <c r="H408" s="1">
        <v>0.32351000000000002</v>
      </c>
      <c r="I408" s="1">
        <v>0.73904700000000001</v>
      </c>
      <c r="J408" s="2">
        <v>4.0340000000000003E-3</v>
      </c>
    </row>
    <row r="409" spans="1:10" x14ac:dyDescent="0.3">
      <c r="A409" s="1" t="s">
        <v>101</v>
      </c>
      <c r="B409" s="1">
        <v>17</v>
      </c>
      <c r="C409" s="1">
        <v>10498392</v>
      </c>
      <c r="D409" s="1">
        <v>0.76475000000000004</v>
      </c>
      <c r="E409" s="1">
        <v>0.51200000000000001</v>
      </c>
      <c r="F409" s="1">
        <v>8.4292000000000006E-2</v>
      </c>
      <c r="G409" s="1">
        <v>0.91271999999999998</v>
      </c>
      <c r="H409" s="1">
        <v>0.26278000000000001</v>
      </c>
      <c r="I409" s="1">
        <v>0.67605999999999999</v>
      </c>
      <c r="J409" s="2">
        <v>3.6189999999999998E-3</v>
      </c>
    </row>
    <row r="410" spans="1:10" x14ac:dyDescent="0.3">
      <c r="A410" s="1" t="s">
        <v>375</v>
      </c>
      <c r="B410" s="1">
        <v>4</v>
      </c>
      <c r="C410" s="1">
        <v>49921436</v>
      </c>
      <c r="D410" s="1">
        <v>0.20204</v>
      </c>
      <c r="E410" s="1">
        <v>-0.59653999999999996</v>
      </c>
      <c r="F410" s="1">
        <v>0.46353</v>
      </c>
      <c r="G410" s="1">
        <v>0.19686999999999999</v>
      </c>
      <c r="H410" s="1">
        <v>0.14573</v>
      </c>
      <c r="I410" s="1">
        <v>0.56003000000000003</v>
      </c>
      <c r="J410" s="2">
        <v>3.2139999999999998E-3</v>
      </c>
    </row>
    <row r="411" spans="1:10" x14ac:dyDescent="0.3">
      <c r="A411" s="1" t="s">
        <v>529</v>
      </c>
      <c r="B411" s="1">
        <v>25</v>
      </c>
      <c r="C411" s="1">
        <v>4228494</v>
      </c>
      <c r="D411" s="1">
        <v>0.14443</v>
      </c>
      <c r="E411" s="1">
        <v>-0.77259999999999995</v>
      </c>
      <c r="F411" s="1">
        <v>0.59180999999999995</v>
      </c>
      <c r="G411" s="1">
        <v>0.12842999999999999</v>
      </c>
      <c r="H411" s="1">
        <v>0.13477</v>
      </c>
      <c r="I411" s="1">
        <v>0.52515000000000001</v>
      </c>
      <c r="J411" s="2">
        <v>3.1970000000000002E-3</v>
      </c>
    </row>
    <row r="412" spans="1:10" x14ac:dyDescent="0.3">
      <c r="A412" s="1" t="s">
        <v>372</v>
      </c>
      <c r="B412" s="1">
        <v>8</v>
      </c>
      <c r="C412" s="1">
        <v>34791805</v>
      </c>
      <c r="D412" s="1">
        <v>0.19344</v>
      </c>
      <c r="E412" s="1">
        <v>-0.62009000000000003</v>
      </c>
      <c r="F412" s="1">
        <v>0.48088999999999998</v>
      </c>
      <c r="G412" s="1">
        <v>0.18855</v>
      </c>
      <c r="H412" s="1">
        <v>0.14441999999999999</v>
      </c>
      <c r="I412" s="1">
        <v>0.56035100000000004</v>
      </c>
      <c r="J412" s="2">
        <v>2.8159999999999999E-3</v>
      </c>
    </row>
    <row r="413" spans="1:10" x14ac:dyDescent="0.3">
      <c r="A413" s="1" t="s">
        <v>402</v>
      </c>
      <c r="B413" s="1">
        <v>10</v>
      </c>
      <c r="C413" s="1">
        <v>80074929</v>
      </c>
      <c r="D413" s="1">
        <v>0.17663999999999999</v>
      </c>
      <c r="E413" s="1">
        <v>-0.66851000000000005</v>
      </c>
      <c r="F413" s="1">
        <v>0.51415</v>
      </c>
      <c r="G413" s="1">
        <v>0.16811999999999999</v>
      </c>
      <c r="H413" s="1">
        <v>0.14105999999999999</v>
      </c>
      <c r="I413" s="1">
        <v>0.55406100000000003</v>
      </c>
      <c r="J413" s="2">
        <v>2.7130000000000001E-3</v>
      </c>
    </row>
    <row r="414" spans="1:10" x14ac:dyDescent="0.3">
      <c r="A414" s="1" t="s">
        <v>152</v>
      </c>
      <c r="B414" s="1">
        <v>1</v>
      </c>
      <c r="C414" s="1">
        <v>232778837</v>
      </c>
      <c r="D414" s="1">
        <v>0.61731999999999998</v>
      </c>
      <c r="E414" s="1">
        <v>0.20768</v>
      </c>
      <c r="F414" s="1">
        <v>0.14974000000000001</v>
      </c>
      <c r="G414" s="1">
        <v>0.70989000000000002</v>
      </c>
      <c r="H414" s="1">
        <v>0.22863</v>
      </c>
      <c r="I414" s="1">
        <v>0.64922500000000005</v>
      </c>
      <c r="J414" s="2">
        <v>2.5720000000000001E-3</v>
      </c>
    </row>
    <row r="415" spans="1:10" x14ac:dyDescent="0.3">
      <c r="A415" s="1" t="s">
        <v>58</v>
      </c>
      <c r="B415" s="1">
        <v>5</v>
      </c>
      <c r="C415" s="1">
        <v>9857720</v>
      </c>
      <c r="D415" s="1">
        <v>0.90498000000000001</v>
      </c>
      <c r="E415" s="1">
        <v>0.97882999999999998</v>
      </c>
      <c r="F415" s="1">
        <v>3.5468E-2</v>
      </c>
      <c r="G415" s="1">
        <v>1.1316999999999999</v>
      </c>
      <c r="H415" s="1">
        <v>0.30053999999999997</v>
      </c>
      <c r="I415" s="1">
        <v>0.71047499999999997</v>
      </c>
      <c r="J415" s="2">
        <v>2.0999999999999999E-3</v>
      </c>
    </row>
    <row r="416" spans="1:10" x14ac:dyDescent="0.3">
      <c r="A416" s="1" t="s">
        <v>361</v>
      </c>
      <c r="B416" s="1">
        <v>23</v>
      </c>
      <c r="C416" s="1">
        <v>34244883</v>
      </c>
      <c r="D416" s="1">
        <v>0.20004</v>
      </c>
      <c r="E416" s="1">
        <v>-0.60194999999999999</v>
      </c>
      <c r="F416" s="1">
        <v>0.46877999999999997</v>
      </c>
      <c r="G416" s="1">
        <v>0.18822</v>
      </c>
      <c r="H416" s="1">
        <v>0.14413000000000001</v>
      </c>
      <c r="I416" s="1">
        <v>0.56174100000000005</v>
      </c>
      <c r="J416" s="2">
        <v>1.6739999999999999E-3</v>
      </c>
    </row>
    <row r="417" spans="1:10" x14ac:dyDescent="0.3">
      <c r="A417" s="1" t="s">
        <v>478</v>
      </c>
      <c r="B417" s="1">
        <v>23</v>
      </c>
      <c r="C417" s="1">
        <v>8727172</v>
      </c>
      <c r="D417" s="1">
        <v>0.15103</v>
      </c>
      <c r="E417" s="1">
        <v>-0.74983</v>
      </c>
      <c r="F417" s="1">
        <v>0.57545999999999997</v>
      </c>
      <c r="G417" s="1">
        <v>0.13963</v>
      </c>
      <c r="H417" s="1">
        <v>0.13661999999999999</v>
      </c>
      <c r="I417" s="1">
        <v>0.535856</v>
      </c>
      <c r="J417" s="2">
        <v>1.624E-3</v>
      </c>
    </row>
    <row r="418" spans="1:10" x14ac:dyDescent="0.3">
      <c r="A418" s="1" t="s">
        <v>68</v>
      </c>
      <c r="B418" s="1">
        <v>3</v>
      </c>
      <c r="C418" s="1">
        <v>102627002</v>
      </c>
      <c r="D418" s="1">
        <v>0.92178000000000004</v>
      </c>
      <c r="E418" s="1">
        <v>1.0712999999999999</v>
      </c>
      <c r="F418" s="1">
        <v>2.8736000000000001E-2</v>
      </c>
      <c r="G418" s="1">
        <v>1.1529</v>
      </c>
      <c r="H418" s="1">
        <v>0.30407000000000001</v>
      </c>
      <c r="I418" s="1">
        <v>0.70567999999999997</v>
      </c>
      <c r="J418" s="2">
        <v>1.47E-3</v>
      </c>
    </row>
    <row r="419" spans="1:10" x14ac:dyDescent="0.3">
      <c r="A419" s="1" t="s">
        <v>15</v>
      </c>
      <c r="B419" s="1">
        <v>23</v>
      </c>
      <c r="C419" s="1">
        <v>44502153</v>
      </c>
      <c r="D419" s="1">
        <v>0.99299999999999999</v>
      </c>
      <c r="E419" s="1">
        <v>2.1518000000000002</v>
      </c>
      <c r="F419" s="1">
        <v>2.9467E-3</v>
      </c>
      <c r="G419" s="1">
        <v>1.345</v>
      </c>
      <c r="H419" s="1">
        <v>0.34049000000000001</v>
      </c>
      <c r="I419" s="1">
        <v>0.77555399999999997</v>
      </c>
      <c r="J419" s="2">
        <v>1.3910000000000001E-3</v>
      </c>
    </row>
    <row r="420" spans="1:10" x14ac:dyDescent="0.3">
      <c r="A420" s="1" t="s">
        <v>189</v>
      </c>
      <c r="B420" s="1">
        <v>17</v>
      </c>
      <c r="C420" s="1">
        <v>67060080</v>
      </c>
      <c r="D420" s="1">
        <v>0.48749999999999999</v>
      </c>
      <c r="E420" s="1">
        <v>-2.1724E-2</v>
      </c>
      <c r="F420" s="1">
        <v>0.21288000000000001</v>
      </c>
      <c r="G420" s="1">
        <v>0.55315000000000003</v>
      </c>
      <c r="H420" s="1">
        <v>0.20324</v>
      </c>
      <c r="I420" s="1">
        <v>0.62817100000000003</v>
      </c>
      <c r="J420" s="2">
        <v>1.3320000000000001E-3</v>
      </c>
    </row>
    <row r="421" spans="1:10" x14ac:dyDescent="0.3">
      <c r="A421" s="1" t="s">
        <v>19</v>
      </c>
      <c r="B421" s="1">
        <v>23</v>
      </c>
      <c r="C421" s="1">
        <v>44894635</v>
      </c>
      <c r="D421" s="1">
        <v>0.99060000000000004</v>
      </c>
      <c r="E421" s="1">
        <v>2.0226999999999999</v>
      </c>
      <c r="F421" s="1">
        <v>3.7141000000000001E-3</v>
      </c>
      <c r="G421" s="1">
        <v>1.3255999999999999</v>
      </c>
      <c r="H421" s="1">
        <v>0.33678999999999998</v>
      </c>
      <c r="I421" s="1">
        <v>0.76631300000000002</v>
      </c>
      <c r="J421" s="2">
        <v>1.2849999999999999E-3</v>
      </c>
    </row>
    <row r="422" spans="1:10" x14ac:dyDescent="0.3">
      <c r="A422" s="1" t="s">
        <v>93</v>
      </c>
      <c r="B422" s="1">
        <v>17</v>
      </c>
      <c r="C422" s="1">
        <v>70223603</v>
      </c>
      <c r="D422" s="1">
        <v>0.83777000000000001</v>
      </c>
      <c r="E422" s="1">
        <v>0.71299000000000001</v>
      </c>
      <c r="F422" s="1">
        <v>5.6408E-2</v>
      </c>
      <c r="G422" s="1">
        <v>1.0199</v>
      </c>
      <c r="H422" s="1">
        <v>0.28099000000000002</v>
      </c>
      <c r="I422" s="1">
        <v>0.68079000000000001</v>
      </c>
      <c r="J422" s="2">
        <v>1.0610000000000001E-3</v>
      </c>
    </row>
    <row r="423" spans="1:10" x14ac:dyDescent="0.3">
      <c r="A423" s="1" t="s">
        <v>188</v>
      </c>
      <c r="B423" s="1">
        <v>6</v>
      </c>
      <c r="C423" s="1">
        <v>45964943</v>
      </c>
      <c r="D423" s="1">
        <v>0.55730999999999997</v>
      </c>
      <c r="E423" s="1">
        <v>0.1</v>
      </c>
      <c r="F423" s="1">
        <v>0.17494000000000001</v>
      </c>
      <c r="G423" s="1">
        <v>0.64020999999999995</v>
      </c>
      <c r="H423" s="1">
        <v>0.21754000000000001</v>
      </c>
      <c r="I423" s="1">
        <v>0.62882400000000005</v>
      </c>
      <c r="J423" s="2">
        <v>1.0300000000000001E-3</v>
      </c>
    </row>
    <row r="424" spans="1:10" x14ac:dyDescent="0.3">
      <c r="A424" s="1" t="s">
        <v>538</v>
      </c>
      <c r="B424" s="1">
        <v>22</v>
      </c>
      <c r="C424" s="1">
        <v>2657209</v>
      </c>
      <c r="D424" s="1">
        <v>0.14963000000000001</v>
      </c>
      <c r="E424" s="1">
        <v>-0.75458999999999998</v>
      </c>
      <c r="F424" s="1">
        <v>0.57962000000000002</v>
      </c>
      <c r="G424" s="1">
        <v>0.13075000000000001</v>
      </c>
      <c r="H424" s="1">
        <v>0.13524</v>
      </c>
      <c r="I424" s="1">
        <v>0.52386699999999997</v>
      </c>
      <c r="J424" s="2">
        <v>1.0039999999999999E-3</v>
      </c>
    </row>
    <row r="425" spans="1:10" x14ac:dyDescent="0.3">
      <c r="A425" s="1" t="s">
        <v>388</v>
      </c>
      <c r="B425" s="1">
        <v>22</v>
      </c>
      <c r="C425" s="1">
        <v>29429765</v>
      </c>
      <c r="D425" s="1">
        <v>0.19803999999999999</v>
      </c>
      <c r="E425" s="1">
        <v>-0.60740000000000005</v>
      </c>
      <c r="F425" s="1">
        <v>0.47391</v>
      </c>
      <c r="G425" s="1">
        <v>0.19244</v>
      </c>
      <c r="H425" s="1">
        <v>0.14488999999999999</v>
      </c>
      <c r="I425" s="1">
        <v>0.55677900000000002</v>
      </c>
      <c r="J425" s="2">
        <v>7.316E-4</v>
      </c>
    </row>
    <row r="426" spans="1:10" x14ac:dyDescent="0.3">
      <c r="A426" s="1" t="s">
        <v>51</v>
      </c>
      <c r="B426" s="1">
        <v>7</v>
      </c>
      <c r="C426" s="1">
        <v>59118092</v>
      </c>
      <c r="D426" s="1">
        <v>0.91878000000000004</v>
      </c>
      <c r="E426" s="1">
        <v>1.0536000000000001</v>
      </c>
      <c r="F426" s="1">
        <v>3.1795999999999998E-2</v>
      </c>
      <c r="G426" s="1">
        <v>1.1392</v>
      </c>
      <c r="H426" s="1">
        <v>0.30135000000000001</v>
      </c>
      <c r="I426" s="1">
        <v>0.71618599999999999</v>
      </c>
      <c r="J426" s="2">
        <v>6.7790000000000005E-4</v>
      </c>
    </row>
    <row r="427" spans="1:10" x14ac:dyDescent="0.3">
      <c r="A427" s="1" t="s">
        <v>282</v>
      </c>
      <c r="B427" s="1">
        <v>14</v>
      </c>
      <c r="C427" s="1">
        <v>34257320</v>
      </c>
      <c r="D427" s="1">
        <v>0.31225999999999998</v>
      </c>
      <c r="E427" s="1">
        <v>-0.34289999999999998</v>
      </c>
      <c r="F427" s="1">
        <v>0.33124999999999999</v>
      </c>
      <c r="G427" s="1">
        <v>0.33488000000000001</v>
      </c>
      <c r="H427" s="1">
        <v>0.16805999999999999</v>
      </c>
      <c r="I427" s="1">
        <v>0.586974</v>
      </c>
      <c r="J427" s="2">
        <v>4.728E-4</v>
      </c>
    </row>
    <row r="428" spans="1:10" x14ac:dyDescent="0.3">
      <c r="A428" s="1" t="s">
        <v>291</v>
      </c>
      <c r="B428" s="1">
        <v>23</v>
      </c>
      <c r="C428" s="1">
        <v>26156365</v>
      </c>
      <c r="D428" s="1">
        <v>0.29526000000000002</v>
      </c>
      <c r="E428" s="1">
        <v>-0.37783</v>
      </c>
      <c r="F428" s="1">
        <v>0.34589999999999999</v>
      </c>
      <c r="G428" s="1">
        <v>0.31907999999999997</v>
      </c>
      <c r="H428" s="1">
        <v>0.16564999999999999</v>
      </c>
      <c r="I428" s="1">
        <v>0.58415899999999998</v>
      </c>
      <c r="J428" s="2">
        <v>3.5320000000000002E-4</v>
      </c>
    </row>
    <row r="429" spans="1:10" x14ac:dyDescent="0.3">
      <c r="A429" s="1" t="s">
        <v>422</v>
      </c>
      <c r="B429" s="1">
        <v>14</v>
      </c>
      <c r="C429" s="1">
        <v>41902998</v>
      </c>
      <c r="D429" s="1">
        <v>0.18504000000000001</v>
      </c>
      <c r="E429" s="1">
        <v>-0.64388000000000001</v>
      </c>
      <c r="F429" s="1">
        <v>0.49426999999999999</v>
      </c>
      <c r="G429" s="1">
        <v>0.17799999999999999</v>
      </c>
      <c r="H429" s="1">
        <v>0.14277999999999999</v>
      </c>
      <c r="I429" s="1">
        <v>0.54877299999999996</v>
      </c>
      <c r="J429" s="2">
        <v>3.3260000000000001E-4</v>
      </c>
    </row>
    <row r="430" spans="1:10" x14ac:dyDescent="0.3">
      <c r="A430" s="1" t="s">
        <v>548</v>
      </c>
      <c r="B430" s="1">
        <v>13</v>
      </c>
      <c r="C430" s="1">
        <v>8138554</v>
      </c>
      <c r="D430" s="1">
        <v>0.15043000000000001</v>
      </c>
      <c r="E430" s="1">
        <v>-0.75185999999999997</v>
      </c>
      <c r="F430" s="1">
        <v>0.57665999999999995</v>
      </c>
      <c r="G430" s="1">
        <v>0.13256000000000001</v>
      </c>
      <c r="H430" s="1">
        <v>0.13547999999999999</v>
      </c>
      <c r="I430" s="1">
        <v>0.52207899999999996</v>
      </c>
      <c r="J430" s="2">
        <v>3.0489999999999998E-4</v>
      </c>
    </row>
    <row r="431" spans="1:10" x14ac:dyDescent="0.3">
      <c r="A431" s="1" t="s">
        <v>23</v>
      </c>
      <c r="B431" s="1">
        <v>23</v>
      </c>
      <c r="C431" s="1">
        <v>44599758</v>
      </c>
      <c r="D431" s="1">
        <v>0.98240000000000005</v>
      </c>
      <c r="E431" s="1">
        <v>1.7466999999999999</v>
      </c>
      <c r="F431" s="1">
        <v>6.7774999999999997E-3</v>
      </c>
      <c r="G431" s="1">
        <v>1.2914000000000001</v>
      </c>
      <c r="H431" s="1">
        <v>0.33007999999999998</v>
      </c>
      <c r="I431" s="1">
        <v>0.75803600000000004</v>
      </c>
      <c r="J431" s="2">
        <v>2.942E-4</v>
      </c>
    </row>
    <row r="432" spans="1:10" x14ac:dyDescent="0.3">
      <c r="A432" s="1" t="s">
        <v>373</v>
      </c>
      <c r="B432" s="1">
        <v>11</v>
      </c>
      <c r="C432" s="1">
        <v>34381969</v>
      </c>
      <c r="D432" s="1">
        <v>0.20004</v>
      </c>
      <c r="E432" s="1">
        <v>-0.60194999999999999</v>
      </c>
      <c r="F432" s="1">
        <v>0.46877999999999997</v>
      </c>
      <c r="G432" s="1">
        <v>0.19850000000000001</v>
      </c>
      <c r="H432" s="1">
        <v>0.14616999999999999</v>
      </c>
      <c r="I432" s="1">
        <v>0.56025899999999995</v>
      </c>
      <c r="J432" s="2">
        <v>2.7989999999999997E-4</v>
      </c>
    </row>
    <row r="433" spans="1:10" x14ac:dyDescent="0.3">
      <c r="A433" s="1" t="s">
        <v>104</v>
      </c>
      <c r="B433" s="1">
        <v>2</v>
      </c>
      <c r="C433" s="1">
        <v>43269027</v>
      </c>
      <c r="D433" s="1">
        <v>0.74314999999999998</v>
      </c>
      <c r="E433" s="1">
        <v>0.46139000000000002</v>
      </c>
      <c r="F433" s="1">
        <v>9.1373999999999997E-2</v>
      </c>
      <c r="G433" s="1">
        <v>0.88695999999999997</v>
      </c>
      <c r="H433" s="1">
        <v>0.25867000000000001</v>
      </c>
      <c r="I433" s="1">
        <v>0.67340800000000001</v>
      </c>
      <c r="J433" s="2">
        <v>2.698E-4</v>
      </c>
    </row>
    <row r="434" spans="1:10" x14ac:dyDescent="0.3">
      <c r="A434" s="1" t="s">
        <v>342</v>
      </c>
      <c r="B434" s="1">
        <v>2</v>
      </c>
      <c r="C434" s="1">
        <v>11753316</v>
      </c>
      <c r="D434" s="1">
        <v>0.21864</v>
      </c>
      <c r="E434" s="1">
        <v>-0.55310999999999999</v>
      </c>
      <c r="F434" s="1">
        <v>0.43895000000000001</v>
      </c>
      <c r="G434" s="1">
        <v>0.21387999999999999</v>
      </c>
      <c r="H434" s="1">
        <v>0.14828</v>
      </c>
      <c r="I434" s="1">
        <v>0.56801500000000005</v>
      </c>
      <c r="J434" s="2">
        <v>1.816E-4</v>
      </c>
    </row>
    <row r="435" spans="1:10" x14ac:dyDescent="0.3">
      <c r="A435" s="1" t="s">
        <v>306</v>
      </c>
      <c r="B435" s="1">
        <v>2</v>
      </c>
      <c r="C435" s="1">
        <v>186192447</v>
      </c>
      <c r="D435" s="1">
        <v>0.28045999999999999</v>
      </c>
      <c r="E435" s="1">
        <v>-0.40919</v>
      </c>
      <c r="F435" s="1">
        <v>0.36149999999999999</v>
      </c>
      <c r="G435" s="1">
        <v>0.29215000000000002</v>
      </c>
      <c r="H435" s="1">
        <v>0.16098000000000001</v>
      </c>
      <c r="I435" s="1">
        <v>0.57941500000000001</v>
      </c>
      <c r="J435" s="2">
        <v>1.8029999999999999E-4</v>
      </c>
    </row>
    <row r="436" spans="1:10" x14ac:dyDescent="0.3">
      <c r="A436" s="1" t="s">
        <v>42</v>
      </c>
      <c r="B436" s="1">
        <v>3</v>
      </c>
      <c r="C436" s="1">
        <v>148201764</v>
      </c>
      <c r="D436" s="1">
        <v>0.96499000000000001</v>
      </c>
      <c r="E436" s="1">
        <v>1.4403999999999999</v>
      </c>
      <c r="F436" s="1">
        <v>1.4368000000000001E-2</v>
      </c>
      <c r="G436" s="1">
        <v>1.2329000000000001</v>
      </c>
      <c r="H436" s="1">
        <v>0.31859999999999999</v>
      </c>
      <c r="I436" s="1">
        <v>0.73211000000000004</v>
      </c>
      <c r="J436" s="2">
        <v>1.471E-4</v>
      </c>
    </row>
    <row r="437" spans="1:10" x14ac:dyDescent="0.3">
      <c r="A437" s="1" t="s">
        <v>17</v>
      </c>
      <c r="B437" s="1">
        <v>1</v>
      </c>
      <c r="C437" s="1">
        <v>231365707</v>
      </c>
      <c r="D437" s="1">
        <v>0.98880000000000001</v>
      </c>
      <c r="E437" s="1">
        <v>1.9458</v>
      </c>
      <c r="F437" s="1">
        <v>3.9556000000000001E-3</v>
      </c>
      <c r="G437" s="1">
        <v>1.3252999999999999</v>
      </c>
      <c r="H437" s="1">
        <v>0.33685999999999999</v>
      </c>
      <c r="I437" s="1">
        <v>0.76709700000000003</v>
      </c>
      <c r="J437" s="3">
        <v>5.643E-5</v>
      </c>
    </row>
    <row r="438" spans="1:10" x14ac:dyDescent="0.3">
      <c r="A438" s="1" t="s">
        <v>165</v>
      </c>
      <c r="B438" s="1">
        <v>3</v>
      </c>
      <c r="C438" s="1">
        <v>140112936</v>
      </c>
      <c r="D438" s="1">
        <v>0.54351000000000005</v>
      </c>
      <c r="E438" s="1">
        <v>7.5773999999999994E-2</v>
      </c>
      <c r="F438" s="1">
        <v>0.18290999999999999</v>
      </c>
      <c r="G438" s="1">
        <v>0.62836000000000003</v>
      </c>
      <c r="H438" s="1">
        <v>0.21587999999999999</v>
      </c>
      <c r="I438" s="1">
        <v>0.64010400000000001</v>
      </c>
      <c r="J438" s="3">
        <v>5.1900000000000001E-5</v>
      </c>
    </row>
    <row r="439" spans="1:10" x14ac:dyDescent="0.3">
      <c r="A439" s="1" t="s">
        <v>451</v>
      </c>
      <c r="B439" s="1">
        <v>13</v>
      </c>
      <c r="C439" s="1">
        <v>75014149</v>
      </c>
      <c r="D439" s="1">
        <v>0.17443</v>
      </c>
      <c r="E439" s="1">
        <v>-0.67512000000000005</v>
      </c>
      <c r="F439" s="1">
        <v>0.51749000000000001</v>
      </c>
      <c r="G439" s="1">
        <v>0.1575</v>
      </c>
      <c r="H439" s="1">
        <v>0.13930999999999999</v>
      </c>
      <c r="I439" s="1">
        <v>0.54111500000000001</v>
      </c>
      <c r="J439" s="3">
        <v>2.9470000000000001E-5</v>
      </c>
    </row>
    <row r="440" spans="1:10" x14ac:dyDescent="0.3">
      <c r="A440" s="1" t="s">
        <v>276</v>
      </c>
      <c r="B440" s="1">
        <v>11</v>
      </c>
      <c r="C440" s="1">
        <v>14741632</v>
      </c>
      <c r="D440" s="1">
        <v>0.29946</v>
      </c>
      <c r="E440" s="1">
        <v>-0.36908999999999997</v>
      </c>
      <c r="F440" s="1">
        <v>0.3427</v>
      </c>
      <c r="G440" s="1">
        <v>0.31952999999999998</v>
      </c>
      <c r="H440" s="1">
        <v>0.16524</v>
      </c>
      <c r="I440" s="1">
        <v>0.58917299999999995</v>
      </c>
      <c r="J440" s="3">
        <v>2.9099999999999999E-5</v>
      </c>
    </row>
    <row r="441" spans="1:10" x14ac:dyDescent="0.3">
      <c r="A441" s="1" t="s">
        <v>500</v>
      </c>
      <c r="B441" s="1">
        <v>1</v>
      </c>
      <c r="C441" s="1">
        <v>3572534</v>
      </c>
      <c r="D441" s="1">
        <v>0.15123</v>
      </c>
      <c r="E441" s="1">
        <v>-0.74914999999999998</v>
      </c>
      <c r="F441" s="1">
        <v>0.57484999999999997</v>
      </c>
      <c r="G441" s="1">
        <v>0.1351</v>
      </c>
      <c r="H441" s="1">
        <v>0.13583999999999999</v>
      </c>
      <c r="I441" s="1">
        <v>0.53043200000000001</v>
      </c>
      <c r="J441" s="3">
        <v>2.389E-5</v>
      </c>
    </row>
    <row r="442" spans="1:10" x14ac:dyDescent="0.3">
      <c r="A442" s="1" t="s">
        <v>249</v>
      </c>
      <c r="B442" s="1">
        <v>3</v>
      </c>
      <c r="C442" s="1">
        <v>4481046</v>
      </c>
      <c r="D442" s="1">
        <v>0.38247999999999999</v>
      </c>
      <c r="E442" s="1">
        <v>-0.20805000000000001</v>
      </c>
      <c r="F442" s="1">
        <v>0.26806999999999997</v>
      </c>
      <c r="G442" s="1">
        <v>0.41433999999999999</v>
      </c>
      <c r="H442" s="1">
        <v>0.18040999999999999</v>
      </c>
      <c r="I442" s="1">
        <v>0.59862700000000002</v>
      </c>
      <c r="J442" s="3">
        <v>2.2240000000000001E-5</v>
      </c>
    </row>
    <row r="443" spans="1:10" x14ac:dyDescent="0.3">
      <c r="A443" s="1" t="s">
        <v>519</v>
      </c>
      <c r="B443" s="1">
        <v>4</v>
      </c>
      <c r="C443" s="1">
        <v>89644922</v>
      </c>
      <c r="D443" s="1">
        <v>0.13342999999999999</v>
      </c>
      <c r="E443" s="1">
        <v>-0.81255999999999995</v>
      </c>
      <c r="F443" s="1">
        <v>0.62578999999999996</v>
      </c>
      <c r="G443" s="1">
        <v>0.11890000000000001</v>
      </c>
      <c r="H443" s="1">
        <v>0.13342999999999999</v>
      </c>
      <c r="I443" s="1">
        <v>0.52695999999999998</v>
      </c>
      <c r="J443" s="3">
        <v>2.065E-5</v>
      </c>
    </row>
    <row r="444" spans="1:10" x14ac:dyDescent="0.3">
      <c r="A444" s="1" t="s">
        <v>496</v>
      </c>
      <c r="B444" s="1">
        <v>1</v>
      </c>
      <c r="C444" s="1">
        <v>97661092</v>
      </c>
      <c r="D444" s="1">
        <v>0.14283000000000001</v>
      </c>
      <c r="E444" s="1">
        <v>-0.77825</v>
      </c>
      <c r="F444" s="1">
        <v>0.59560000000000002</v>
      </c>
      <c r="G444" s="1">
        <v>0.13178999999999999</v>
      </c>
      <c r="H444" s="1">
        <v>0.13527</v>
      </c>
      <c r="I444" s="1">
        <v>0.53182799999999997</v>
      </c>
      <c r="J444" s="3">
        <v>1.8450000000000001E-5</v>
      </c>
    </row>
    <row r="445" spans="1:10" x14ac:dyDescent="0.3">
      <c r="A445" s="1" t="s">
        <v>545</v>
      </c>
      <c r="B445" s="1">
        <v>2</v>
      </c>
      <c r="C445" s="1">
        <v>80999396</v>
      </c>
      <c r="D445" s="1">
        <v>0.13983000000000001</v>
      </c>
      <c r="E445" s="1">
        <v>-0.78898999999999997</v>
      </c>
      <c r="F445" s="1">
        <v>0.60492999999999997</v>
      </c>
      <c r="G445" s="1">
        <v>0.12229</v>
      </c>
      <c r="H445" s="1">
        <v>0.13389999999999999</v>
      </c>
      <c r="I445" s="1">
        <v>0.52230299999999996</v>
      </c>
      <c r="J445" s="3">
        <v>1.6949999999999999E-5</v>
      </c>
    </row>
    <row r="446" spans="1:10" x14ac:dyDescent="0.3">
      <c r="A446" s="1" t="s">
        <v>546</v>
      </c>
      <c r="B446" s="1">
        <v>25</v>
      </c>
      <c r="C446" s="1">
        <v>5468879</v>
      </c>
      <c r="D446" s="1">
        <v>0.14402999999999999</v>
      </c>
      <c r="E446" s="1">
        <v>-0.77400999999999998</v>
      </c>
      <c r="F446" s="1">
        <v>0.59236</v>
      </c>
      <c r="G446" s="1">
        <v>0.12494</v>
      </c>
      <c r="H446" s="1">
        <v>0.13431999999999999</v>
      </c>
      <c r="I446" s="1">
        <v>0.52224999999999999</v>
      </c>
      <c r="J446" s="3">
        <v>1.632E-5</v>
      </c>
    </row>
    <row r="447" spans="1:10" x14ac:dyDescent="0.3">
      <c r="A447" s="1" t="s">
        <v>419</v>
      </c>
      <c r="B447" s="1">
        <v>6</v>
      </c>
      <c r="C447" s="1">
        <v>49453032</v>
      </c>
      <c r="D447" s="1">
        <v>0.19144</v>
      </c>
      <c r="E447" s="1">
        <v>-0.62568000000000001</v>
      </c>
      <c r="F447" s="1">
        <v>0.48431000000000002</v>
      </c>
      <c r="G447" s="1">
        <v>0.18923999999999999</v>
      </c>
      <c r="H447" s="1">
        <v>0.14465</v>
      </c>
      <c r="I447" s="1">
        <v>0.54939400000000005</v>
      </c>
      <c r="J447" s="3">
        <v>1.592E-5</v>
      </c>
    </row>
    <row r="448" spans="1:10" x14ac:dyDescent="0.3">
      <c r="A448" s="1" t="s">
        <v>479</v>
      </c>
      <c r="B448" s="1">
        <v>11</v>
      </c>
      <c r="C448" s="1">
        <v>58717183</v>
      </c>
      <c r="D448" s="1">
        <v>0.15382999999999999</v>
      </c>
      <c r="E448" s="1">
        <v>-0.74041000000000001</v>
      </c>
      <c r="F448" s="1">
        <v>0.56869000000000003</v>
      </c>
      <c r="G448" s="1">
        <v>0.14394000000000001</v>
      </c>
      <c r="H448" s="1">
        <v>0.13746</v>
      </c>
      <c r="I448" s="1">
        <v>0.53581699999999999</v>
      </c>
      <c r="J448" s="3">
        <v>1.5109999999999999E-5</v>
      </c>
    </row>
    <row r="449" spans="1:10" x14ac:dyDescent="0.3">
      <c r="A449" s="1" t="s">
        <v>38</v>
      </c>
      <c r="B449" s="1">
        <v>19</v>
      </c>
      <c r="C449" s="1">
        <v>22250894</v>
      </c>
      <c r="D449" s="1">
        <v>0.95799000000000001</v>
      </c>
      <c r="E449" s="1">
        <v>1.3580000000000001</v>
      </c>
      <c r="F449" s="1">
        <v>1.6469000000000001E-2</v>
      </c>
      <c r="G449" s="1">
        <v>1.2185999999999999</v>
      </c>
      <c r="H449" s="1">
        <v>0.31580999999999998</v>
      </c>
      <c r="I449" s="1">
        <v>0.73734</v>
      </c>
      <c r="J449" s="3">
        <v>1.454E-5</v>
      </c>
    </row>
    <row r="450" spans="1:10" x14ac:dyDescent="0.3">
      <c r="A450" s="1" t="s">
        <v>440</v>
      </c>
      <c r="B450" s="1">
        <v>13</v>
      </c>
      <c r="C450" s="1">
        <v>35611453</v>
      </c>
      <c r="D450" s="1">
        <v>0.16642999999999999</v>
      </c>
      <c r="E450" s="1">
        <v>-0.69969999999999999</v>
      </c>
      <c r="F450" s="1">
        <v>0.53491999999999995</v>
      </c>
      <c r="G450" s="1">
        <v>0.15071000000000001</v>
      </c>
      <c r="H450" s="1">
        <v>0.13832</v>
      </c>
      <c r="I450" s="1">
        <v>0.54480700000000004</v>
      </c>
      <c r="J450" s="3">
        <v>1.43E-5</v>
      </c>
    </row>
    <row r="451" spans="1:10" x14ac:dyDescent="0.3">
      <c r="A451" s="1" t="s">
        <v>333</v>
      </c>
      <c r="B451" s="1">
        <v>5</v>
      </c>
      <c r="C451" s="1">
        <v>22836324</v>
      </c>
      <c r="D451" s="1">
        <v>0.21904000000000001</v>
      </c>
      <c r="E451" s="1">
        <v>-0.55210000000000004</v>
      </c>
      <c r="F451" s="1">
        <v>0.43778</v>
      </c>
      <c r="G451" s="1">
        <v>0.2223</v>
      </c>
      <c r="H451" s="1">
        <v>0.14984</v>
      </c>
      <c r="I451" s="1">
        <v>0.57085799999999998</v>
      </c>
      <c r="J451" s="3">
        <v>8.5399999999999996E-6</v>
      </c>
    </row>
    <row r="452" spans="1:10" x14ac:dyDescent="0.3">
      <c r="A452" s="1" t="s">
        <v>195</v>
      </c>
      <c r="B452" s="1">
        <v>4</v>
      </c>
      <c r="C452" s="1">
        <v>39865640</v>
      </c>
      <c r="D452" s="1">
        <v>0.44868999999999998</v>
      </c>
      <c r="E452" s="1">
        <v>-8.9450000000000002E-2</v>
      </c>
      <c r="F452" s="1">
        <v>0.2281</v>
      </c>
      <c r="G452" s="1">
        <v>0.51285999999999998</v>
      </c>
      <c r="H452" s="1">
        <v>0.19691</v>
      </c>
      <c r="I452" s="1">
        <v>0.62519899999999995</v>
      </c>
      <c r="J452" s="3">
        <v>7.4900000000000003E-6</v>
      </c>
    </row>
    <row r="453" spans="1:10" x14ac:dyDescent="0.3">
      <c r="A453" s="1" t="s">
        <v>201</v>
      </c>
      <c r="B453" s="1">
        <v>10</v>
      </c>
      <c r="C453" s="1">
        <v>83913635</v>
      </c>
      <c r="D453" s="1">
        <v>0.52610999999999997</v>
      </c>
      <c r="E453" s="1">
        <v>4.5391000000000001E-2</v>
      </c>
      <c r="F453" s="1">
        <v>0.19189999999999999</v>
      </c>
      <c r="G453" s="1">
        <v>0.60575999999999997</v>
      </c>
      <c r="H453" s="1">
        <v>0.21195</v>
      </c>
      <c r="I453" s="1">
        <v>0.62430799999999997</v>
      </c>
      <c r="J453" s="3">
        <v>6.8519999999999998E-6</v>
      </c>
    </row>
    <row r="454" spans="1:10" x14ac:dyDescent="0.3">
      <c r="A454" s="1" t="s">
        <v>507</v>
      </c>
      <c r="B454" s="1">
        <v>4</v>
      </c>
      <c r="C454" s="1">
        <v>15388671</v>
      </c>
      <c r="D454" s="1">
        <v>0.14763000000000001</v>
      </c>
      <c r="E454" s="1">
        <v>-0.76146000000000003</v>
      </c>
      <c r="F454" s="1">
        <v>0.58453999999999995</v>
      </c>
      <c r="G454" s="1">
        <v>0.13011</v>
      </c>
      <c r="H454" s="1">
        <v>0.13494</v>
      </c>
      <c r="I454" s="1">
        <v>0.52993500000000004</v>
      </c>
      <c r="J454" s="3">
        <v>6.1369999999999999E-6</v>
      </c>
    </row>
    <row r="455" spans="1:10" x14ac:dyDescent="0.3">
      <c r="A455" s="1" t="s">
        <v>437</v>
      </c>
      <c r="B455" s="1">
        <v>11</v>
      </c>
      <c r="C455" s="1">
        <v>38547400</v>
      </c>
      <c r="D455" s="1">
        <v>0.17924000000000001</v>
      </c>
      <c r="E455" s="1">
        <v>-0.66078999999999999</v>
      </c>
      <c r="F455" s="1">
        <v>0.50817999999999997</v>
      </c>
      <c r="G455" s="1">
        <v>0.17299999999999999</v>
      </c>
      <c r="H455" s="1">
        <v>0.14202000000000001</v>
      </c>
      <c r="I455" s="1">
        <v>0.54568399999999995</v>
      </c>
      <c r="J455" s="3">
        <v>4.4599999999999996E-6</v>
      </c>
    </row>
    <row r="456" spans="1:10" x14ac:dyDescent="0.3">
      <c r="A456" s="1" t="s">
        <v>466</v>
      </c>
      <c r="B456" s="1">
        <v>16</v>
      </c>
      <c r="C456" s="1">
        <v>16037014</v>
      </c>
      <c r="D456" s="1">
        <v>0.17163</v>
      </c>
      <c r="E456" s="1">
        <v>-0.68362000000000001</v>
      </c>
      <c r="F456" s="1">
        <v>0.52400999999999998</v>
      </c>
      <c r="G456" s="1">
        <v>0.16955000000000001</v>
      </c>
      <c r="H456" s="1">
        <v>0.14152999999999999</v>
      </c>
      <c r="I456" s="1">
        <v>0.53782099999999999</v>
      </c>
      <c r="J456" s="3">
        <v>4.3059999999999999E-6</v>
      </c>
    </row>
    <row r="457" spans="1:10" x14ac:dyDescent="0.3">
      <c r="A457" s="1" t="s">
        <v>506</v>
      </c>
      <c r="B457" s="1">
        <v>3</v>
      </c>
      <c r="C457" s="1">
        <v>2466241</v>
      </c>
      <c r="D457" s="1">
        <v>0.14963000000000001</v>
      </c>
      <c r="E457" s="1">
        <v>-0.75458999999999998</v>
      </c>
      <c r="F457" s="1">
        <v>0.57962000000000002</v>
      </c>
      <c r="G457" s="1">
        <v>0.13667000000000001</v>
      </c>
      <c r="H457" s="1">
        <v>0.13614000000000001</v>
      </c>
      <c r="I457" s="1">
        <v>0.53000899999999995</v>
      </c>
      <c r="J457" s="3">
        <v>4.1150000000000004E-6</v>
      </c>
    </row>
    <row r="458" spans="1:10" x14ac:dyDescent="0.3">
      <c r="A458" s="1" t="s">
        <v>100</v>
      </c>
      <c r="B458" s="1">
        <v>7</v>
      </c>
      <c r="C458" s="1">
        <v>82884346</v>
      </c>
      <c r="D458" s="1">
        <v>0.82677</v>
      </c>
      <c r="E458" s="1">
        <v>0.67874999999999996</v>
      </c>
      <c r="F458" s="1">
        <v>5.9540000000000003E-2</v>
      </c>
      <c r="G458" s="1">
        <v>1.0076000000000001</v>
      </c>
      <c r="H458" s="1">
        <v>0.27892</v>
      </c>
      <c r="I458" s="1">
        <v>0.67615199999999998</v>
      </c>
      <c r="J458" s="3">
        <v>3.7670000000000001E-6</v>
      </c>
    </row>
    <row r="459" spans="1:10" x14ac:dyDescent="0.3">
      <c r="A459" s="1" t="s">
        <v>231</v>
      </c>
      <c r="B459" s="1">
        <v>6</v>
      </c>
      <c r="C459" s="1">
        <v>41457440</v>
      </c>
      <c r="D459" s="1">
        <v>0.37968000000000002</v>
      </c>
      <c r="E459" s="1">
        <v>-0.21321000000000001</v>
      </c>
      <c r="F459" s="1">
        <v>0.27095999999999998</v>
      </c>
      <c r="G459" s="1">
        <v>0.42081000000000002</v>
      </c>
      <c r="H459" s="1">
        <v>0.18201000000000001</v>
      </c>
      <c r="I459" s="1">
        <v>0.60853900000000005</v>
      </c>
      <c r="J459" s="3">
        <v>3.7340000000000002E-6</v>
      </c>
    </row>
    <row r="460" spans="1:10" x14ac:dyDescent="0.3">
      <c r="A460" s="1" t="s">
        <v>227</v>
      </c>
      <c r="B460" s="1">
        <v>12</v>
      </c>
      <c r="C460" s="1">
        <v>15299615</v>
      </c>
      <c r="D460" s="1">
        <v>0.44949</v>
      </c>
      <c r="E460" s="1">
        <v>-8.8044999999999998E-2</v>
      </c>
      <c r="F460" s="1">
        <v>0.22608</v>
      </c>
      <c r="G460" s="1">
        <v>0.50834999999999997</v>
      </c>
      <c r="H460" s="1">
        <v>0.19622000000000001</v>
      </c>
      <c r="I460" s="1">
        <v>0.61141000000000001</v>
      </c>
      <c r="J460" s="3">
        <v>3.084E-6</v>
      </c>
    </row>
    <row r="461" spans="1:10" x14ac:dyDescent="0.3">
      <c r="A461" s="1" t="s">
        <v>125</v>
      </c>
      <c r="B461" s="1">
        <v>25</v>
      </c>
      <c r="C461" s="1">
        <v>1059548</v>
      </c>
      <c r="D461" s="1">
        <v>0.69274000000000002</v>
      </c>
      <c r="E461" s="1">
        <v>0.35305999999999998</v>
      </c>
      <c r="F461" s="1">
        <v>0.11426</v>
      </c>
      <c r="G461" s="1">
        <v>0.82891000000000004</v>
      </c>
      <c r="H461" s="1">
        <v>0.24937999999999999</v>
      </c>
      <c r="I461" s="1">
        <v>0.663605</v>
      </c>
      <c r="J461" s="3">
        <v>2.5720000000000001E-6</v>
      </c>
    </row>
    <row r="462" spans="1:10" x14ac:dyDescent="0.3">
      <c r="A462" s="1" t="s">
        <v>553</v>
      </c>
      <c r="B462" s="1">
        <v>6</v>
      </c>
      <c r="C462" s="1">
        <v>92881477</v>
      </c>
      <c r="D462" s="1">
        <v>0.13863</v>
      </c>
      <c r="E462" s="1">
        <v>-0.79334000000000005</v>
      </c>
      <c r="F462" s="1">
        <v>0.60792000000000002</v>
      </c>
      <c r="G462" s="1">
        <v>0.11996</v>
      </c>
      <c r="H462" s="1">
        <v>0.13342000000000001</v>
      </c>
      <c r="I462" s="1">
        <v>0.52044699999999999</v>
      </c>
      <c r="J462" s="3">
        <v>1.3850000000000001E-6</v>
      </c>
    </row>
    <row r="463" spans="1:10" x14ac:dyDescent="0.3">
      <c r="A463" s="1" t="s">
        <v>71</v>
      </c>
      <c r="B463" s="1">
        <v>15</v>
      </c>
      <c r="C463" s="1">
        <v>32485461</v>
      </c>
      <c r="D463" s="1">
        <v>0.89458000000000004</v>
      </c>
      <c r="E463" s="1">
        <v>0.92869000000000002</v>
      </c>
      <c r="F463" s="1">
        <v>4.0876000000000003E-2</v>
      </c>
      <c r="G463" s="1">
        <v>1.1085</v>
      </c>
      <c r="H463" s="1">
        <v>0.29658000000000001</v>
      </c>
      <c r="I463" s="1">
        <v>0.70389400000000002</v>
      </c>
      <c r="J463" s="3">
        <v>1.2559999999999999E-6</v>
      </c>
    </row>
    <row r="464" spans="1:10" x14ac:dyDescent="0.3">
      <c r="A464" s="1" t="s">
        <v>136</v>
      </c>
      <c r="B464" s="1">
        <v>3</v>
      </c>
      <c r="C464" s="1">
        <v>102923692</v>
      </c>
      <c r="D464" s="1">
        <v>0.72655000000000003</v>
      </c>
      <c r="E464" s="1">
        <v>0.42437999999999998</v>
      </c>
      <c r="F464" s="1">
        <v>9.7964999999999997E-2</v>
      </c>
      <c r="G464" s="1">
        <v>0.87005999999999994</v>
      </c>
      <c r="H464" s="1">
        <v>0.25600000000000001</v>
      </c>
      <c r="I464" s="1">
        <v>0.65679200000000004</v>
      </c>
      <c r="J464" s="3">
        <v>8.9560000000000005E-7</v>
      </c>
    </row>
    <row r="465" spans="1:10" x14ac:dyDescent="0.3">
      <c r="A465" s="1" t="s">
        <v>123</v>
      </c>
      <c r="B465" s="1">
        <v>4</v>
      </c>
      <c r="C465" s="1">
        <v>94742208</v>
      </c>
      <c r="D465" s="1">
        <v>0.77134999999999998</v>
      </c>
      <c r="E465" s="1">
        <v>0.52808999999999995</v>
      </c>
      <c r="F465" s="1">
        <v>7.9899999999999999E-2</v>
      </c>
      <c r="G465" s="1">
        <v>0.92669000000000001</v>
      </c>
      <c r="H465" s="1">
        <v>0.26521</v>
      </c>
      <c r="I465" s="1">
        <v>0.66411699999999996</v>
      </c>
      <c r="J465" s="3">
        <v>7.9899999999999999E-7</v>
      </c>
    </row>
    <row r="466" spans="1:10" x14ac:dyDescent="0.3">
      <c r="A466" s="1" t="s">
        <v>400</v>
      </c>
      <c r="B466" s="1">
        <v>13</v>
      </c>
      <c r="C466" s="1">
        <v>35669595</v>
      </c>
      <c r="D466" s="1">
        <v>0.17843999999999999</v>
      </c>
      <c r="E466" s="1">
        <v>-0.66315999999999997</v>
      </c>
      <c r="F466" s="1">
        <v>0.51075999999999999</v>
      </c>
      <c r="G466" s="1">
        <v>0.17027</v>
      </c>
      <c r="H466" s="1">
        <v>0.14141000000000001</v>
      </c>
      <c r="I466" s="1">
        <v>0.55425100000000005</v>
      </c>
      <c r="J466" s="3">
        <v>6.2490000000000004E-7</v>
      </c>
    </row>
    <row r="467" spans="1:10" x14ac:dyDescent="0.3">
      <c r="A467" s="1" t="s">
        <v>258</v>
      </c>
      <c r="B467" s="1">
        <v>1</v>
      </c>
      <c r="C467" s="1">
        <v>202659987</v>
      </c>
      <c r="D467" s="1">
        <v>0.36826999999999999</v>
      </c>
      <c r="E467" s="1">
        <v>-0.23436000000000001</v>
      </c>
      <c r="F467" s="1">
        <v>0.27766999999999997</v>
      </c>
      <c r="G467" s="1">
        <v>0.40267999999999998</v>
      </c>
      <c r="H467" s="1">
        <v>0.17884</v>
      </c>
      <c r="I467" s="1">
        <v>0.59473500000000001</v>
      </c>
      <c r="J467" s="3">
        <v>6.1930000000000005E-7</v>
      </c>
    </row>
    <row r="468" spans="1:10" x14ac:dyDescent="0.3">
      <c r="A468" s="1" t="s">
        <v>11</v>
      </c>
      <c r="B468" s="1">
        <v>6</v>
      </c>
      <c r="C468" s="1">
        <v>40475050</v>
      </c>
      <c r="D468" s="1">
        <v>0.997</v>
      </c>
      <c r="E468" s="1">
        <v>2.5215000000000001</v>
      </c>
      <c r="F468" s="1">
        <v>1.3378000000000001E-3</v>
      </c>
      <c r="G468" s="1">
        <v>1.4081999999999999</v>
      </c>
      <c r="H468" s="1">
        <v>0.35400999999999999</v>
      </c>
      <c r="I468" s="1">
        <v>0.802203</v>
      </c>
      <c r="J468" s="3">
        <v>5.0159999999999999E-7</v>
      </c>
    </row>
    <row r="469" spans="1:10" x14ac:dyDescent="0.3">
      <c r="A469" s="1" t="s">
        <v>245</v>
      </c>
      <c r="B469" s="1">
        <v>6</v>
      </c>
      <c r="C469" s="1">
        <v>17589516</v>
      </c>
      <c r="D469" s="1">
        <v>0.32646999999999998</v>
      </c>
      <c r="E469" s="1">
        <v>-0.31452000000000002</v>
      </c>
      <c r="F469" s="1">
        <v>0.31518000000000002</v>
      </c>
      <c r="G469" s="1">
        <v>0.35092000000000001</v>
      </c>
      <c r="H469" s="1">
        <v>0.17061999999999999</v>
      </c>
      <c r="I469" s="1">
        <v>0.60093200000000002</v>
      </c>
      <c r="J469" s="3">
        <v>4.5639999999999998E-7</v>
      </c>
    </row>
    <row r="470" spans="1:10" x14ac:dyDescent="0.3">
      <c r="A470" s="1" t="s">
        <v>482</v>
      </c>
      <c r="B470" s="1">
        <v>6</v>
      </c>
      <c r="C470" s="1">
        <v>55958623</v>
      </c>
      <c r="D470" s="1">
        <v>0.14363000000000001</v>
      </c>
      <c r="E470" s="1">
        <v>-0.77542</v>
      </c>
      <c r="F470" s="1">
        <v>0.59370999999999996</v>
      </c>
      <c r="G470" s="1">
        <v>0.12986</v>
      </c>
      <c r="H470" s="1">
        <v>0.13503999999999999</v>
      </c>
      <c r="I470" s="1">
        <v>0.53492200000000001</v>
      </c>
      <c r="J470" s="3">
        <v>4.0340000000000003E-7</v>
      </c>
    </row>
    <row r="471" spans="1:10" x14ac:dyDescent="0.3">
      <c r="A471" s="1" t="s">
        <v>539</v>
      </c>
      <c r="B471" s="1">
        <v>23</v>
      </c>
      <c r="C471" s="1">
        <v>56363138</v>
      </c>
      <c r="D471" s="1">
        <v>0.13922999999999999</v>
      </c>
      <c r="E471" s="1">
        <v>-0.79115999999999997</v>
      </c>
      <c r="F471" s="1">
        <v>0.60643999999999998</v>
      </c>
      <c r="G471" s="1">
        <v>0.12578</v>
      </c>
      <c r="H471" s="1">
        <v>0.13447000000000001</v>
      </c>
      <c r="I471" s="1">
        <v>0.52382499999999999</v>
      </c>
      <c r="J471" s="3">
        <v>3.7230000000000002E-7</v>
      </c>
    </row>
    <row r="472" spans="1:10" x14ac:dyDescent="0.3">
      <c r="A472" s="1" t="s">
        <v>353</v>
      </c>
      <c r="B472" s="1">
        <v>17</v>
      </c>
      <c r="C472" s="1">
        <v>16173142</v>
      </c>
      <c r="D472" s="1">
        <v>0.19924</v>
      </c>
      <c r="E472" s="1">
        <v>-0.60412999999999994</v>
      </c>
      <c r="F472" s="1">
        <v>0.47136</v>
      </c>
      <c r="G472" s="1">
        <v>0.19747999999999999</v>
      </c>
      <c r="H472" s="1">
        <v>0.14571000000000001</v>
      </c>
      <c r="I472" s="1">
        <v>0.56372999999999995</v>
      </c>
      <c r="J472" s="3">
        <v>3.6399999999999998E-7</v>
      </c>
    </row>
    <row r="473" spans="1:10" x14ac:dyDescent="0.3">
      <c r="A473" s="1" t="s">
        <v>435</v>
      </c>
      <c r="B473" s="1">
        <v>3</v>
      </c>
      <c r="C473" s="1">
        <v>130253826</v>
      </c>
      <c r="D473" s="1">
        <v>0.18304000000000001</v>
      </c>
      <c r="E473" s="1">
        <v>-0.64966000000000002</v>
      </c>
      <c r="F473" s="1">
        <v>0.49886999999999998</v>
      </c>
      <c r="G473" s="1">
        <v>0.16850000000000001</v>
      </c>
      <c r="H473" s="1">
        <v>0.14102000000000001</v>
      </c>
      <c r="I473" s="1">
        <v>0.54621600000000003</v>
      </c>
      <c r="J473" s="3">
        <v>3.446E-7</v>
      </c>
    </row>
    <row r="474" spans="1:10" x14ac:dyDescent="0.3">
      <c r="A474" s="1" t="s">
        <v>197</v>
      </c>
      <c r="B474" s="1">
        <v>23</v>
      </c>
      <c r="C474" s="1">
        <v>30286465</v>
      </c>
      <c r="D474" s="1">
        <v>0.54230999999999996</v>
      </c>
      <c r="E474" s="1">
        <v>7.3673000000000002E-2</v>
      </c>
      <c r="F474" s="1">
        <v>0.18390000000000001</v>
      </c>
      <c r="G474" s="1">
        <v>0.62114999999999998</v>
      </c>
      <c r="H474" s="1">
        <v>0.21445</v>
      </c>
      <c r="I474" s="1">
        <v>0.62476799999999999</v>
      </c>
      <c r="J474" s="3">
        <v>3.2249999999999998E-7</v>
      </c>
    </row>
    <row r="475" spans="1:10" x14ac:dyDescent="0.3">
      <c r="A475" s="1" t="s">
        <v>45</v>
      </c>
      <c r="B475" s="1">
        <v>13</v>
      </c>
      <c r="C475" s="1">
        <v>76357760</v>
      </c>
      <c r="D475" s="1">
        <v>0.94138999999999995</v>
      </c>
      <c r="E475" s="1">
        <v>1.2058</v>
      </c>
      <c r="F475" s="1">
        <v>2.0226999999999998E-2</v>
      </c>
      <c r="G475" s="1">
        <v>1.198</v>
      </c>
      <c r="H475" s="1">
        <v>0.31286000000000003</v>
      </c>
      <c r="I475" s="1">
        <v>0.72344799999999998</v>
      </c>
      <c r="J475" s="3">
        <v>3.1039999999999997E-7</v>
      </c>
    </row>
    <row r="476" spans="1:10" x14ac:dyDescent="0.3">
      <c r="A476" s="1" t="s">
        <v>49</v>
      </c>
      <c r="B476" s="1">
        <v>6</v>
      </c>
      <c r="C476" s="1">
        <v>99118937</v>
      </c>
      <c r="D476" s="1">
        <v>0.92018</v>
      </c>
      <c r="E476" s="1">
        <v>1.0618000000000001</v>
      </c>
      <c r="F476" s="1">
        <v>2.9779E-2</v>
      </c>
      <c r="G476" s="1">
        <v>1.1448</v>
      </c>
      <c r="H476" s="1">
        <v>0.30238999999999999</v>
      </c>
      <c r="I476" s="1">
        <v>0.71738000000000002</v>
      </c>
      <c r="J476" s="3">
        <v>2.516E-7</v>
      </c>
    </row>
    <row r="477" spans="1:10" x14ac:dyDescent="0.3">
      <c r="A477" s="1" t="s">
        <v>378</v>
      </c>
      <c r="B477" s="1">
        <v>17</v>
      </c>
      <c r="C477" s="1">
        <v>20381319</v>
      </c>
      <c r="D477" s="1">
        <v>0.22564999999999999</v>
      </c>
      <c r="E477" s="1">
        <v>-0.53551000000000004</v>
      </c>
      <c r="F477" s="1">
        <v>0.43062</v>
      </c>
      <c r="G477" s="1">
        <v>0.22542999999999999</v>
      </c>
      <c r="H477" s="1">
        <v>0.15037</v>
      </c>
      <c r="I477" s="1">
        <v>0.55874900000000005</v>
      </c>
      <c r="J477" s="3">
        <v>2.0690000000000001E-7</v>
      </c>
    </row>
    <row r="478" spans="1:10" x14ac:dyDescent="0.3">
      <c r="A478" s="1" t="s">
        <v>259</v>
      </c>
      <c r="B478" s="1">
        <v>2</v>
      </c>
      <c r="C478" s="1">
        <v>30630329</v>
      </c>
      <c r="D478" s="1">
        <v>0.30646000000000001</v>
      </c>
      <c r="E478" s="1">
        <v>-0.35470000000000002</v>
      </c>
      <c r="F478" s="1">
        <v>0.33456000000000002</v>
      </c>
      <c r="G478" s="1">
        <v>0.32627</v>
      </c>
      <c r="H478" s="1">
        <v>0.16644</v>
      </c>
      <c r="I478" s="1">
        <v>0.59426500000000004</v>
      </c>
      <c r="J478" s="3">
        <v>1.755E-7</v>
      </c>
    </row>
    <row r="479" spans="1:10" x14ac:dyDescent="0.3">
      <c r="A479" s="1" t="s">
        <v>504</v>
      </c>
      <c r="B479" s="1">
        <v>25</v>
      </c>
      <c r="C479" s="1">
        <v>6846209</v>
      </c>
      <c r="D479" s="1">
        <v>0.15243000000000001</v>
      </c>
      <c r="E479" s="1">
        <v>-0.74509999999999998</v>
      </c>
      <c r="F479" s="1">
        <v>0.57086999999999999</v>
      </c>
      <c r="G479" s="1">
        <v>0.13852999999999999</v>
      </c>
      <c r="H479" s="1">
        <v>0.13617000000000001</v>
      </c>
      <c r="I479" s="1">
        <v>0.53021799999999997</v>
      </c>
      <c r="J479" s="3">
        <v>1.258E-7</v>
      </c>
    </row>
    <row r="480" spans="1:10" x14ac:dyDescent="0.3">
      <c r="A480" s="1" t="s">
        <v>210</v>
      </c>
      <c r="B480" s="1">
        <v>3</v>
      </c>
      <c r="C480" s="1">
        <v>90454719</v>
      </c>
      <c r="D480" s="1">
        <v>0.53151000000000004</v>
      </c>
      <c r="E480" s="1">
        <v>5.4805E-2</v>
      </c>
      <c r="F480" s="1">
        <v>0.18792</v>
      </c>
      <c r="G480" s="1">
        <v>0.61763999999999997</v>
      </c>
      <c r="H480" s="1">
        <v>0.21412</v>
      </c>
      <c r="I480" s="1">
        <v>0.62227600000000005</v>
      </c>
      <c r="J480" s="3">
        <v>1.0719999999999999E-7</v>
      </c>
    </row>
    <row r="481" spans="1:10" x14ac:dyDescent="0.3">
      <c r="A481" s="1" t="s">
        <v>108</v>
      </c>
      <c r="B481" s="1">
        <v>23</v>
      </c>
      <c r="C481" s="1">
        <v>44460728</v>
      </c>
      <c r="D481" s="1">
        <v>0.82796999999999998</v>
      </c>
      <c r="E481" s="1">
        <v>0.68240000000000001</v>
      </c>
      <c r="F481" s="1">
        <v>5.8750999999999998E-2</v>
      </c>
      <c r="G481" s="1">
        <v>0.99912000000000001</v>
      </c>
      <c r="H481" s="1">
        <v>0.27701999999999999</v>
      </c>
      <c r="I481" s="1">
        <v>0.67166199999999998</v>
      </c>
      <c r="J481" s="3">
        <v>7.5549999999999998E-8</v>
      </c>
    </row>
    <row r="482" spans="1:10" x14ac:dyDescent="0.3">
      <c r="A482" s="1" t="s">
        <v>393</v>
      </c>
      <c r="B482" s="1">
        <v>8</v>
      </c>
      <c r="C482" s="1">
        <v>39686008</v>
      </c>
      <c r="D482" s="1">
        <v>0.20044000000000001</v>
      </c>
      <c r="E482" s="1">
        <v>-0.60087000000000002</v>
      </c>
      <c r="F482" s="1">
        <v>0.46722000000000002</v>
      </c>
      <c r="G482" s="1">
        <v>0.20374</v>
      </c>
      <c r="H482" s="1">
        <v>0.14691000000000001</v>
      </c>
      <c r="I482" s="1">
        <v>0.55567599999999995</v>
      </c>
      <c r="J482" s="3">
        <v>4.3929999999999997E-8</v>
      </c>
    </row>
    <row r="483" spans="1:10" x14ac:dyDescent="0.3">
      <c r="A483" s="1" t="s">
        <v>302</v>
      </c>
      <c r="B483" s="1">
        <v>17</v>
      </c>
      <c r="C483" s="1">
        <v>67039543</v>
      </c>
      <c r="D483" s="1">
        <v>0.28946</v>
      </c>
      <c r="E483" s="1">
        <v>-0.39</v>
      </c>
      <c r="F483" s="1">
        <v>0.35221999999999998</v>
      </c>
      <c r="G483" s="1">
        <v>0.30625999999999998</v>
      </c>
      <c r="H483" s="1">
        <v>0.16324</v>
      </c>
      <c r="I483" s="1">
        <v>0.58033599999999996</v>
      </c>
      <c r="J483" s="3">
        <v>4.2869999999999999E-8</v>
      </c>
    </row>
    <row r="484" spans="1:10" x14ac:dyDescent="0.3">
      <c r="A484" s="1" t="s">
        <v>77</v>
      </c>
      <c r="B484" s="1">
        <v>6</v>
      </c>
      <c r="C484" s="1">
        <v>34737092</v>
      </c>
      <c r="D484" s="1">
        <v>0.87177000000000004</v>
      </c>
      <c r="E484" s="1">
        <v>0.83243</v>
      </c>
      <c r="F484" s="1">
        <v>4.6339999999999999E-2</v>
      </c>
      <c r="G484" s="1">
        <v>1.0797000000000001</v>
      </c>
      <c r="H484" s="1">
        <v>0.29165999999999997</v>
      </c>
      <c r="I484" s="1">
        <v>0.700156</v>
      </c>
      <c r="J484" s="3">
        <v>2.7739999999999999E-8</v>
      </c>
    </row>
    <row r="485" spans="1:10" x14ac:dyDescent="0.3">
      <c r="A485" s="1" t="s">
        <v>87</v>
      </c>
      <c r="B485" s="1">
        <v>1</v>
      </c>
      <c r="C485" s="1">
        <v>7160401</v>
      </c>
      <c r="D485" s="1">
        <v>0.80776000000000003</v>
      </c>
      <c r="E485" s="1">
        <v>0.62343999999999999</v>
      </c>
      <c r="F485" s="1">
        <v>6.5268000000000007E-2</v>
      </c>
      <c r="G485" s="1">
        <v>0.98196000000000006</v>
      </c>
      <c r="H485" s="1">
        <v>0.27460000000000001</v>
      </c>
      <c r="I485" s="1">
        <v>0.68779500000000005</v>
      </c>
      <c r="J485" s="3">
        <v>1.55E-8</v>
      </c>
    </row>
    <row r="486" spans="1:10" x14ac:dyDescent="0.3">
      <c r="A486" s="1" t="s">
        <v>196</v>
      </c>
      <c r="B486" s="1">
        <v>1</v>
      </c>
      <c r="C486" s="1">
        <v>109797557</v>
      </c>
      <c r="D486" s="1">
        <v>0.55471000000000004</v>
      </c>
      <c r="E486" s="1">
        <v>9.5424999999999996E-2</v>
      </c>
      <c r="F486" s="1">
        <v>0.17693</v>
      </c>
      <c r="G486" s="1">
        <v>0.63954</v>
      </c>
      <c r="H486" s="1">
        <v>0.21733</v>
      </c>
      <c r="I486" s="1">
        <v>0.62509400000000004</v>
      </c>
      <c r="J486" s="3">
        <v>1.3599999999999999E-8</v>
      </c>
    </row>
    <row r="487" spans="1:10" x14ac:dyDescent="0.3">
      <c r="A487" s="1" t="s">
        <v>211</v>
      </c>
      <c r="B487" s="1">
        <v>19</v>
      </c>
      <c r="C487" s="1">
        <v>2211692</v>
      </c>
      <c r="D487" s="1">
        <v>0.43948999999999999</v>
      </c>
      <c r="E487" s="1">
        <v>-0.10564</v>
      </c>
      <c r="F487" s="1">
        <v>0.23512</v>
      </c>
      <c r="G487" s="1">
        <v>0.496</v>
      </c>
      <c r="H487" s="1">
        <v>0.19408</v>
      </c>
      <c r="I487" s="1">
        <v>0.62178999999999995</v>
      </c>
      <c r="J487" s="3">
        <v>1.2180000000000001E-8</v>
      </c>
    </row>
    <row r="488" spans="1:10" x14ac:dyDescent="0.3">
      <c r="A488" s="1" t="s">
        <v>64</v>
      </c>
      <c r="B488" s="1">
        <v>6</v>
      </c>
      <c r="C488" s="1">
        <v>70585671</v>
      </c>
      <c r="D488" s="1">
        <v>0.93738999999999995</v>
      </c>
      <c r="E488" s="1">
        <v>1.1753</v>
      </c>
      <c r="F488" s="1">
        <v>2.315E-2</v>
      </c>
      <c r="G488" s="1">
        <v>1.1696</v>
      </c>
      <c r="H488" s="1">
        <v>0.30691000000000002</v>
      </c>
      <c r="I488" s="1">
        <v>0.70722600000000002</v>
      </c>
      <c r="J488" s="3">
        <v>1.0999999999999999E-8</v>
      </c>
    </row>
    <row r="489" spans="1:10" x14ac:dyDescent="0.3">
      <c r="A489" s="1" t="s">
        <v>137</v>
      </c>
      <c r="B489" s="1">
        <v>3</v>
      </c>
      <c r="C489" s="1">
        <v>220505305</v>
      </c>
      <c r="D489" s="1">
        <v>0.63753000000000004</v>
      </c>
      <c r="E489" s="1">
        <v>0.24521999999999999</v>
      </c>
      <c r="F489" s="1">
        <v>0.14005999999999999</v>
      </c>
      <c r="G489" s="1">
        <v>0.75600000000000001</v>
      </c>
      <c r="H489" s="1">
        <v>0.23710000000000001</v>
      </c>
      <c r="I489" s="1">
        <v>0.65616200000000002</v>
      </c>
      <c r="J489" s="3">
        <v>1.042E-8</v>
      </c>
    </row>
    <row r="490" spans="1:10" x14ac:dyDescent="0.3">
      <c r="A490" s="1" t="s">
        <v>487</v>
      </c>
      <c r="B490" s="1">
        <v>25</v>
      </c>
      <c r="C490" s="1">
        <v>22803389</v>
      </c>
      <c r="D490" s="1">
        <v>0.15703</v>
      </c>
      <c r="E490" s="1">
        <v>-0.72982000000000002</v>
      </c>
      <c r="F490" s="1">
        <v>0.55933999999999995</v>
      </c>
      <c r="G490" s="1">
        <v>0.14113999999999999</v>
      </c>
      <c r="H490" s="1">
        <v>0.13669999999999999</v>
      </c>
      <c r="I490" s="1">
        <v>0.53382499999999999</v>
      </c>
      <c r="J490" s="3">
        <v>1.0250000000000001E-8</v>
      </c>
    </row>
    <row r="491" spans="1:10" x14ac:dyDescent="0.3">
      <c r="A491" s="1" t="s">
        <v>171</v>
      </c>
      <c r="B491" s="1">
        <v>3</v>
      </c>
      <c r="C491" s="1">
        <v>147144924</v>
      </c>
      <c r="D491" s="1">
        <v>0.52190000000000003</v>
      </c>
      <c r="E491" s="1">
        <v>3.8075999999999999E-2</v>
      </c>
      <c r="F491" s="1">
        <v>0.19389000000000001</v>
      </c>
      <c r="G491" s="1">
        <v>0.59948000000000001</v>
      </c>
      <c r="H491" s="1">
        <v>0.21101</v>
      </c>
      <c r="I491" s="1">
        <v>0.63700299999999999</v>
      </c>
      <c r="J491" s="3">
        <v>9.8790000000000003E-9</v>
      </c>
    </row>
    <row r="492" spans="1:10" x14ac:dyDescent="0.3">
      <c r="A492" s="1" t="s">
        <v>206</v>
      </c>
      <c r="B492" s="1">
        <v>3</v>
      </c>
      <c r="C492" s="1">
        <v>116755158</v>
      </c>
      <c r="D492" s="1">
        <v>0.55450999999999995</v>
      </c>
      <c r="E492" s="1">
        <v>9.5073000000000005E-2</v>
      </c>
      <c r="F492" s="1">
        <v>0.17791999999999999</v>
      </c>
      <c r="G492" s="1">
        <v>0.64847999999999995</v>
      </c>
      <c r="H492" s="1">
        <v>0.21926000000000001</v>
      </c>
      <c r="I492" s="1">
        <v>0.623251</v>
      </c>
      <c r="J492" s="3">
        <v>7.2959999999999996E-9</v>
      </c>
    </row>
    <row r="493" spans="1:10" x14ac:dyDescent="0.3">
      <c r="A493" s="1" t="s">
        <v>267</v>
      </c>
      <c r="B493" s="1">
        <v>16</v>
      </c>
      <c r="C493" s="1">
        <v>52980858</v>
      </c>
      <c r="D493" s="1">
        <v>0.34087000000000001</v>
      </c>
      <c r="E493" s="1">
        <v>-0.28638999999999998</v>
      </c>
      <c r="F493" s="1">
        <v>0.29914000000000002</v>
      </c>
      <c r="G493" s="1">
        <v>0.37792999999999999</v>
      </c>
      <c r="H493" s="1">
        <v>0.17533000000000001</v>
      </c>
      <c r="I493" s="1">
        <v>0.59209000000000001</v>
      </c>
      <c r="J493" s="3">
        <v>7.1690000000000004E-9</v>
      </c>
    </row>
    <row r="494" spans="1:10" x14ac:dyDescent="0.3">
      <c r="A494" s="1" t="s">
        <v>307</v>
      </c>
      <c r="B494" s="1">
        <v>11</v>
      </c>
      <c r="C494" s="1">
        <v>1752781</v>
      </c>
      <c r="D494" s="1">
        <v>0.24965000000000001</v>
      </c>
      <c r="E494" s="1">
        <v>-0.47793000000000002</v>
      </c>
      <c r="F494" s="1">
        <v>0.39500000000000002</v>
      </c>
      <c r="G494" s="1">
        <v>0.24959999999999999</v>
      </c>
      <c r="H494" s="1">
        <v>0.15384999999999999</v>
      </c>
      <c r="I494" s="1">
        <v>0.57900600000000002</v>
      </c>
      <c r="J494" s="3">
        <v>5.8770000000000003E-9</v>
      </c>
    </row>
    <row r="495" spans="1:10" x14ac:dyDescent="0.3">
      <c r="A495" s="1" t="s">
        <v>148</v>
      </c>
      <c r="B495" s="1">
        <v>22</v>
      </c>
      <c r="C495" s="1">
        <v>45133278</v>
      </c>
      <c r="D495" s="1">
        <v>0.72033999999999998</v>
      </c>
      <c r="E495" s="1">
        <v>0.41092000000000001</v>
      </c>
      <c r="F495" s="1">
        <v>9.9860000000000004E-2</v>
      </c>
      <c r="G495" s="1">
        <v>0.85794999999999999</v>
      </c>
      <c r="H495" s="1">
        <v>0.254</v>
      </c>
      <c r="I495" s="1">
        <v>0.65027699999999999</v>
      </c>
      <c r="J495" s="3">
        <v>4.9689999999999997E-9</v>
      </c>
    </row>
    <row r="496" spans="1:10" x14ac:dyDescent="0.3">
      <c r="A496" s="1" t="s">
        <v>153</v>
      </c>
      <c r="B496" s="1">
        <v>16</v>
      </c>
      <c r="C496" s="1">
        <v>12897823</v>
      </c>
      <c r="D496" s="1">
        <v>0.60511999999999999</v>
      </c>
      <c r="E496" s="1">
        <v>0.18537999999999999</v>
      </c>
      <c r="F496" s="1">
        <v>0.15456</v>
      </c>
      <c r="G496" s="1">
        <v>0.71128999999999998</v>
      </c>
      <c r="H496" s="1">
        <v>0.22946</v>
      </c>
      <c r="I496" s="1">
        <v>0.64911200000000002</v>
      </c>
      <c r="J496" s="3">
        <v>4.9520000000000003E-9</v>
      </c>
    </row>
    <row r="497" spans="1:10" x14ac:dyDescent="0.3">
      <c r="A497" s="1" t="s">
        <v>439</v>
      </c>
      <c r="B497" s="1">
        <v>4</v>
      </c>
      <c r="C497" s="1">
        <v>990213</v>
      </c>
      <c r="D497" s="1">
        <v>0.16263</v>
      </c>
      <c r="E497" s="1">
        <v>-0.71170999999999995</v>
      </c>
      <c r="F497" s="1">
        <v>0.54523999999999995</v>
      </c>
      <c r="G497" s="1">
        <v>0.15240000000000001</v>
      </c>
      <c r="H497" s="1">
        <v>0.13883000000000001</v>
      </c>
      <c r="I497" s="1">
        <v>0.54499500000000001</v>
      </c>
      <c r="J497" s="3">
        <v>4.153E-9</v>
      </c>
    </row>
    <row r="498" spans="1:10" x14ac:dyDescent="0.3">
      <c r="A498" s="1" t="s">
        <v>161</v>
      </c>
      <c r="B498" s="1">
        <v>6</v>
      </c>
      <c r="C498" s="1">
        <v>34315218</v>
      </c>
      <c r="D498" s="1">
        <v>0.54771000000000003</v>
      </c>
      <c r="E498" s="1">
        <v>8.3132999999999999E-2</v>
      </c>
      <c r="F498" s="1">
        <v>0.18092</v>
      </c>
      <c r="G498" s="1">
        <v>0.62280999999999997</v>
      </c>
      <c r="H498" s="1">
        <v>0.21451999999999999</v>
      </c>
      <c r="I498" s="1">
        <v>0.64325399999999999</v>
      </c>
      <c r="J498" s="3">
        <v>3.5579999999999999E-9</v>
      </c>
    </row>
    <row r="499" spans="1:10" x14ac:dyDescent="0.3">
      <c r="A499" s="1" t="s">
        <v>98</v>
      </c>
      <c r="B499" s="1">
        <v>3</v>
      </c>
      <c r="C499" s="1">
        <v>129757873</v>
      </c>
      <c r="D499" s="1">
        <v>0.76775000000000004</v>
      </c>
      <c r="E499" s="1">
        <v>0.51927000000000001</v>
      </c>
      <c r="F499" s="1">
        <v>8.1661999999999998E-2</v>
      </c>
      <c r="G499" s="1">
        <v>0.92430000000000001</v>
      </c>
      <c r="H499" s="1">
        <v>0.26483000000000001</v>
      </c>
      <c r="I499" s="1">
        <v>0.67649400000000004</v>
      </c>
      <c r="J499" s="3">
        <v>3.3919999999999999E-9</v>
      </c>
    </row>
    <row r="500" spans="1:10" x14ac:dyDescent="0.3">
      <c r="A500" s="1" t="s">
        <v>531</v>
      </c>
      <c r="B500" s="1">
        <v>6</v>
      </c>
      <c r="C500" s="1">
        <v>47166738</v>
      </c>
      <c r="D500" s="1">
        <v>0.14623</v>
      </c>
      <c r="E500" s="1">
        <v>-0.76631000000000005</v>
      </c>
      <c r="F500" s="1">
        <v>0.58681000000000005</v>
      </c>
      <c r="G500" s="1">
        <v>0.13289000000000001</v>
      </c>
      <c r="H500" s="1">
        <v>0.13564000000000001</v>
      </c>
      <c r="I500" s="1">
        <v>0.52482799999999996</v>
      </c>
      <c r="J500" s="3">
        <v>2.7270000000000002E-9</v>
      </c>
    </row>
    <row r="501" spans="1:10" x14ac:dyDescent="0.3">
      <c r="A501" s="1" t="s">
        <v>301</v>
      </c>
      <c r="B501" s="1">
        <v>10</v>
      </c>
      <c r="C501" s="1">
        <v>29230973</v>
      </c>
      <c r="D501" s="1">
        <v>0.25224999999999997</v>
      </c>
      <c r="E501" s="1">
        <v>-0.47192000000000001</v>
      </c>
      <c r="F501" s="1">
        <v>0.39012999999999998</v>
      </c>
      <c r="G501" s="1">
        <v>0.26171</v>
      </c>
      <c r="H501" s="1">
        <v>0.15626999999999999</v>
      </c>
      <c r="I501" s="1">
        <v>0.58087100000000003</v>
      </c>
      <c r="J501" s="3">
        <v>2.6310000000000001E-9</v>
      </c>
    </row>
    <row r="502" spans="1:10" x14ac:dyDescent="0.3">
      <c r="A502" s="1" t="s">
        <v>9</v>
      </c>
      <c r="B502" s="1">
        <v>3</v>
      </c>
      <c r="C502" s="1">
        <v>129837912</v>
      </c>
      <c r="D502" s="1">
        <v>0.99819999999999998</v>
      </c>
      <c r="E502" s="1">
        <v>2.7439</v>
      </c>
      <c r="F502" s="1">
        <v>8.3653000000000004E-4</v>
      </c>
      <c r="G502" s="1">
        <v>1.4427000000000001</v>
      </c>
      <c r="H502" s="1">
        <v>0.36138999999999999</v>
      </c>
      <c r="I502" s="1">
        <v>0.82361399999999996</v>
      </c>
      <c r="J502" s="3">
        <v>1.7639999999999999E-9</v>
      </c>
    </row>
    <row r="503" spans="1:10" x14ac:dyDescent="0.3">
      <c r="A503" s="1" t="s">
        <v>394</v>
      </c>
      <c r="B503" s="1">
        <v>6</v>
      </c>
      <c r="C503" s="1">
        <v>34370580</v>
      </c>
      <c r="D503" s="1">
        <v>0.17863999999999999</v>
      </c>
      <c r="E503" s="1">
        <v>-0.66256999999999999</v>
      </c>
      <c r="F503" s="1">
        <v>0.50946999999999998</v>
      </c>
      <c r="G503" s="1">
        <v>0.1706</v>
      </c>
      <c r="H503" s="1">
        <v>0.14141000000000001</v>
      </c>
      <c r="I503" s="1">
        <v>0.55548900000000001</v>
      </c>
      <c r="J503" s="3">
        <v>1.481E-9</v>
      </c>
    </row>
    <row r="504" spans="1:10" x14ac:dyDescent="0.3">
      <c r="A504" s="1" t="s">
        <v>555</v>
      </c>
      <c r="B504" s="1">
        <v>3</v>
      </c>
      <c r="C504" s="1">
        <v>185932031</v>
      </c>
      <c r="D504" s="1">
        <v>0.14202999999999999</v>
      </c>
      <c r="E504" s="1">
        <v>-0.78110000000000002</v>
      </c>
      <c r="F504" s="1">
        <v>0.59824999999999995</v>
      </c>
      <c r="G504" s="1">
        <v>0.12478</v>
      </c>
      <c r="H504" s="1">
        <v>0.13427</v>
      </c>
      <c r="I504" s="1">
        <v>0.52028600000000003</v>
      </c>
      <c r="J504" s="3">
        <v>1.4659999999999999E-9</v>
      </c>
    </row>
    <row r="505" spans="1:10" x14ac:dyDescent="0.3">
      <c r="A505" s="1" t="s">
        <v>43</v>
      </c>
      <c r="B505" s="1">
        <v>6</v>
      </c>
      <c r="C505" s="1">
        <v>110814465</v>
      </c>
      <c r="D505" s="1">
        <v>0.97019</v>
      </c>
      <c r="E505" s="1">
        <v>1.5125999999999999</v>
      </c>
      <c r="F505" s="1">
        <v>1.1259999999999999E-2</v>
      </c>
      <c r="G505" s="1">
        <v>1.2555000000000001</v>
      </c>
      <c r="H505" s="1">
        <v>0.3231</v>
      </c>
      <c r="I505" s="1">
        <v>0.72597599999999995</v>
      </c>
      <c r="J505" s="3">
        <v>1.419E-9</v>
      </c>
    </row>
    <row r="506" spans="1:10" x14ac:dyDescent="0.3">
      <c r="A506" s="1" t="s">
        <v>462</v>
      </c>
      <c r="B506" s="1">
        <v>18</v>
      </c>
      <c r="C506" s="1">
        <v>19998201</v>
      </c>
      <c r="D506" s="1">
        <v>0.16903000000000001</v>
      </c>
      <c r="E506" s="1">
        <v>-0.69160999999999995</v>
      </c>
      <c r="F506" s="1">
        <v>0.52954000000000001</v>
      </c>
      <c r="G506" s="1">
        <v>0.16170999999999999</v>
      </c>
      <c r="H506" s="1">
        <v>0.14002000000000001</v>
      </c>
      <c r="I506" s="1">
        <v>0.53838399999999997</v>
      </c>
      <c r="J506" s="3">
        <v>9.9489999999999995E-10</v>
      </c>
    </row>
    <row r="507" spans="1:10" x14ac:dyDescent="0.3">
      <c r="A507" s="1" t="s">
        <v>303</v>
      </c>
      <c r="B507" s="1">
        <v>3</v>
      </c>
      <c r="C507" s="1">
        <v>225887920</v>
      </c>
      <c r="D507" s="1">
        <v>0.23665</v>
      </c>
      <c r="E507" s="1">
        <v>-0.50861999999999996</v>
      </c>
      <c r="F507" s="1">
        <v>0.41114000000000001</v>
      </c>
      <c r="G507" s="1">
        <v>0.24052999999999999</v>
      </c>
      <c r="H507" s="1">
        <v>0.15262999999999999</v>
      </c>
      <c r="I507" s="1">
        <v>0.57969599999999999</v>
      </c>
      <c r="J507" s="3">
        <v>9.7539999999999996E-10</v>
      </c>
    </row>
    <row r="508" spans="1:10" x14ac:dyDescent="0.3">
      <c r="A508" s="1" t="s">
        <v>344</v>
      </c>
      <c r="B508" s="1">
        <v>16</v>
      </c>
      <c r="C508" s="1">
        <v>19610118</v>
      </c>
      <c r="D508" s="1">
        <v>0.24465000000000001</v>
      </c>
      <c r="E508" s="1">
        <v>-0.48960999999999999</v>
      </c>
      <c r="F508" s="1">
        <v>0.39911000000000002</v>
      </c>
      <c r="G508" s="1">
        <v>0.25946999999999998</v>
      </c>
      <c r="H508" s="1">
        <v>0.15581999999999999</v>
      </c>
      <c r="I508" s="1">
        <v>0.56760100000000002</v>
      </c>
      <c r="J508" s="3">
        <v>7.7410000000000005E-10</v>
      </c>
    </row>
    <row r="509" spans="1:10" x14ac:dyDescent="0.3">
      <c r="A509" s="1" t="s">
        <v>277</v>
      </c>
      <c r="B509" s="1">
        <v>11</v>
      </c>
      <c r="C509" s="1">
        <v>18555089</v>
      </c>
      <c r="D509" s="1">
        <v>0.26684999999999998</v>
      </c>
      <c r="E509" s="1">
        <v>-0.43891999999999998</v>
      </c>
      <c r="F509" s="1">
        <v>0.3735</v>
      </c>
      <c r="G509" s="1">
        <v>0.28599999999999998</v>
      </c>
      <c r="H509" s="1">
        <v>0.16042999999999999</v>
      </c>
      <c r="I509" s="1">
        <v>0.58838000000000001</v>
      </c>
      <c r="J509" s="3">
        <v>7.3919999999999999E-10</v>
      </c>
    </row>
    <row r="510" spans="1:10" x14ac:dyDescent="0.3">
      <c r="A510" s="1" t="s">
        <v>336</v>
      </c>
      <c r="B510" s="1">
        <v>6</v>
      </c>
      <c r="C510" s="1">
        <v>57090077</v>
      </c>
      <c r="D510" s="1">
        <v>0.25705</v>
      </c>
      <c r="E510" s="1">
        <v>-0.46094000000000002</v>
      </c>
      <c r="F510" s="1">
        <v>0.38517000000000001</v>
      </c>
      <c r="G510" s="1">
        <v>0.25996000000000002</v>
      </c>
      <c r="H510" s="1">
        <v>0.15565000000000001</v>
      </c>
      <c r="I510" s="1">
        <v>0.57015000000000005</v>
      </c>
      <c r="J510" s="3">
        <v>5.1080000000000004E-10</v>
      </c>
    </row>
    <row r="511" spans="1:10" x14ac:dyDescent="0.3">
      <c r="A511" s="1" t="s">
        <v>492</v>
      </c>
      <c r="B511" s="1">
        <v>6</v>
      </c>
      <c r="C511" s="1">
        <v>75671856</v>
      </c>
      <c r="D511" s="1">
        <v>0.15762999999999999</v>
      </c>
      <c r="E511" s="1">
        <v>-0.72785999999999995</v>
      </c>
      <c r="F511" s="1">
        <v>0.55867999999999995</v>
      </c>
      <c r="G511" s="1">
        <v>0.14308000000000001</v>
      </c>
      <c r="H511" s="1">
        <v>0.13697000000000001</v>
      </c>
      <c r="I511" s="1">
        <v>0.53261499999999995</v>
      </c>
      <c r="J511" s="3">
        <v>4.6800000000000004E-10</v>
      </c>
    </row>
    <row r="512" spans="1:10" x14ac:dyDescent="0.3">
      <c r="A512" s="1" t="s">
        <v>550</v>
      </c>
      <c r="B512" s="1">
        <v>19</v>
      </c>
      <c r="C512" s="1">
        <v>53528025</v>
      </c>
      <c r="D512" s="1">
        <v>0.15062999999999999</v>
      </c>
      <c r="E512" s="1">
        <v>-0.75119000000000002</v>
      </c>
      <c r="F512" s="1">
        <v>0.57606000000000002</v>
      </c>
      <c r="G512" s="1">
        <v>0.1328</v>
      </c>
      <c r="H512" s="1">
        <v>0.13542000000000001</v>
      </c>
      <c r="I512" s="1">
        <v>0.52150799999999997</v>
      </c>
      <c r="J512" s="3">
        <v>4.4840000000000002E-10</v>
      </c>
    </row>
    <row r="513" spans="1:10" x14ac:dyDescent="0.3">
      <c r="A513" s="1" t="s">
        <v>163</v>
      </c>
      <c r="B513" s="1">
        <v>6</v>
      </c>
      <c r="C513" s="1">
        <v>38927593</v>
      </c>
      <c r="D513" s="1">
        <v>0.54830999999999996</v>
      </c>
      <c r="E513" s="1">
        <v>8.4184999999999996E-2</v>
      </c>
      <c r="F513" s="1">
        <v>0.17993000000000001</v>
      </c>
      <c r="G513" s="1">
        <v>0.63331999999999999</v>
      </c>
      <c r="H513" s="1">
        <v>0.21682000000000001</v>
      </c>
      <c r="I513" s="1">
        <v>0.64126300000000003</v>
      </c>
      <c r="J513" s="3">
        <v>4.1509999999999999E-10</v>
      </c>
    </row>
    <row r="514" spans="1:10" x14ac:dyDescent="0.3">
      <c r="A514" s="1" t="s">
        <v>288</v>
      </c>
      <c r="B514" s="1">
        <v>23</v>
      </c>
      <c r="C514" s="1">
        <v>46125137</v>
      </c>
      <c r="D514" s="1">
        <v>0.31825999999999999</v>
      </c>
      <c r="E514" s="1">
        <v>-0.33083000000000001</v>
      </c>
      <c r="F514" s="1">
        <v>0.32457999999999998</v>
      </c>
      <c r="G514" s="1">
        <v>0.33950000000000002</v>
      </c>
      <c r="H514" s="1">
        <v>0.16850000000000001</v>
      </c>
      <c r="I514" s="1">
        <v>0.58470800000000001</v>
      </c>
      <c r="J514" s="3">
        <v>2.4730000000000001E-10</v>
      </c>
    </row>
    <row r="515" spans="1:10" x14ac:dyDescent="0.3">
      <c r="A515" s="1" t="s">
        <v>134</v>
      </c>
      <c r="B515" s="1">
        <v>25</v>
      </c>
      <c r="C515" s="1">
        <v>5638126</v>
      </c>
      <c r="D515" s="1">
        <v>0.65612999999999999</v>
      </c>
      <c r="E515" s="1">
        <v>0.28060000000000002</v>
      </c>
      <c r="F515" s="1">
        <v>0.12525</v>
      </c>
      <c r="G515" s="1">
        <v>0.77014000000000005</v>
      </c>
      <c r="H515" s="1">
        <v>0.23927000000000001</v>
      </c>
      <c r="I515" s="1">
        <v>0.658972</v>
      </c>
      <c r="J515" s="3">
        <v>2.3229999999999999E-10</v>
      </c>
    </row>
    <row r="516" spans="1:10" x14ac:dyDescent="0.3">
      <c r="A516" s="1" t="s">
        <v>140</v>
      </c>
      <c r="B516" s="1">
        <v>15</v>
      </c>
      <c r="C516" s="1">
        <v>60206785</v>
      </c>
      <c r="D516" s="1">
        <v>0.73414999999999997</v>
      </c>
      <c r="E516" s="1">
        <v>0.44113999999999998</v>
      </c>
      <c r="F516" s="1">
        <v>9.2327999999999993E-2</v>
      </c>
      <c r="G516" s="1">
        <v>0.87129000000000001</v>
      </c>
      <c r="H516" s="1">
        <v>0.25589000000000001</v>
      </c>
      <c r="I516" s="1">
        <v>0.65423600000000004</v>
      </c>
      <c r="J516" s="3">
        <v>1.9310000000000001E-10</v>
      </c>
    </row>
    <row r="517" spans="1:10" x14ac:dyDescent="0.3">
      <c r="A517" s="1" t="s">
        <v>32</v>
      </c>
      <c r="B517" s="1">
        <v>3</v>
      </c>
      <c r="C517" s="1">
        <v>137556580</v>
      </c>
      <c r="D517" s="1">
        <v>0.96799000000000002</v>
      </c>
      <c r="E517" s="1">
        <v>1.4805999999999999</v>
      </c>
      <c r="F517" s="1">
        <v>1.2302E-2</v>
      </c>
      <c r="G517" s="1">
        <v>1.2339</v>
      </c>
      <c r="H517" s="1">
        <v>0.31842999999999999</v>
      </c>
      <c r="I517" s="1">
        <v>0.74324500000000004</v>
      </c>
      <c r="J517" s="3">
        <v>1.7989999999999999E-10</v>
      </c>
    </row>
    <row r="518" spans="1:10" x14ac:dyDescent="0.3">
      <c r="A518" s="1" t="s">
        <v>490</v>
      </c>
      <c r="B518" s="1">
        <v>18</v>
      </c>
      <c r="C518" s="1">
        <v>9344751</v>
      </c>
      <c r="D518" s="1">
        <v>0.15803</v>
      </c>
      <c r="E518" s="1">
        <v>-0.72655000000000003</v>
      </c>
      <c r="F518" s="1">
        <v>0.55735000000000001</v>
      </c>
      <c r="G518" s="1">
        <v>0.13976</v>
      </c>
      <c r="H518" s="1">
        <v>0.13655</v>
      </c>
      <c r="I518" s="1">
        <v>0.53284399999999998</v>
      </c>
      <c r="J518" s="3">
        <v>1.564E-10</v>
      </c>
    </row>
    <row r="519" spans="1:10" x14ac:dyDescent="0.3">
      <c r="A519" s="1" t="s">
        <v>7</v>
      </c>
      <c r="B519" s="1">
        <v>3</v>
      </c>
      <c r="C519" s="1">
        <v>183889776</v>
      </c>
      <c r="D519" s="1">
        <v>0.99939999999999996</v>
      </c>
      <c r="E519" s="1">
        <v>3.2214999999999998</v>
      </c>
      <c r="F519" s="1">
        <v>2.8006E-4</v>
      </c>
      <c r="G519" s="1">
        <v>1.5079</v>
      </c>
      <c r="H519" s="1">
        <v>0.37541999999999998</v>
      </c>
      <c r="I519" s="1">
        <v>0.83393799999999996</v>
      </c>
      <c r="J519" s="3">
        <v>1.4920000000000001E-10</v>
      </c>
    </row>
    <row r="520" spans="1:10" x14ac:dyDescent="0.3">
      <c r="A520" s="1" t="s">
        <v>508</v>
      </c>
      <c r="B520" s="1">
        <v>7</v>
      </c>
      <c r="C520" s="1">
        <v>46248803</v>
      </c>
      <c r="D520" s="1">
        <v>0.14443</v>
      </c>
      <c r="E520" s="1">
        <v>-0.77259999999999995</v>
      </c>
      <c r="F520" s="1">
        <v>0.59180999999999995</v>
      </c>
      <c r="G520" s="1">
        <v>0.13295999999999999</v>
      </c>
      <c r="H520" s="1">
        <v>0.13555</v>
      </c>
      <c r="I520" s="1">
        <v>0.52979799999999999</v>
      </c>
      <c r="J520" s="3">
        <v>1.425E-10</v>
      </c>
    </row>
    <row r="521" spans="1:10" x14ac:dyDescent="0.3">
      <c r="A521" s="1" t="s">
        <v>323</v>
      </c>
      <c r="B521" s="1">
        <v>3</v>
      </c>
      <c r="C521" s="1">
        <v>116411040</v>
      </c>
      <c r="D521" s="1">
        <v>0.22785</v>
      </c>
      <c r="E521" s="1">
        <v>-0.53005999999999998</v>
      </c>
      <c r="F521" s="1">
        <v>0.42452000000000001</v>
      </c>
      <c r="G521" s="1">
        <v>0.24324999999999999</v>
      </c>
      <c r="H521" s="1">
        <v>0.15353</v>
      </c>
      <c r="I521" s="1">
        <v>0.57411199999999996</v>
      </c>
      <c r="J521" s="3">
        <v>1.0329999999999999E-10</v>
      </c>
    </row>
    <row r="522" spans="1:10" x14ac:dyDescent="0.3">
      <c r="A522" s="1" t="s">
        <v>480</v>
      </c>
      <c r="B522" s="1">
        <v>8</v>
      </c>
      <c r="C522" s="1">
        <v>4421081</v>
      </c>
      <c r="D522" s="1">
        <v>0.17423</v>
      </c>
      <c r="E522" s="1">
        <v>-0.67571999999999999</v>
      </c>
      <c r="F522" s="1">
        <v>0.51790000000000003</v>
      </c>
      <c r="G522" s="1">
        <v>0.16414000000000001</v>
      </c>
      <c r="H522" s="1">
        <v>0.14066000000000001</v>
      </c>
      <c r="I522" s="1">
        <v>0.53509799999999996</v>
      </c>
      <c r="J522" s="3">
        <v>7.4720000000000002E-11</v>
      </c>
    </row>
    <row r="523" spans="1:10" x14ac:dyDescent="0.3">
      <c r="A523" s="1" t="s">
        <v>483</v>
      </c>
      <c r="B523" s="1">
        <v>8</v>
      </c>
      <c r="C523" s="1">
        <v>70814453</v>
      </c>
      <c r="D523" s="1">
        <v>0.17604</v>
      </c>
      <c r="E523" s="1">
        <v>-0.67030999999999996</v>
      </c>
      <c r="F523" s="1">
        <v>0.51498999999999995</v>
      </c>
      <c r="G523" s="1">
        <v>0.16136</v>
      </c>
      <c r="H523" s="1">
        <v>0.14008000000000001</v>
      </c>
      <c r="I523" s="1">
        <v>0.53431099999999998</v>
      </c>
      <c r="J523" s="3">
        <v>5.0980000000000001E-11</v>
      </c>
    </row>
    <row r="524" spans="1:10" x14ac:dyDescent="0.3">
      <c r="A524" s="1" t="s">
        <v>274</v>
      </c>
      <c r="B524" s="1">
        <v>10</v>
      </c>
      <c r="C524" s="1">
        <v>29753249</v>
      </c>
      <c r="D524" s="1">
        <v>0.27184999999999998</v>
      </c>
      <c r="E524" s="1">
        <v>-0.42787999999999998</v>
      </c>
      <c r="F524" s="1">
        <v>0.36978</v>
      </c>
      <c r="G524" s="1">
        <v>0.28442000000000001</v>
      </c>
      <c r="H524" s="1">
        <v>0.15981999999999999</v>
      </c>
      <c r="I524" s="1">
        <v>0.58954499999999999</v>
      </c>
      <c r="J524" s="3">
        <v>4.3829999999999999E-11</v>
      </c>
    </row>
    <row r="525" spans="1:10" x14ac:dyDescent="0.3">
      <c r="A525" s="1" t="s">
        <v>243</v>
      </c>
      <c r="B525" s="1">
        <v>1</v>
      </c>
      <c r="C525" s="1">
        <v>269404836</v>
      </c>
      <c r="D525" s="1">
        <v>0.42148000000000002</v>
      </c>
      <c r="E525" s="1">
        <v>-0.13753000000000001</v>
      </c>
      <c r="F525" s="1">
        <v>0.24687000000000001</v>
      </c>
      <c r="G525" s="1">
        <v>0.47367999999999999</v>
      </c>
      <c r="H525" s="1">
        <v>0.19037999999999999</v>
      </c>
      <c r="I525" s="1">
        <v>0.60141900000000004</v>
      </c>
      <c r="J525" s="3">
        <v>2.0289999999999999E-11</v>
      </c>
    </row>
    <row r="526" spans="1:10" x14ac:dyDescent="0.3">
      <c r="A526" s="1" t="s">
        <v>387</v>
      </c>
      <c r="B526" s="1">
        <v>26</v>
      </c>
      <c r="C526" s="1">
        <v>44728648</v>
      </c>
      <c r="D526" s="1">
        <v>0.22303999999999999</v>
      </c>
      <c r="E526" s="1">
        <v>-0.54200000000000004</v>
      </c>
      <c r="F526" s="1">
        <v>0.43362000000000001</v>
      </c>
      <c r="G526" s="1">
        <v>0.21928</v>
      </c>
      <c r="H526" s="1">
        <v>0.14909</v>
      </c>
      <c r="I526" s="1">
        <v>0.55680099999999999</v>
      </c>
      <c r="J526" s="3">
        <v>1.442E-11</v>
      </c>
    </row>
    <row r="527" spans="1:10" x14ac:dyDescent="0.3">
      <c r="A527" s="1" t="s">
        <v>177</v>
      </c>
      <c r="B527" s="1">
        <v>13</v>
      </c>
      <c r="C527" s="1">
        <v>77422341</v>
      </c>
      <c r="D527" s="1">
        <v>0.50190000000000001</v>
      </c>
      <c r="E527" s="1">
        <v>3.3013000000000001E-3</v>
      </c>
      <c r="F527" s="1">
        <v>0.20200000000000001</v>
      </c>
      <c r="G527" s="1">
        <v>0.58204</v>
      </c>
      <c r="H527" s="1">
        <v>0.20855000000000001</v>
      </c>
      <c r="I527" s="1">
        <v>0.63514999999999999</v>
      </c>
      <c r="J527" s="3">
        <v>1.114E-11</v>
      </c>
    </row>
    <row r="528" spans="1:10" x14ac:dyDescent="0.3">
      <c r="A528" s="1" t="s">
        <v>81</v>
      </c>
      <c r="B528" s="1">
        <v>2</v>
      </c>
      <c r="C528" s="1">
        <v>138001094</v>
      </c>
      <c r="D528" s="1">
        <v>0.91957999999999995</v>
      </c>
      <c r="E528" s="1">
        <v>1.0582</v>
      </c>
      <c r="F528" s="1">
        <v>3.0800000000000001E-2</v>
      </c>
      <c r="G528" s="1">
        <v>1.1434</v>
      </c>
      <c r="H528" s="1">
        <v>0.30218</v>
      </c>
      <c r="I528" s="1">
        <v>0.69568700000000006</v>
      </c>
      <c r="J528" s="3">
        <v>9.6159999999999994E-12</v>
      </c>
    </row>
    <row r="529" spans="1:10" x14ac:dyDescent="0.3">
      <c r="A529" s="1" t="s">
        <v>85</v>
      </c>
      <c r="B529" s="1">
        <v>6</v>
      </c>
      <c r="C529" s="1">
        <v>32391223</v>
      </c>
      <c r="D529" s="1">
        <v>0.90178000000000003</v>
      </c>
      <c r="E529" s="1">
        <v>0.96289999999999998</v>
      </c>
      <c r="F529" s="1">
        <v>3.8184999999999997E-2</v>
      </c>
      <c r="G529" s="1">
        <v>1.1029</v>
      </c>
      <c r="H529" s="1">
        <v>0.29466999999999999</v>
      </c>
      <c r="I529" s="1">
        <v>0.69023500000000004</v>
      </c>
      <c r="J529" s="3">
        <v>5.914E-12</v>
      </c>
    </row>
    <row r="530" spans="1:10" x14ac:dyDescent="0.3">
      <c r="A530" s="1" t="s">
        <v>338</v>
      </c>
      <c r="B530" s="1">
        <v>11</v>
      </c>
      <c r="C530" s="1">
        <v>18562398</v>
      </c>
      <c r="D530" s="1">
        <v>0.21424000000000001</v>
      </c>
      <c r="E530" s="1">
        <v>-0.56437999999999999</v>
      </c>
      <c r="F530" s="1">
        <v>0.44474999999999998</v>
      </c>
      <c r="G530" s="1">
        <v>0.21732000000000001</v>
      </c>
      <c r="H530" s="1">
        <v>0.14923</v>
      </c>
      <c r="I530" s="1">
        <v>0.56971899999999998</v>
      </c>
      <c r="J530" s="3">
        <v>2.485E-12</v>
      </c>
    </row>
    <row r="531" spans="1:10" x14ac:dyDescent="0.3">
      <c r="A531" s="1" t="s">
        <v>382</v>
      </c>
      <c r="B531" s="1">
        <v>10</v>
      </c>
      <c r="C531" s="1">
        <v>83313837</v>
      </c>
      <c r="D531" s="1">
        <v>0.22705</v>
      </c>
      <c r="E531" s="1">
        <v>-0.53203999999999996</v>
      </c>
      <c r="F531" s="1">
        <v>0.42820000000000003</v>
      </c>
      <c r="G531" s="1">
        <v>0.23179</v>
      </c>
      <c r="H531" s="1">
        <v>0.15145</v>
      </c>
      <c r="I531" s="1">
        <v>0.55769800000000003</v>
      </c>
      <c r="J531" s="3">
        <v>1.364E-12</v>
      </c>
    </row>
    <row r="532" spans="1:10" x14ac:dyDescent="0.3">
      <c r="A532" s="1" t="s">
        <v>558</v>
      </c>
      <c r="B532" s="1">
        <v>4</v>
      </c>
      <c r="C532" s="1">
        <v>25807429</v>
      </c>
      <c r="D532" s="1">
        <v>0.14523</v>
      </c>
      <c r="E532" s="1">
        <v>-0.76980000000000004</v>
      </c>
      <c r="F532" s="1">
        <v>0.58933000000000002</v>
      </c>
      <c r="G532" s="1">
        <v>0.13358</v>
      </c>
      <c r="H532" s="1">
        <v>0.13561000000000001</v>
      </c>
      <c r="I532" s="1">
        <v>0.51978999999999997</v>
      </c>
      <c r="J532" s="3">
        <v>9.0429999999999999E-13</v>
      </c>
    </row>
    <row r="533" spans="1:10" x14ac:dyDescent="0.3">
      <c r="A533" s="1" t="s">
        <v>27</v>
      </c>
      <c r="B533" s="1">
        <v>5</v>
      </c>
      <c r="C533" s="1">
        <v>97282361</v>
      </c>
      <c r="D533" s="1">
        <v>0.98799999999999999</v>
      </c>
      <c r="E533" s="1">
        <v>1.9155</v>
      </c>
      <c r="F533" s="1">
        <v>4.2071000000000001E-3</v>
      </c>
      <c r="G533" s="1">
        <v>1.325</v>
      </c>
      <c r="H533" s="1">
        <v>0.33695000000000003</v>
      </c>
      <c r="I533" s="1">
        <v>0.75093200000000004</v>
      </c>
      <c r="J533" s="3">
        <v>1.8869999999999999E-13</v>
      </c>
    </row>
    <row r="534" spans="1:10" x14ac:dyDescent="0.3">
      <c r="A534" s="1" t="s">
        <v>72</v>
      </c>
      <c r="B534" s="1">
        <v>6</v>
      </c>
      <c r="C534" s="1">
        <v>55268897</v>
      </c>
      <c r="D534" s="1">
        <v>0.93798999999999999</v>
      </c>
      <c r="E534" s="1">
        <v>1.1797</v>
      </c>
      <c r="F534" s="1">
        <v>2.2674E-2</v>
      </c>
      <c r="G534" s="1">
        <v>1.1760999999999999</v>
      </c>
      <c r="H534" s="1">
        <v>0.30801000000000001</v>
      </c>
      <c r="I534" s="1">
        <v>0.70281400000000005</v>
      </c>
      <c r="J534" s="3">
        <v>1.563E-13</v>
      </c>
    </row>
    <row r="535" spans="1:10" x14ac:dyDescent="0.3">
      <c r="A535" s="1" t="s">
        <v>180</v>
      </c>
      <c r="B535" s="1">
        <v>11</v>
      </c>
      <c r="C535" s="1">
        <v>44734700</v>
      </c>
      <c r="D535" s="1">
        <v>0.4995</v>
      </c>
      <c r="E535" s="1">
        <v>-8.6876E-4</v>
      </c>
      <c r="F535" s="1">
        <v>0.20401</v>
      </c>
      <c r="G535" s="1">
        <v>0.57711000000000001</v>
      </c>
      <c r="H535" s="1">
        <v>0.20741000000000001</v>
      </c>
      <c r="I535" s="1">
        <v>0.63252699999999995</v>
      </c>
      <c r="J535" s="3">
        <v>1.088E-13</v>
      </c>
    </row>
    <row r="536" spans="1:10" x14ac:dyDescent="0.3">
      <c r="A536" s="1" t="s">
        <v>119</v>
      </c>
      <c r="B536" s="1">
        <v>23</v>
      </c>
      <c r="C536" s="1">
        <v>42954537</v>
      </c>
      <c r="D536" s="1">
        <v>0.81896000000000002</v>
      </c>
      <c r="E536" s="1">
        <v>0.65549999999999997</v>
      </c>
      <c r="F536" s="1">
        <v>6.1928999999999998E-2</v>
      </c>
      <c r="G536" s="1">
        <v>0.98762000000000005</v>
      </c>
      <c r="H536" s="1">
        <v>0.27557999999999999</v>
      </c>
      <c r="I536" s="1">
        <v>0.665327</v>
      </c>
      <c r="J536" s="3">
        <v>1.022E-13</v>
      </c>
    </row>
    <row r="537" spans="1:10" x14ac:dyDescent="0.3">
      <c r="A537" s="1" t="s">
        <v>561</v>
      </c>
      <c r="B537" s="1">
        <v>23</v>
      </c>
      <c r="C537" s="1">
        <v>35424726</v>
      </c>
      <c r="D537" s="1">
        <v>0.13822999999999999</v>
      </c>
      <c r="E537" s="1">
        <v>-0.79479999999999995</v>
      </c>
      <c r="F537" s="1">
        <v>0.60989000000000004</v>
      </c>
      <c r="G537" s="1">
        <v>0.11774999999999999</v>
      </c>
      <c r="H537" s="1">
        <v>0.13306000000000001</v>
      </c>
      <c r="I537" s="1">
        <v>0.51922500000000005</v>
      </c>
      <c r="J537" s="3">
        <v>9.1769999999999997E-14</v>
      </c>
    </row>
    <row r="538" spans="1:10" x14ac:dyDescent="0.3">
      <c r="A538" s="1" t="s">
        <v>559</v>
      </c>
      <c r="B538" s="1">
        <v>19</v>
      </c>
      <c r="C538" s="1">
        <v>22085417</v>
      </c>
      <c r="D538" s="1">
        <v>0.15223</v>
      </c>
      <c r="E538" s="1">
        <v>-0.74578</v>
      </c>
      <c r="F538" s="1">
        <v>0.57118000000000002</v>
      </c>
      <c r="G538" s="1">
        <v>0.13217999999999999</v>
      </c>
      <c r="H538" s="1">
        <v>0.13524</v>
      </c>
      <c r="I538" s="1">
        <v>0.51960700000000004</v>
      </c>
      <c r="J538" s="3">
        <v>4.4700000000000001E-14</v>
      </c>
    </row>
    <row r="539" spans="1:10" x14ac:dyDescent="0.3">
      <c r="A539" s="1" t="s">
        <v>568</v>
      </c>
      <c r="B539" s="1">
        <v>8</v>
      </c>
      <c r="C539" s="1">
        <v>31527751</v>
      </c>
      <c r="D539" s="1">
        <v>0.13383</v>
      </c>
      <c r="E539" s="1">
        <v>-0.81106</v>
      </c>
      <c r="F539" s="1">
        <v>0.62490999999999997</v>
      </c>
      <c r="G539" s="1">
        <v>0.12202</v>
      </c>
      <c r="H539" s="1">
        <v>0.13397000000000001</v>
      </c>
      <c r="I539" s="1">
        <v>0.51848799999999995</v>
      </c>
      <c r="J539" s="3">
        <v>3.4440000000000003E-14</v>
      </c>
    </row>
    <row r="540" spans="1:10" x14ac:dyDescent="0.3">
      <c r="A540" s="1" t="s">
        <v>339</v>
      </c>
      <c r="B540" s="1">
        <v>5</v>
      </c>
      <c r="C540" s="1">
        <v>11351626</v>
      </c>
      <c r="D540" s="1">
        <v>0.27324999999999999</v>
      </c>
      <c r="E540" s="1">
        <v>-0.42481000000000002</v>
      </c>
      <c r="F540" s="1">
        <v>0.36829000000000001</v>
      </c>
      <c r="G540" s="1">
        <v>0.28577999999999998</v>
      </c>
      <c r="H540" s="1">
        <v>0.15994</v>
      </c>
      <c r="I540" s="1">
        <v>0.56955599999999995</v>
      </c>
      <c r="J540" s="3">
        <v>1.0979999999999999E-14</v>
      </c>
    </row>
    <row r="541" spans="1:10" x14ac:dyDescent="0.3">
      <c r="A541" s="1" t="s">
        <v>549</v>
      </c>
      <c r="B541" s="1">
        <v>3</v>
      </c>
      <c r="C541" s="1">
        <v>78406797</v>
      </c>
      <c r="D541" s="1">
        <v>0.14363000000000001</v>
      </c>
      <c r="E541" s="1">
        <v>-0.77542</v>
      </c>
      <c r="F541" s="1">
        <v>0.59370999999999996</v>
      </c>
      <c r="G541" s="1">
        <v>0.12166</v>
      </c>
      <c r="H541" s="1">
        <v>0.13363</v>
      </c>
      <c r="I541" s="1">
        <v>0.52181900000000003</v>
      </c>
      <c r="J541" s="3">
        <v>8.4159999999999995E-15</v>
      </c>
    </row>
    <row r="542" spans="1:10" x14ac:dyDescent="0.3">
      <c r="A542" s="1" t="s">
        <v>329</v>
      </c>
      <c r="B542" s="1">
        <v>19</v>
      </c>
      <c r="C542" s="1">
        <v>9628041</v>
      </c>
      <c r="D542" s="1">
        <v>0.21024000000000001</v>
      </c>
      <c r="E542" s="1">
        <v>-0.57477</v>
      </c>
      <c r="F542" s="1">
        <v>0.45208999999999999</v>
      </c>
      <c r="G542" s="1">
        <v>0.21017</v>
      </c>
      <c r="H542" s="1">
        <v>0.14796000000000001</v>
      </c>
      <c r="I542" s="1">
        <v>0.57199599999999995</v>
      </c>
      <c r="J542" s="3">
        <v>7.5699999999999996E-15</v>
      </c>
    </row>
    <row r="543" spans="1:10" x14ac:dyDescent="0.3">
      <c r="A543" s="1" t="s">
        <v>33</v>
      </c>
      <c r="B543" s="1">
        <v>3</v>
      </c>
      <c r="C543" s="1">
        <v>137429759</v>
      </c>
      <c r="D543" s="1">
        <v>0.96579000000000004</v>
      </c>
      <c r="E543" s="1">
        <v>1.4508000000000001</v>
      </c>
      <c r="F543" s="1">
        <v>1.3363E-2</v>
      </c>
      <c r="G543" s="1">
        <v>1.2538</v>
      </c>
      <c r="H543" s="1">
        <v>0.32280999999999999</v>
      </c>
      <c r="I543" s="1">
        <v>0.74280800000000002</v>
      </c>
      <c r="J543" s="3">
        <v>5.7570000000000003E-15</v>
      </c>
    </row>
    <row r="544" spans="1:10" x14ac:dyDescent="0.3">
      <c r="A544" s="1" t="s">
        <v>73</v>
      </c>
      <c r="B544" s="1">
        <v>13</v>
      </c>
      <c r="C544" s="1">
        <v>72464091</v>
      </c>
      <c r="D544" s="1">
        <v>0.88158000000000003</v>
      </c>
      <c r="E544" s="1">
        <v>0.87182000000000004</v>
      </c>
      <c r="F544" s="1">
        <v>4.3797000000000003E-2</v>
      </c>
      <c r="G544" s="1">
        <v>1.0912999999999999</v>
      </c>
      <c r="H544" s="1">
        <v>0.29346</v>
      </c>
      <c r="I544" s="1">
        <v>0.70208599999999999</v>
      </c>
      <c r="J544" s="3">
        <v>5.51E-15</v>
      </c>
    </row>
    <row r="545" spans="1:10" x14ac:dyDescent="0.3">
      <c r="A545" s="1" t="s">
        <v>46</v>
      </c>
      <c r="B545" s="1">
        <v>6</v>
      </c>
      <c r="C545" s="1">
        <v>40792436</v>
      </c>
      <c r="D545" s="1">
        <v>0.93618999999999997</v>
      </c>
      <c r="E545" s="1">
        <v>1.1665000000000001</v>
      </c>
      <c r="F545" s="1">
        <v>2.4088999999999999E-2</v>
      </c>
      <c r="G545" s="1">
        <v>1.1881999999999999</v>
      </c>
      <c r="H545" s="1">
        <v>0.31067</v>
      </c>
      <c r="I545" s="1">
        <v>0.722858</v>
      </c>
      <c r="J545" s="3">
        <v>3.2369999999999999E-15</v>
      </c>
    </row>
    <row r="546" spans="1:10" x14ac:dyDescent="0.3">
      <c r="A546" s="1" t="s">
        <v>40</v>
      </c>
      <c r="B546" s="1">
        <v>6</v>
      </c>
      <c r="C546" s="1">
        <v>34174998</v>
      </c>
      <c r="D546" s="1">
        <v>0.95999000000000001</v>
      </c>
      <c r="E546" s="1">
        <v>1.3801000000000001</v>
      </c>
      <c r="F546" s="1">
        <v>1.6098999999999999E-2</v>
      </c>
      <c r="G546" s="1">
        <v>1.2254</v>
      </c>
      <c r="H546" s="1">
        <v>0.31733</v>
      </c>
      <c r="I546" s="1">
        <v>0.735093</v>
      </c>
      <c r="J546" s="3">
        <v>2.077E-15</v>
      </c>
    </row>
    <row r="547" spans="1:10" x14ac:dyDescent="0.3">
      <c r="A547" s="1" t="s">
        <v>542</v>
      </c>
      <c r="B547" s="1">
        <v>25</v>
      </c>
      <c r="C547" s="1">
        <v>5839989</v>
      </c>
      <c r="D547" s="1">
        <v>0.16203000000000001</v>
      </c>
      <c r="E547" s="1">
        <v>-0.71362999999999999</v>
      </c>
      <c r="F547" s="1">
        <v>0.54808000000000001</v>
      </c>
      <c r="G547" s="1">
        <v>0.14638999999999999</v>
      </c>
      <c r="H547" s="1">
        <v>0.13761000000000001</v>
      </c>
      <c r="I547" s="1">
        <v>0.52336400000000005</v>
      </c>
      <c r="J547" s="3">
        <v>1.021E-15</v>
      </c>
    </row>
    <row r="548" spans="1:10" x14ac:dyDescent="0.3">
      <c r="A548" s="1" t="s">
        <v>127</v>
      </c>
      <c r="B548" s="1">
        <v>3</v>
      </c>
      <c r="C548" s="1">
        <v>91495124</v>
      </c>
      <c r="D548" s="1">
        <v>0.67432999999999998</v>
      </c>
      <c r="E548" s="1">
        <v>0.31609999999999999</v>
      </c>
      <c r="F548" s="1">
        <v>0.11916</v>
      </c>
      <c r="G548" s="1">
        <v>0.80112000000000005</v>
      </c>
      <c r="H548" s="1">
        <v>0.24437999999999999</v>
      </c>
      <c r="I548" s="1">
        <v>0.66247500000000004</v>
      </c>
      <c r="J548" s="3">
        <v>8.3040000000000004E-16</v>
      </c>
    </row>
    <row r="549" spans="1:10" x14ac:dyDescent="0.3">
      <c r="A549" s="1" t="s">
        <v>356</v>
      </c>
      <c r="B549" s="1">
        <v>3</v>
      </c>
      <c r="C549" s="1">
        <v>113200626</v>
      </c>
      <c r="D549" s="1">
        <v>0.19824</v>
      </c>
      <c r="E549" s="1">
        <v>-0.60685</v>
      </c>
      <c r="F549" s="1">
        <v>0.47288999999999998</v>
      </c>
      <c r="G549" s="1">
        <v>0.19900999999999999</v>
      </c>
      <c r="H549" s="1">
        <v>0.14638999999999999</v>
      </c>
      <c r="I549" s="1">
        <v>0.563245</v>
      </c>
      <c r="J549" s="3">
        <v>8.2200000000000004E-16</v>
      </c>
    </row>
    <row r="550" spans="1:10" x14ac:dyDescent="0.3">
      <c r="A550" s="1" t="s">
        <v>369</v>
      </c>
      <c r="B550" s="1">
        <v>17</v>
      </c>
      <c r="C550" s="1">
        <v>25932024</v>
      </c>
      <c r="D550" s="1">
        <v>0.18264</v>
      </c>
      <c r="E550" s="1">
        <v>-0.65083000000000002</v>
      </c>
      <c r="F550" s="1">
        <v>0.50022</v>
      </c>
      <c r="G550" s="1">
        <v>0.17582999999999999</v>
      </c>
      <c r="H550" s="1">
        <v>0.14227000000000001</v>
      </c>
      <c r="I550" s="1">
        <v>0.56086999999999998</v>
      </c>
      <c r="J550" s="3">
        <v>7.1560000000000003E-16</v>
      </c>
    </row>
    <row r="551" spans="1:10" x14ac:dyDescent="0.3">
      <c r="A551" s="1" t="s">
        <v>255</v>
      </c>
      <c r="B551" s="1">
        <v>24</v>
      </c>
      <c r="C551" s="1">
        <v>41276909</v>
      </c>
      <c r="D551" s="1">
        <v>0.29246</v>
      </c>
      <c r="E551" s="1">
        <v>-0.38368999999999998</v>
      </c>
      <c r="F551" s="1">
        <v>0.34906999999999999</v>
      </c>
      <c r="G551" s="1">
        <v>0.30536000000000002</v>
      </c>
      <c r="H551" s="1">
        <v>0.16299</v>
      </c>
      <c r="I551" s="1">
        <v>0.59573299999999996</v>
      </c>
      <c r="J551" s="3">
        <v>5.9539999999999997E-16</v>
      </c>
    </row>
    <row r="552" spans="1:10" x14ac:dyDescent="0.3">
      <c r="A552" s="1" t="s">
        <v>551</v>
      </c>
      <c r="B552" s="1">
        <v>3</v>
      </c>
      <c r="C552" s="1">
        <v>180493880</v>
      </c>
      <c r="D552" s="1">
        <v>0.14882999999999999</v>
      </c>
      <c r="E552" s="1">
        <v>-0.75732999999999995</v>
      </c>
      <c r="F552" s="1">
        <v>0.58282</v>
      </c>
      <c r="G552" s="1">
        <v>0.13158</v>
      </c>
      <c r="H552" s="1">
        <v>0.13507</v>
      </c>
      <c r="I552" s="1">
        <v>0.52149699999999999</v>
      </c>
      <c r="J552" s="3">
        <v>5.2499999999999995E-16</v>
      </c>
    </row>
    <row r="553" spans="1:10" x14ac:dyDescent="0.3">
      <c r="A553" s="1" t="s">
        <v>536</v>
      </c>
      <c r="B553" s="1">
        <v>6</v>
      </c>
      <c r="C553" s="1">
        <v>61909236</v>
      </c>
      <c r="D553" s="1">
        <v>0.15443000000000001</v>
      </c>
      <c r="E553" s="1">
        <v>-0.73841000000000001</v>
      </c>
      <c r="F553" s="1">
        <v>0.56679999999999997</v>
      </c>
      <c r="G553" s="1">
        <v>0.14088999999999999</v>
      </c>
      <c r="H553" s="1">
        <v>0.13672000000000001</v>
      </c>
      <c r="I553" s="1">
        <v>0.52441800000000005</v>
      </c>
      <c r="J553" s="3">
        <v>4.4590000000000001E-16</v>
      </c>
    </row>
    <row r="554" spans="1:10" x14ac:dyDescent="0.3">
      <c r="A554" s="1" t="s">
        <v>368</v>
      </c>
      <c r="B554" s="1">
        <v>2</v>
      </c>
      <c r="C554" s="1">
        <v>225667993</v>
      </c>
      <c r="D554" s="1">
        <v>0.23365</v>
      </c>
      <c r="E554" s="1">
        <v>-0.51587000000000005</v>
      </c>
      <c r="F554" s="1">
        <v>0.41566999999999998</v>
      </c>
      <c r="G554" s="1">
        <v>0.24276</v>
      </c>
      <c r="H554" s="1">
        <v>0.15304999999999999</v>
      </c>
      <c r="I554" s="1">
        <v>0.56098999999999999</v>
      </c>
      <c r="J554" s="3">
        <v>3.3959999999999999E-16</v>
      </c>
    </row>
    <row r="555" spans="1:10" x14ac:dyDescent="0.3">
      <c r="A555" s="1" t="s">
        <v>354</v>
      </c>
      <c r="B555" s="1">
        <v>16</v>
      </c>
      <c r="C555" s="1">
        <v>12977857</v>
      </c>
      <c r="D555" s="1">
        <v>0.19203999999999999</v>
      </c>
      <c r="E555" s="1">
        <v>-0.624</v>
      </c>
      <c r="F555" s="1">
        <v>0.48381999999999997</v>
      </c>
      <c r="G555" s="1">
        <v>0.18659000000000001</v>
      </c>
      <c r="H555" s="1">
        <v>0.14410000000000001</v>
      </c>
      <c r="I555" s="1">
        <v>0.56367699999999998</v>
      </c>
      <c r="J555" s="3">
        <v>3.155E-16</v>
      </c>
    </row>
    <row r="556" spans="1:10" x14ac:dyDescent="0.3">
      <c r="A556" s="1" t="s">
        <v>411</v>
      </c>
      <c r="B556" s="1">
        <v>21</v>
      </c>
      <c r="C556" s="1">
        <v>364943</v>
      </c>
      <c r="D556" s="1">
        <v>0.22745000000000001</v>
      </c>
      <c r="E556" s="1">
        <v>-0.53105000000000002</v>
      </c>
      <c r="F556" s="1">
        <v>0.42575000000000002</v>
      </c>
      <c r="G556" s="1">
        <v>0.23072999999999999</v>
      </c>
      <c r="H556" s="1">
        <v>0.15117</v>
      </c>
      <c r="I556" s="1">
        <v>0.55244000000000004</v>
      </c>
      <c r="J556" s="3">
        <v>2.9680000000000001E-16</v>
      </c>
    </row>
  </sheetData>
  <sortState xmlns:xlrd2="http://schemas.microsoft.com/office/spreadsheetml/2017/richdata2" ref="A3:J558">
    <sortCondition descending="1" ref="J3:J558"/>
  </sortState>
  <conditionalFormatting sqref="A1:A1048576">
    <cfRule type="duplicateValues" dxfId="4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2EE40-B1F5-4121-9778-D94BB83B33EE}">
  <dimension ref="A1:J571"/>
  <sheetViews>
    <sheetView workbookViewId="0">
      <selection activeCell="A7" sqref="A7"/>
    </sheetView>
  </sheetViews>
  <sheetFormatPr defaultRowHeight="14.4" x14ac:dyDescent="0.3"/>
  <cols>
    <col min="1" max="1" width="19.33203125" bestFit="1" customWidth="1"/>
    <col min="2" max="2" width="4.44140625" bestFit="1" customWidth="1"/>
    <col min="3" max="3" width="10" bestFit="1" customWidth="1"/>
    <col min="4" max="4" width="14.109375" bestFit="1" customWidth="1"/>
    <col min="5" max="5" width="18.77734375" bestFit="1" customWidth="1"/>
    <col min="6" max="6" width="13.77734375" bestFit="1" customWidth="1"/>
    <col min="7" max="7" width="14.88671875" bestFit="1" customWidth="1"/>
    <col min="8" max="8" width="12.109375" bestFit="1" customWidth="1"/>
    <col min="9" max="9" width="12.77734375" bestFit="1" customWidth="1"/>
    <col min="10" max="10" width="16.5546875" bestFit="1" customWidth="1"/>
  </cols>
  <sheetData>
    <row r="1" spans="1:10" x14ac:dyDescent="0.3">
      <c r="A1" s="5" t="s">
        <v>1455</v>
      </c>
    </row>
    <row r="2" spans="1:10" x14ac:dyDescent="0.3">
      <c r="A2" s="1" t="s">
        <v>0</v>
      </c>
      <c r="B2" s="2" t="s">
        <v>1</v>
      </c>
      <c r="C2" s="2" t="s">
        <v>2</v>
      </c>
      <c r="D2" s="1" t="s">
        <v>570</v>
      </c>
      <c r="E2" s="1" t="s">
        <v>571</v>
      </c>
      <c r="F2" s="1" t="s">
        <v>572</v>
      </c>
      <c r="G2" s="1" t="s">
        <v>573</v>
      </c>
      <c r="H2" s="1" t="s">
        <v>3</v>
      </c>
      <c r="I2" s="1" t="s">
        <v>574</v>
      </c>
      <c r="J2" s="2" t="s">
        <v>4</v>
      </c>
    </row>
    <row r="3" spans="1:10" x14ac:dyDescent="0.3">
      <c r="A3" s="1" t="s">
        <v>775</v>
      </c>
      <c r="B3" s="2">
        <v>26</v>
      </c>
      <c r="C3" s="2">
        <v>27464081</v>
      </c>
      <c r="D3" s="1">
        <v>0.82216</v>
      </c>
      <c r="E3" s="1">
        <v>0.66493999999999998</v>
      </c>
      <c r="F3" s="1">
        <v>5.6135999999999998E-2</v>
      </c>
      <c r="G3" s="1">
        <v>0.99751000000000001</v>
      </c>
      <c r="H3" s="1">
        <v>0.30580000000000002</v>
      </c>
      <c r="I3" s="2">
        <v>0.66738799999999998</v>
      </c>
      <c r="J3" s="3">
        <v>2.7570000000000002E-16</v>
      </c>
    </row>
    <row r="4" spans="1:10" x14ac:dyDescent="0.3">
      <c r="A4" s="1" t="s">
        <v>1031</v>
      </c>
      <c r="B4" s="2">
        <v>2</v>
      </c>
      <c r="C4" s="2">
        <v>103838850</v>
      </c>
      <c r="D4" s="1">
        <v>0.12723000000000001</v>
      </c>
      <c r="E4" s="1">
        <v>-0.83633000000000002</v>
      </c>
      <c r="F4" s="1">
        <v>0.63949999999999996</v>
      </c>
      <c r="G4" s="1">
        <v>0.10944</v>
      </c>
      <c r="H4" s="1">
        <v>0.15125</v>
      </c>
      <c r="I4" s="2">
        <v>0.59369000000000005</v>
      </c>
      <c r="J4" s="3">
        <v>2.9829999999999999E-16</v>
      </c>
    </row>
    <row r="5" spans="1:10" x14ac:dyDescent="0.3">
      <c r="A5" s="1" t="s">
        <v>770</v>
      </c>
      <c r="B5" s="2">
        <v>12</v>
      </c>
      <c r="C5" s="2">
        <v>56324084</v>
      </c>
      <c r="D5" s="1">
        <v>0.81776000000000004</v>
      </c>
      <c r="E5" s="1">
        <v>0.65198999999999996</v>
      </c>
      <c r="F5" s="1">
        <v>6.0856E-2</v>
      </c>
      <c r="G5" s="1">
        <v>0.98087000000000002</v>
      </c>
      <c r="H5" s="1">
        <v>0.30227999999999999</v>
      </c>
      <c r="I5" s="2">
        <v>0.66827599999999998</v>
      </c>
      <c r="J5" s="3">
        <v>3.532E-16</v>
      </c>
    </row>
    <row r="6" spans="1:10" x14ac:dyDescent="0.3">
      <c r="A6" s="1" t="s">
        <v>836</v>
      </c>
      <c r="B6" s="2">
        <v>3</v>
      </c>
      <c r="C6" s="2">
        <v>110755884</v>
      </c>
      <c r="D6" s="1">
        <v>0.16263</v>
      </c>
      <c r="E6" s="1">
        <v>-0.71170999999999995</v>
      </c>
      <c r="F6" s="1">
        <v>0.53622999999999998</v>
      </c>
      <c r="G6" s="1">
        <v>0.15665999999999999</v>
      </c>
      <c r="H6" s="1">
        <v>0.15928999999999999</v>
      </c>
      <c r="I6" s="2">
        <v>0.64255200000000001</v>
      </c>
      <c r="J6" s="3">
        <v>4.0640000000000001E-16</v>
      </c>
    </row>
    <row r="7" spans="1:10" x14ac:dyDescent="0.3">
      <c r="A7" s="1" t="s">
        <v>1029</v>
      </c>
      <c r="B7" s="2">
        <v>26</v>
      </c>
      <c r="C7" s="2">
        <v>8406419</v>
      </c>
      <c r="D7" s="1">
        <v>0.11842</v>
      </c>
      <c r="E7" s="1">
        <v>-0.87182000000000004</v>
      </c>
      <c r="F7" s="1">
        <v>0.67210999999999999</v>
      </c>
      <c r="G7" s="1">
        <v>9.7686999999999996E-2</v>
      </c>
      <c r="H7" s="1">
        <v>0.1492</v>
      </c>
      <c r="I7" s="2">
        <v>0.59445199999999998</v>
      </c>
      <c r="J7" s="3">
        <v>4.257E-16</v>
      </c>
    </row>
    <row r="8" spans="1:10" x14ac:dyDescent="0.3">
      <c r="A8" s="1" t="s">
        <v>154</v>
      </c>
      <c r="B8" s="2">
        <v>2</v>
      </c>
      <c r="C8" s="2">
        <v>30623148</v>
      </c>
      <c r="D8" s="1">
        <v>0.20984</v>
      </c>
      <c r="E8" s="1">
        <v>-0.57582</v>
      </c>
      <c r="F8" s="1">
        <v>0.44414999999999999</v>
      </c>
      <c r="G8" s="1">
        <v>0.20755000000000001</v>
      </c>
      <c r="H8" s="1">
        <v>0.16792000000000001</v>
      </c>
      <c r="I8" s="2">
        <v>0.662883</v>
      </c>
      <c r="J8" s="3">
        <v>5.3140000000000002E-16</v>
      </c>
    </row>
    <row r="9" spans="1:10" x14ac:dyDescent="0.3">
      <c r="A9" s="1" t="s">
        <v>831</v>
      </c>
      <c r="B9" s="2">
        <v>15</v>
      </c>
      <c r="C9" s="2">
        <v>70074381</v>
      </c>
      <c r="D9" s="1">
        <v>0.16422999999999999</v>
      </c>
      <c r="E9" s="1">
        <v>-0.70662999999999998</v>
      </c>
      <c r="F9" s="1">
        <v>0.53335999999999995</v>
      </c>
      <c r="G9" s="1">
        <v>0.16191</v>
      </c>
      <c r="H9" s="1">
        <v>0.16023000000000001</v>
      </c>
      <c r="I9" s="2">
        <v>0.64438799999999996</v>
      </c>
      <c r="J9" s="3">
        <v>1.456E-15</v>
      </c>
    </row>
    <row r="10" spans="1:10" x14ac:dyDescent="0.3">
      <c r="A10" s="1" t="s">
        <v>926</v>
      </c>
      <c r="B10" s="2">
        <v>3</v>
      </c>
      <c r="C10" s="2">
        <v>121233358</v>
      </c>
      <c r="D10" s="1">
        <v>0.14263000000000001</v>
      </c>
      <c r="E10" s="1">
        <v>-0.77895999999999999</v>
      </c>
      <c r="F10" s="1">
        <v>0.59236999999999995</v>
      </c>
      <c r="G10" s="1">
        <v>0.12895999999999999</v>
      </c>
      <c r="H10" s="1">
        <v>0.15439</v>
      </c>
      <c r="I10" s="2">
        <v>0.61823799999999995</v>
      </c>
      <c r="J10" s="3">
        <v>2.988E-15</v>
      </c>
    </row>
    <row r="11" spans="1:10" x14ac:dyDescent="0.3">
      <c r="A11" s="1" t="s">
        <v>1072</v>
      </c>
      <c r="B11" s="2">
        <v>6</v>
      </c>
      <c r="C11" s="2">
        <v>9914808</v>
      </c>
      <c r="D11" s="1">
        <v>0.11462</v>
      </c>
      <c r="E11" s="1">
        <v>-0.88785999999999998</v>
      </c>
      <c r="F11" s="1">
        <v>0.68903000000000003</v>
      </c>
      <c r="G11" s="1">
        <v>9.7461999999999993E-2</v>
      </c>
      <c r="H11" s="1">
        <v>0.14909</v>
      </c>
      <c r="I11" s="2">
        <v>0.58329699999999995</v>
      </c>
      <c r="J11" s="3">
        <v>4.2570000000000003E-15</v>
      </c>
    </row>
    <row r="12" spans="1:10" x14ac:dyDescent="0.3">
      <c r="A12" s="1" t="s">
        <v>777</v>
      </c>
      <c r="B12" s="2">
        <v>15</v>
      </c>
      <c r="C12" s="2">
        <v>35934469</v>
      </c>
      <c r="D12" s="1">
        <v>0.20124</v>
      </c>
      <c r="E12" s="1">
        <v>-0.59870000000000001</v>
      </c>
      <c r="F12" s="1">
        <v>0.45368000000000003</v>
      </c>
      <c r="G12" s="1">
        <v>0.19714999999999999</v>
      </c>
      <c r="H12" s="1">
        <v>0.16600000000000001</v>
      </c>
      <c r="I12" s="2">
        <v>0.66692600000000002</v>
      </c>
      <c r="J12" s="3">
        <v>5.9020000000000001E-15</v>
      </c>
    </row>
    <row r="13" spans="1:10" x14ac:dyDescent="0.3">
      <c r="A13" s="1" t="s">
        <v>687</v>
      </c>
      <c r="B13" s="2">
        <v>18</v>
      </c>
      <c r="C13" s="2">
        <v>20680801</v>
      </c>
      <c r="D13" s="1">
        <v>0.37887999999999999</v>
      </c>
      <c r="E13" s="1">
        <v>-0.21468000000000001</v>
      </c>
      <c r="F13" s="1">
        <v>0.27238000000000001</v>
      </c>
      <c r="G13" s="1">
        <v>0.42262</v>
      </c>
      <c r="H13" s="1">
        <v>0.20491000000000001</v>
      </c>
      <c r="I13" s="2">
        <v>0.71118899999999996</v>
      </c>
      <c r="J13" s="3">
        <v>6.5770000000000002E-15</v>
      </c>
    </row>
    <row r="14" spans="1:10" x14ac:dyDescent="0.3">
      <c r="A14" s="1" t="s">
        <v>767</v>
      </c>
      <c r="B14" s="2">
        <v>18</v>
      </c>
      <c r="C14" s="2">
        <v>49838847</v>
      </c>
      <c r="D14" s="1">
        <v>0.22664999999999999</v>
      </c>
      <c r="E14" s="1">
        <v>-0.53303</v>
      </c>
      <c r="F14" s="1">
        <v>0.41608000000000001</v>
      </c>
      <c r="G14" s="1">
        <v>0.22742000000000001</v>
      </c>
      <c r="H14" s="1">
        <v>0.17130000000000001</v>
      </c>
      <c r="I14" s="2">
        <v>0.66994799999999999</v>
      </c>
      <c r="J14" s="3">
        <v>6.8130000000000001E-15</v>
      </c>
    </row>
    <row r="15" spans="1:10" x14ac:dyDescent="0.3">
      <c r="A15" s="1" t="s">
        <v>684</v>
      </c>
      <c r="B15" s="2">
        <v>23</v>
      </c>
      <c r="C15" s="2">
        <v>26573001</v>
      </c>
      <c r="D15" s="1">
        <v>0.41267999999999999</v>
      </c>
      <c r="E15" s="1">
        <v>-0.15326000000000001</v>
      </c>
      <c r="F15" s="1">
        <v>0.24829999999999999</v>
      </c>
      <c r="G15" s="1">
        <v>0.45734999999999998</v>
      </c>
      <c r="H15" s="1">
        <v>0.21074999999999999</v>
      </c>
      <c r="I15" s="2">
        <v>0.71469499999999997</v>
      </c>
      <c r="J15" s="3">
        <v>9.1139999999999994E-15</v>
      </c>
    </row>
    <row r="16" spans="1:10" x14ac:dyDescent="0.3">
      <c r="A16" s="1" t="s">
        <v>813</v>
      </c>
      <c r="B16" s="2">
        <v>18</v>
      </c>
      <c r="C16" s="2">
        <v>39049969</v>
      </c>
      <c r="D16" s="1">
        <v>0.16903000000000001</v>
      </c>
      <c r="E16" s="1">
        <v>-0.69160999999999995</v>
      </c>
      <c r="F16" s="1">
        <v>0.52037999999999995</v>
      </c>
      <c r="G16" s="1">
        <v>0.16855000000000001</v>
      </c>
      <c r="H16" s="1">
        <v>0.16131999999999999</v>
      </c>
      <c r="I16" s="2">
        <v>0.65105900000000005</v>
      </c>
      <c r="J16" s="3">
        <v>2.0430000000000001E-14</v>
      </c>
    </row>
    <row r="17" spans="1:10" x14ac:dyDescent="0.3">
      <c r="A17" s="1" t="s">
        <v>422</v>
      </c>
      <c r="B17" s="2">
        <v>14</v>
      </c>
      <c r="C17" s="2">
        <v>41902998</v>
      </c>
      <c r="D17" s="1">
        <v>0.52971000000000001</v>
      </c>
      <c r="E17" s="1">
        <v>5.1665000000000003E-2</v>
      </c>
      <c r="F17" s="1">
        <v>0.17831</v>
      </c>
      <c r="G17" s="1">
        <v>0.61328000000000005</v>
      </c>
      <c r="H17" s="1">
        <v>0.23774000000000001</v>
      </c>
      <c r="I17" s="2">
        <v>0.63006200000000001</v>
      </c>
      <c r="J17" s="3">
        <v>2.359E-14</v>
      </c>
    </row>
    <row r="18" spans="1:10" x14ac:dyDescent="0.3">
      <c r="A18" s="1" t="s">
        <v>1051</v>
      </c>
      <c r="B18" s="2">
        <v>6</v>
      </c>
      <c r="C18" s="2">
        <v>90038028</v>
      </c>
      <c r="D18" s="1">
        <v>0.12642999999999999</v>
      </c>
      <c r="E18" s="1">
        <v>-0.83947000000000005</v>
      </c>
      <c r="F18" s="1">
        <v>0.64198</v>
      </c>
      <c r="G18" s="1">
        <v>0.10713</v>
      </c>
      <c r="H18" s="1">
        <v>0.15068000000000001</v>
      </c>
      <c r="I18" s="2">
        <v>0.58959399999999995</v>
      </c>
      <c r="J18" s="3">
        <v>6.0600000000000002E-14</v>
      </c>
    </row>
    <row r="19" spans="1:10" x14ac:dyDescent="0.3">
      <c r="A19" s="1" t="s">
        <v>1009</v>
      </c>
      <c r="B19" s="2">
        <v>18</v>
      </c>
      <c r="C19" s="2">
        <v>19837485</v>
      </c>
      <c r="D19" s="1">
        <v>0.13023000000000001</v>
      </c>
      <c r="E19" s="1">
        <v>-0.82471000000000005</v>
      </c>
      <c r="F19" s="1">
        <v>0.62948000000000004</v>
      </c>
      <c r="G19" s="1">
        <v>0.10857</v>
      </c>
      <c r="H19" s="1">
        <v>0.15090999999999999</v>
      </c>
      <c r="I19" s="2">
        <v>0.59733000000000003</v>
      </c>
      <c r="J19" s="3">
        <v>6.3040000000000002E-14</v>
      </c>
    </row>
    <row r="20" spans="1:10" x14ac:dyDescent="0.3">
      <c r="A20" s="1" t="s">
        <v>644</v>
      </c>
      <c r="B20" s="2">
        <v>3</v>
      </c>
      <c r="C20" s="2">
        <v>139501235</v>
      </c>
      <c r="D20" s="1">
        <v>0.98499999999999999</v>
      </c>
      <c r="E20" s="1">
        <v>1.8172999999999999</v>
      </c>
      <c r="F20" s="1">
        <v>6.2838E-3</v>
      </c>
      <c r="G20" s="1">
        <v>1.3009999999999999</v>
      </c>
      <c r="H20" s="1">
        <v>0.36287000000000003</v>
      </c>
      <c r="I20" s="2">
        <v>0.74921700000000002</v>
      </c>
      <c r="J20" s="3">
        <v>1.4909999999999999E-13</v>
      </c>
    </row>
    <row r="21" spans="1:10" x14ac:dyDescent="0.3">
      <c r="A21" s="1" t="s">
        <v>675</v>
      </c>
      <c r="B21" s="2">
        <v>2</v>
      </c>
      <c r="C21" s="2">
        <v>19045458</v>
      </c>
      <c r="D21" s="1">
        <v>0.41748000000000002</v>
      </c>
      <c r="E21" s="1">
        <v>-0.14466999999999999</v>
      </c>
      <c r="F21" s="1">
        <v>0.24335999999999999</v>
      </c>
      <c r="G21" s="1">
        <v>0.47408</v>
      </c>
      <c r="H21" s="1">
        <v>0.21392</v>
      </c>
      <c r="I21" s="2">
        <v>0.71991700000000003</v>
      </c>
      <c r="J21" s="3">
        <v>1.7069999999999999E-13</v>
      </c>
    </row>
    <row r="22" spans="1:10" x14ac:dyDescent="0.3">
      <c r="A22" s="1" t="s">
        <v>978</v>
      </c>
      <c r="B22" s="2">
        <v>25</v>
      </c>
      <c r="C22" s="2">
        <v>14005027</v>
      </c>
      <c r="D22" s="1">
        <v>0.32385999999999998</v>
      </c>
      <c r="E22" s="1">
        <v>-0.31967000000000001</v>
      </c>
      <c r="F22" s="1">
        <v>0.31845000000000001</v>
      </c>
      <c r="G22" s="1">
        <v>0.35754999999999998</v>
      </c>
      <c r="H22" s="1">
        <v>0.19366</v>
      </c>
      <c r="I22" s="2">
        <v>0.60311400000000004</v>
      </c>
      <c r="J22" s="3">
        <v>2.3179999999999998E-13</v>
      </c>
    </row>
    <row r="23" spans="1:10" x14ac:dyDescent="0.3">
      <c r="A23" s="1" t="s">
        <v>832</v>
      </c>
      <c r="B23" s="2">
        <v>4</v>
      </c>
      <c r="C23" s="2">
        <v>80151724</v>
      </c>
      <c r="D23" s="1">
        <v>0.17183000000000001</v>
      </c>
      <c r="E23" s="1">
        <v>-0.68301000000000001</v>
      </c>
      <c r="F23" s="1">
        <v>0.51300000000000001</v>
      </c>
      <c r="G23" s="1">
        <v>0.16433</v>
      </c>
      <c r="H23" s="1">
        <v>0.16042000000000001</v>
      </c>
      <c r="I23" s="2">
        <v>0.64421300000000004</v>
      </c>
      <c r="J23" s="3">
        <v>5.6769999999999999E-13</v>
      </c>
    </row>
    <row r="24" spans="1:10" x14ac:dyDescent="0.3">
      <c r="A24" s="1" t="s">
        <v>981</v>
      </c>
      <c r="B24" s="2">
        <v>3</v>
      </c>
      <c r="C24" s="2">
        <v>85978202</v>
      </c>
      <c r="D24" s="1">
        <v>0.12923000000000001</v>
      </c>
      <c r="E24" s="1">
        <v>-0.82855999999999996</v>
      </c>
      <c r="F24" s="1">
        <v>0.63300999999999996</v>
      </c>
      <c r="G24" s="1">
        <v>0.10807</v>
      </c>
      <c r="H24" s="1">
        <v>0.15078</v>
      </c>
      <c r="I24" s="2">
        <v>0.60269700000000004</v>
      </c>
      <c r="J24" s="3">
        <v>1.1039999999999999E-12</v>
      </c>
    </row>
    <row r="25" spans="1:10" x14ac:dyDescent="0.3">
      <c r="A25" s="1" t="s">
        <v>580</v>
      </c>
      <c r="B25" s="2">
        <v>9</v>
      </c>
      <c r="C25" s="2">
        <v>27800948</v>
      </c>
      <c r="D25" s="1">
        <v>0.99780000000000002</v>
      </c>
      <c r="E25" s="1">
        <v>2.6564999999999999</v>
      </c>
      <c r="F25" s="1">
        <v>8.7794999999999995E-4</v>
      </c>
      <c r="G25" s="1">
        <v>1.4213</v>
      </c>
      <c r="H25" s="1">
        <v>0.38879000000000002</v>
      </c>
      <c r="I25" s="2">
        <v>0.88270000000000004</v>
      </c>
      <c r="J25" s="3">
        <v>1.1499999999999999E-12</v>
      </c>
    </row>
    <row r="26" spans="1:10" x14ac:dyDescent="0.3">
      <c r="A26" s="1" t="s">
        <v>1043</v>
      </c>
      <c r="B26" s="2">
        <v>8</v>
      </c>
      <c r="C26" s="2">
        <v>8831758</v>
      </c>
      <c r="D26" s="1">
        <v>0.12282</v>
      </c>
      <c r="E26" s="1">
        <v>-0.8538</v>
      </c>
      <c r="F26" s="1">
        <v>0.65432999999999997</v>
      </c>
      <c r="G26" s="1">
        <v>0.10100000000000001</v>
      </c>
      <c r="H26" s="1">
        <v>0.14962</v>
      </c>
      <c r="I26" s="2">
        <v>0.59087900000000004</v>
      </c>
      <c r="J26" s="3">
        <v>1.1789999999999999E-12</v>
      </c>
    </row>
    <row r="27" spans="1:10" x14ac:dyDescent="0.3">
      <c r="A27" s="1" t="s">
        <v>1024</v>
      </c>
      <c r="B27" s="2">
        <v>3</v>
      </c>
      <c r="C27" s="2">
        <v>51425549</v>
      </c>
      <c r="D27" s="1">
        <v>0.28786</v>
      </c>
      <c r="E27" s="1">
        <v>-0.39339000000000002</v>
      </c>
      <c r="F27" s="1">
        <v>0.34470000000000001</v>
      </c>
      <c r="G27" s="1">
        <v>0.30074000000000001</v>
      </c>
      <c r="H27" s="1">
        <v>0.18351999999999999</v>
      </c>
      <c r="I27" s="2">
        <v>0.59554600000000002</v>
      </c>
      <c r="J27" s="3">
        <v>1.196E-12</v>
      </c>
    </row>
    <row r="28" spans="1:10" x14ac:dyDescent="0.3">
      <c r="A28" s="1" t="s">
        <v>916</v>
      </c>
      <c r="B28" s="2">
        <v>4</v>
      </c>
      <c r="C28" s="2">
        <v>50303971</v>
      </c>
      <c r="D28" s="1">
        <v>0.16003000000000001</v>
      </c>
      <c r="E28" s="1">
        <v>-0.72006000000000003</v>
      </c>
      <c r="F28" s="1">
        <v>0.54488999999999999</v>
      </c>
      <c r="G28" s="1">
        <v>0.15445</v>
      </c>
      <c r="H28" s="1">
        <v>0.15878</v>
      </c>
      <c r="I28" s="2">
        <v>0.62177800000000005</v>
      </c>
      <c r="J28" s="3">
        <v>1.4500000000000001E-12</v>
      </c>
    </row>
    <row r="29" spans="1:10" x14ac:dyDescent="0.3">
      <c r="A29" s="1" t="s">
        <v>994</v>
      </c>
      <c r="B29" s="2">
        <v>1</v>
      </c>
      <c r="C29" s="2">
        <v>265855677</v>
      </c>
      <c r="D29" s="1">
        <v>0.32887</v>
      </c>
      <c r="E29" s="1">
        <v>-0.30979000000000001</v>
      </c>
      <c r="F29" s="1">
        <v>0.31633</v>
      </c>
      <c r="G29" s="1">
        <v>0.35294999999999999</v>
      </c>
      <c r="H29" s="1">
        <v>0.19273999999999999</v>
      </c>
      <c r="I29" s="2">
        <v>0.60009699999999999</v>
      </c>
      <c r="J29" s="3">
        <v>1.708E-12</v>
      </c>
    </row>
    <row r="30" spans="1:10" x14ac:dyDescent="0.3">
      <c r="A30" s="1" t="s">
        <v>1055</v>
      </c>
      <c r="B30" s="2">
        <v>3</v>
      </c>
      <c r="C30" s="2">
        <v>121714663</v>
      </c>
      <c r="D30" s="1">
        <v>0.11822000000000001</v>
      </c>
      <c r="E30" s="1">
        <v>-0.87265000000000004</v>
      </c>
      <c r="F30" s="1">
        <v>0.67301</v>
      </c>
      <c r="G30" s="1">
        <v>9.7119999999999998E-2</v>
      </c>
      <c r="H30" s="1">
        <v>0.14887</v>
      </c>
      <c r="I30" s="2">
        <v>0.58853200000000006</v>
      </c>
      <c r="J30" s="3">
        <v>1.8390000000000001E-12</v>
      </c>
    </row>
    <row r="31" spans="1:10" x14ac:dyDescent="0.3">
      <c r="A31" s="1" t="s">
        <v>996</v>
      </c>
      <c r="B31" s="2">
        <v>2</v>
      </c>
      <c r="C31" s="2">
        <v>133198792</v>
      </c>
      <c r="D31" s="1">
        <v>0.13142999999999999</v>
      </c>
      <c r="E31" s="1">
        <v>-0.82011999999999996</v>
      </c>
      <c r="F31" s="1">
        <v>0.62566999999999995</v>
      </c>
      <c r="G31" s="1">
        <v>0.10982</v>
      </c>
      <c r="H31" s="1">
        <v>0.15112999999999999</v>
      </c>
      <c r="I31" s="2">
        <v>0.59970000000000001</v>
      </c>
      <c r="J31" s="3">
        <v>2.1680000000000001E-12</v>
      </c>
    </row>
    <row r="32" spans="1:10" x14ac:dyDescent="0.3">
      <c r="A32" s="1" t="s">
        <v>808</v>
      </c>
      <c r="B32" s="2">
        <v>1</v>
      </c>
      <c r="C32" s="2">
        <v>273513016</v>
      </c>
      <c r="D32" s="1">
        <v>0.19003999999999999</v>
      </c>
      <c r="E32" s="1">
        <v>-0.62961999999999996</v>
      </c>
      <c r="F32" s="1">
        <v>0.47728999999999999</v>
      </c>
      <c r="G32" s="1">
        <v>0.18067</v>
      </c>
      <c r="H32" s="1">
        <v>0.16317999999999999</v>
      </c>
      <c r="I32" s="2">
        <v>0.65259900000000004</v>
      </c>
      <c r="J32" s="3">
        <v>2.493E-12</v>
      </c>
    </row>
    <row r="33" spans="1:10" x14ac:dyDescent="0.3">
      <c r="A33" s="1" t="s">
        <v>1074</v>
      </c>
      <c r="B33" s="2">
        <v>1</v>
      </c>
      <c r="C33" s="2">
        <v>2088684</v>
      </c>
      <c r="D33" s="1">
        <v>0.22885</v>
      </c>
      <c r="E33" s="1">
        <v>-0.52759999999999996</v>
      </c>
      <c r="F33" s="1">
        <v>0.41171000000000002</v>
      </c>
      <c r="G33" s="1">
        <v>0.22975999999999999</v>
      </c>
      <c r="H33" s="1">
        <v>0.17129</v>
      </c>
      <c r="I33" s="2">
        <v>0.58299199999999995</v>
      </c>
      <c r="J33" s="3">
        <v>3.6600000000000002E-12</v>
      </c>
    </row>
    <row r="34" spans="1:10" x14ac:dyDescent="0.3">
      <c r="A34" s="1" t="s">
        <v>747</v>
      </c>
      <c r="B34" s="2">
        <v>2</v>
      </c>
      <c r="C34" s="2">
        <v>122608369</v>
      </c>
      <c r="D34" s="1">
        <v>0.24024999999999999</v>
      </c>
      <c r="E34" s="1">
        <v>-0.50000999999999995</v>
      </c>
      <c r="F34" s="1">
        <v>0.39523000000000003</v>
      </c>
      <c r="G34" s="1">
        <v>0.25086999999999998</v>
      </c>
      <c r="H34" s="1">
        <v>0.17544000000000001</v>
      </c>
      <c r="I34" s="2">
        <v>0.67708699999999999</v>
      </c>
      <c r="J34" s="3">
        <v>4.1639999999999996E-12</v>
      </c>
    </row>
    <row r="35" spans="1:10" x14ac:dyDescent="0.3">
      <c r="A35" s="1" t="s">
        <v>609</v>
      </c>
      <c r="B35" s="2">
        <v>10</v>
      </c>
      <c r="C35" s="2">
        <v>25601181</v>
      </c>
      <c r="D35" s="1">
        <v>0.99760000000000004</v>
      </c>
      <c r="E35" s="1">
        <v>2.6187</v>
      </c>
      <c r="F35" s="1">
        <v>1.0954999999999999E-3</v>
      </c>
      <c r="G35" s="1">
        <v>1.3875</v>
      </c>
      <c r="H35" s="1">
        <v>0.38101000000000002</v>
      </c>
      <c r="I35" s="2">
        <v>0.789408</v>
      </c>
      <c r="J35" s="3">
        <v>4.9430000000000002E-12</v>
      </c>
    </row>
    <row r="36" spans="1:10" x14ac:dyDescent="0.3">
      <c r="A36" s="1" t="s">
        <v>653</v>
      </c>
      <c r="B36" s="2">
        <v>6</v>
      </c>
      <c r="C36" s="2">
        <v>70665231</v>
      </c>
      <c r="D36" s="1">
        <v>0.56771000000000005</v>
      </c>
      <c r="E36" s="1">
        <v>0.11836000000000001</v>
      </c>
      <c r="F36" s="1">
        <v>0.16067999999999999</v>
      </c>
      <c r="G36" s="1">
        <v>0.65307000000000004</v>
      </c>
      <c r="H36" s="1">
        <v>0.24485000000000001</v>
      </c>
      <c r="I36" s="2">
        <v>0.73683799999999999</v>
      </c>
      <c r="J36" s="3">
        <v>6.0790000000000002E-12</v>
      </c>
    </row>
    <row r="37" spans="1:10" x14ac:dyDescent="0.3">
      <c r="A37" s="1" t="s">
        <v>918</v>
      </c>
      <c r="B37" s="2">
        <v>5</v>
      </c>
      <c r="C37" s="2">
        <v>76669496</v>
      </c>
      <c r="D37" s="1">
        <v>0.14702999999999999</v>
      </c>
      <c r="E37" s="1">
        <v>-0.76353000000000004</v>
      </c>
      <c r="F37" s="1">
        <v>0.58199999999999996</v>
      </c>
      <c r="G37" s="1">
        <v>0.13375999999999999</v>
      </c>
      <c r="H37" s="1">
        <v>0.15534999999999999</v>
      </c>
      <c r="I37" s="2">
        <v>0.62083299999999997</v>
      </c>
      <c r="J37" s="3">
        <v>9.0739999999999995E-12</v>
      </c>
    </row>
    <row r="38" spans="1:10" x14ac:dyDescent="0.3">
      <c r="A38" s="1" t="s">
        <v>632</v>
      </c>
      <c r="B38" s="2">
        <v>25</v>
      </c>
      <c r="C38" s="2">
        <v>16396630</v>
      </c>
      <c r="D38" s="1">
        <v>0.70813999999999999</v>
      </c>
      <c r="E38" s="1">
        <v>0.38495000000000001</v>
      </c>
      <c r="F38" s="1">
        <v>0.10338</v>
      </c>
      <c r="G38" s="1">
        <v>0.84338000000000002</v>
      </c>
      <c r="H38" s="1">
        <v>0.27844000000000002</v>
      </c>
      <c r="I38" s="2">
        <v>0.76551000000000002</v>
      </c>
      <c r="J38" s="3">
        <v>9.4470000000000004E-12</v>
      </c>
    </row>
    <row r="39" spans="1:10" x14ac:dyDescent="0.3">
      <c r="A39" s="1" t="s">
        <v>721</v>
      </c>
      <c r="B39" s="2">
        <v>6</v>
      </c>
      <c r="C39" s="2">
        <v>32248140</v>
      </c>
      <c r="D39" s="1">
        <v>0.85177000000000003</v>
      </c>
      <c r="E39" s="1">
        <v>0.75939000000000001</v>
      </c>
      <c r="F39" s="1">
        <v>4.3881000000000003E-2</v>
      </c>
      <c r="G39" s="1">
        <v>1.0326</v>
      </c>
      <c r="H39" s="1">
        <v>0.31156</v>
      </c>
      <c r="I39" s="2">
        <v>0.690357</v>
      </c>
      <c r="J39" s="3">
        <v>1.307E-11</v>
      </c>
    </row>
    <row r="40" spans="1:10" x14ac:dyDescent="0.3">
      <c r="A40" s="1" t="s">
        <v>177</v>
      </c>
      <c r="B40" s="2">
        <v>13</v>
      </c>
      <c r="C40" s="2">
        <v>77422341</v>
      </c>
      <c r="D40" s="1">
        <v>0.99960000000000004</v>
      </c>
      <c r="E40" s="1">
        <v>3.3976999999999999</v>
      </c>
      <c r="F40" s="1">
        <v>1.5003E-4</v>
      </c>
      <c r="G40" s="1">
        <v>1.48</v>
      </c>
      <c r="H40" s="1">
        <v>0.40111999999999998</v>
      </c>
      <c r="I40" s="2">
        <v>0.82061600000000001</v>
      </c>
      <c r="J40" s="3">
        <v>1.5460000000000001E-11</v>
      </c>
    </row>
    <row r="41" spans="1:10" x14ac:dyDescent="0.3">
      <c r="A41" s="1" t="s">
        <v>766</v>
      </c>
      <c r="B41" s="2">
        <v>8</v>
      </c>
      <c r="C41" s="2">
        <v>39981004</v>
      </c>
      <c r="D41" s="1">
        <v>0.75654999999999994</v>
      </c>
      <c r="E41" s="1">
        <v>0.49242999999999998</v>
      </c>
      <c r="F41" s="1">
        <v>8.1193000000000001E-2</v>
      </c>
      <c r="G41" s="1">
        <v>0.90368000000000004</v>
      </c>
      <c r="H41" s="1">
        <v>0.28866999999999998</v>
      </c>
      <c r="I41" s="2">
        <v>0.67029899999999998</v>
      </c>
      <c r="J41" s="3">
        <v>1.6029999999999999E-11</v>
      </c>
    </row>
    <row r="42" spans="1:10" x14ac:dyDescent="0.3">
      <c r="A42" s="1" t="s">
        <v>584</v>
      </c>
      <c r="B42" s="2">
        <v>6</v>
      </c>
      <c r="C42" s="2">
        <v>43608569</v>
      </c>
      <c r="D42" s="1">
        <v>0.98919999999999997</v>
      </c>
      <c r="E42" s="1">
        <v>1.9618</v>
      </c>
      <c r="F42" s="1">
        <v>4.1425000000000003E-3</v>
      </c>
      <c r="G42" s="1">
        <v>1.3734</v>
      </c>
      <c r="H42" s="1">
        <v>0.37877</v>
      </c>
      <c r="I42" s="2">
        <v>0.86898399999999998</v>
      </c>
      <c r="J42" s="3">
        <v>1.6210000000000001E-11</v>
      </c>
    </row>
    <row r="43" spans="1:10" x14ac:dyDescent="0.3">
      <c r="A43" s="1" t="s">
        <v>106</v>
      </c>
      <c r="B43" s="2">
        <v>3</v>
      </c>
      <c r="C43" s="2">
        <v>215649213</v>
      </c>
      <c r="D43" s="1">
        <v>0.96819</v>
      </c>
      <c r="E43" s="1">
        <v>1.4834000000000001</v>
      </c>
      <c r="F43" s="1">
        <v>1.0689000000000001E-2</v>
      </c>
      <c r="G43" s="1">
        <v>1.228</v>
      </c>
      <c r="H43" s="1">
        <v>0.34794999999999998</v>
      </c>
      <c r="I43" s="2">
        <v>0.73307299999999997</v>
      </c>
      <c r="J43" s="3">
        <v>1.7689999999999999E-11</v>
      </c>
    </row>
    <row r="44" spans="1:10" x14ac:dyDescent="0.3">
      <c r="A44" s="1" t="s">
        <v>1042</v>
      </c>
      <c r="B44" s="2">
        <v>6</v>
      </c>
      <c r="C44" s="2">
        <v>100551269</v>
      </c>
      <c r="D44" s="1">
        <v>0.25805</v>
      </c>
      <c r="E44" s="1">
        <v>-0.45867000000000002</v>
      </c>
      <c r="F44" s="1">
        <v>0.37336999999999998</v>
      </c>
      <c r="G44" s="1">
        <v>0.26333000000000001</v>
      </c>
      <c r="H44" s="1">
        <v>0.17734</v>
      </c>
      <c r="I44" s="2">
        <v>0.59107200000000004</v>
      </c>
      <c r="J44" s="3">
        <v>1.813E-11</v>
      </c>
    </row>
    <row r="45" spans="1:10" x14ac:dyDescent="0.3">
      <c r="A45" s="1" t="s">
        <v>682</v>
      </c>
      <c r="B45" s="2">
        <v>1</v>
      </c>
      <c r="C45" s="2">
        <v>87118109</v>
      </c>
      <c r="D45" s="1">
        <v>0.40267999999999998</v>
      </c>
      <c r="E45" s="1">
        <v>-0.17125000000000001</v>
      </c>
      <c r="F45" s="1">
        <v>0.25563999999999998</v>
      </c>
      <c r="G45" s="1">
        <v>0.45846999999999999</v>
      </c>
      <c r="H45" s="1">
        <v>0.21124999999999999</v>
      </c>
      <c r="I45" s="2">
        <v>0.71482699999999999</v>
      </c>
      <c r="J45" s="3">
        <v>2.2380000000000001E-11</v>
      </c>
    </row>
    <row r="46" spans="1:10" x14ac:dyDescent="0.3">
      <c r="A46" s="1" t="s">
        <v>1028</v>
      </c>
      <c r="B46" s="2">
        <v>22</v>
      </c>
      <c r="C46" s="2">
        <v>17077810</v>
      </c>
      <c r="D46" s="1">
        <v>0.12142</v>
      </c>
      <c r="E46" s="1">
        <v>-0.85946999999999996</v>
      </c>
      <c r="F46" s="1">
        <v>0.65973000000000004</v>
      </c>
      <c r="G46" s="1">
        <v>0.10272000000000001</v>
      </c>
      <c r="H46" s="1">
        <v>0.15</v>
      </c>
      <c r="I46" s="2">
        <v>0.59447799999999995</v>
      </c>
      <c r="J46" s="3">
        <v>2.3560000000000001E-11</v>
      </c>
    </row>
    <row r="47" spans="1:10" x14ac:dyDescent="0.3">
      <c r="A47" s="1" t="s">
        <v>643</v>
      </c>
      <c r="B47" s="2">
        <v>13</v>
      </c>
      <c r="C47" s="2">
        <v>77341745</v>
      </c>
      <c r="D47" s="1">
        <v>0.98499999999999999</v>
      </c>
      <c r="E47" s="1">
        <v>1.8172999999999999</v>
      </c>
      <c r="F47" s="1">
        <v>6.2838E-3</v>
      </c>
      <c r="G47" s="1">
        <v>1.296</v>
      </c>
      <c r="H47" s="1">
        <v>0.36155999999999999</v>
      </c>
      <c r="I47" s="2">
        <v>0.75004400000000004</v>
      </c>
      <c r="J47" s="3">
        <v>2.618E-11</v>
      </c>
    </row>
    <row r="48" spans="1:10" x14ac:dyDescent="0.3">
      <c r="A48" s="1" t="s">
        <v>773</v>
      </c>
      <c r="B48" s="2">
        <v>25</v>
      </c>
      <c r="C48" s="2">
        <v>36702377</v>
      </c>
      <c r="D48" s="1">
        <v>0.70213999999999999</v>
      </c>
      <c r="E48" s="1">
        <v>0.37241000000000002</v>
      </c>
      <c r="F48" s="1">
        <v>0.10648000000000001</v>
      </c>
      <c r="G48" s="1">
        <v>0.82826999999999995</v>
      </c>
      <c r="H48" s="1">
        <v>0.27528000000000002</v>
      </c>
      <c r="I48" s="2">
        <v>0.667821</v>
      </c>
      <c r="J48" s="3">
        <v>1.139E-10</v>
      </c>
    </row>
    <row r="49" spans="1:10" x14ac:dyDescent="0.3">
      <c r="A49" s="1" t="s">
        <v>25</v>
      </c>
      <c r="B49" s="2">
        <v>11</v>
      </c>
      <c r="C49" s="2">
        <v>50585810</v>
      </c>
      <c r="D49" s="1">
        <v>0.14903</v>
      </c>
      <c r="E49" s="1">
        <v>-0.75663999999999998</v>
      </c>
      <c r="F49" s="1">
        <v>0.57479000000000002</v>
      </c>
      <c r="G49" s="1">
        <v>0.13258</v>
      </c>
      <c r="H49" s="1">
        <v>0.15504999999999999</v>
      </c>
      <c r="I49" s="2">
        <v>0.61849699999999996</v>
      </c>
      <c r="J49" s="3">
        <v>2.0920000000000001E-10</v>
      </c>
    </row>
    <row r="50" spans="1:10" x14ac:dyDescent="0.3">
      <c r="A50" s="1" t="s">
        <v>1012</v>
      </c>
      <c r="B50" s="2">
        <v>3</v>
      </c>
      <c r="C50" s="2">
        <v>147514805</v>
      </c>
      <c r="D50" s="1">
        <v>0.13222999999999999</v>
      </c>
      <c r="E50" s="1">
        <v>-0.81708999999999998</v>
      </c>
      <c r="F50" s="1">
        <v>0.62268999999999997</v>
      </c>
      <c r="G50" s="1">
        <v>0.11403000000000001</v>
      </c>
      <c r="H50" s="1">
        <v>0.15193999999999999</v>
      </c>
      <c r="I50" s="2">
        <v>0.59716000000000002</v>
      </c>
      <c r="J50" s="3">
        <v>2.224E-10</v>
      </c>
    </row>
    <row r="51" spans="1:10" x14ac:dyDescent="0.3">
      <c r="A51" s="1" t="s">
        <v>697</v>
      </c>
      <c r="B51" s="2">
        <v>6</v>
      </c>
      <c r="C51" s="2">
        <v>47088357</v>
      </c>
      <c r="D51" s="1">
        <v>0.89937999999999996</v>
      </c>
      <c r="E51" s="1">
        <v>0.95125999999999999</v>
      </c>
      <c r="F51" s="1">
        <v>3.1850999999999997E-2</v>
      </c>
      <c r="G51" s="1">
        <v>1.1093999999999999</v>
      </c>
      <c r="H51" s="1">
        <v>0.32575999999999999</v>
      </c>
      <c r="I51" s="2">
        <v>0.707036</v>
      </c>
      <c r="J51" s="3">
        <v>2.4750000000000002E-10</v>
      </c>
    </row>
    <row r="52" spans="1:10" x14ac:dyDescent="0.3">
      <c r="A52" s="1" t="s">
        <v>867</v>
      </c>
      <c r="B52" s="2">
        <v>7</v>
      </c>
      <c r="C52" s="2">
        <v>82952791</v>
      </c>
      <c r="D52" s="1">
        <v>0.16963</v>
      </c>
      <c r="E52" s="1">
        <v>-0.68976000000000004</v>
      </c>
      <c r="F52" s="1">
        <v>0.51829999999999998</v>
      </c>
      <c r="G52" s="1">
        <v>0.16209000000000001</v>
      </c>
      <c r="H52" s="1">
        <v>0.16020999999999999</v>
      </c>
      <c r="I52" s="2">
        <v>0.63514700000000002</v>
      </c>
      <c r="J52" s="3">
        <v>2.84E-10</v>
      </c>
    </row>
    <row r="53" spans="1:10" x14ac:dyDescent="0.3">
      <c r="A53" s="1" t="s">
        <v>718</v>
      </c>
      <c r="B53" s="2">
        <v>11</v>
      </c>
      <c r="C53" s="2">
        <v>37448988</v>
      </c>
      <c r="D53" s="1">
        <v>0.83436999999999995</v>
      </c>
      <c r="E53" s="1">
        <v>0.70221</v>
      </c>
      <c r="F53" s="1">
        <v>4.8543000000000003E-2</v>
      </c>
      <c r="G53" s="1">
        <v>1.0005999999999999</v>
      </c>
      <c r="H53" s="1">
        <v>0.30581999999999998</v>
      </c>
      <c r="I53" s="2">
        <v>0.69406100000000004</v>
      </c>
      <c r="J53" s="3">
        <v>3.868E-10</v>
      </c>
    </row>
    <row r="54" spans="1:10" x14ac:dyDescent="0.3">
      <c r="A54" s="1" t="s">
        <v>654</v>
      </c>
      <c r="B54" s="2">
        <v>6</v>
      </c>
      <c r="C54" s="2">
        <v>40597982</v>
      </c>
      <c r="D54" s="1">
        <v>0.55291000000000001</v>
      </c>
      <c r="E54" s="1">
        <v>9.2260999999999996E-2</v>
      </c>
      <c r="F54" s="1">
        <v>0.16683000000000001</v>
      </c>
      <c r="G54" s="1">
        <v>0.64749999999999996</v>
      </c>
      <c r="H54" s="1">
        <v>0.24424999999999999</v>
      </c>
      <c r="I54" s="2">
        <v>0.73653999999999997</v>
      </c>
      <c r="J54" s="3">
        <v>3.8920000000000001E-10</v>
      </c>
    </row>
    <row r="55" spans="1:10" x14ac:dyDescent="0.3">
      <c r="A55" s="1" t="s">
        <v>915</v>
      </c>
      <c r="B55" s="2">
        <v>11</v>
      </c>
      <c r="C55" s="2">
        <v>54472581</v>
      </c>
      <c r="D55" s="1">
        <v>0.14243</v>
      </c>
      <c r="E55" s="1">
        <v>-0.77966999999999997</v>
      </c>
      <c r="F55" s="1">
        <v>0.59306000000000003</v>
      </c>
      <c r="G55" s="1">
        <v>0.12881000000000001</v>
      </c>
      <c r="H55" s="1">
        <v>0.15451000000000001</v>
      </c>
      <c r="I55" s="2">
        <v>0.62204400000000004</v>
      </c>
      <c r="J55" s="3">
        <v>5.0770000000000001E-10</v>
      </c>
    </row>
    <row r="56" spans="1:10" x14ac:dyDescent="0.3">
      <c r="A56" s="1" t="s">
        <v>698</v>
      </c>
      <c r="B56" s="2">
        <v>11</v>
      </c>
      <c r="C56" s="2">
        <v>43655189</v>
      </c>
      <c r="D56" s="1">
        <v>0.37847999999999998</v>
      </c>
      <c r="E56" s="1">
        <v>-0.21542</v>
      </c>
      <c r="F56" s="1">
        <v>0.27316000000000001</v>
      </c>
      <c r="G56" s="1">
        <v>0.42215000000000003</v>
      </c>
      <c r="H56" s="1">
        <v>0.20474000000000001</v>
      </c>
      <c r="I56" s="2">
        <v>0.706816</v>
      </c>
      <c r="J56" s="3">
        <v>5.5230000000000005E-10</v>
      </c>
    </row>
    <row r="57" spans="1:10" x14ac:dyDescent="0.3">
      <c r="A57" s="1" t="s">
        <v>746</v>
      </c>
      <c r="B57" s="2">
        <v>1</v>
      </c>
      <c r="C57" s="2">
        <v>277671590</v>
      </c>
      <c r="D57" s="1">
        <v>0.26105</v>
      </c>
      <c r="E57" s="1">
        <v>-0.45189000000000001</v>
      </c>
      <c r="F57" s="1">
        <v>0.37275000000000003</v>
      </c>
      <c r="G57" s="1">
        <v>0.27162999999999998</v>
      </c>
      <c r="H57" s="1">
        <v>0.17871000000000001</v>
      </c>
      <c r="I57" s="2">
        <v>0.67848299999999995</v>
      </c>
      <c r="J57" s="3">
        <v>6.4679999999999998E-10</v>
      </c>
    </row>
    <row r="58" spans="1:10" x14ac:dyDescent="0.3">
      <c r="A58" s="1" t="s">
        <v>648</v>
      </c>
      <c r="B58" s="2">
        <v>4</v>
      </c>
      <c r="C58" s="2">
        <v>25954228</v>
      </c>
      <c r="D58" s="1">
        <v>0.57111000000000001</v>
      </c>
      <c r="E58" s="1">
        <v>0.12438</v>
      </c>
      <c r="F58" s="1">
        <v>0.15806000000000001</v>
      </c>
      <c r="G58" s="1">
        <v>0.67188999999999999</v>
      </c>
      <c r="H58" s="1">
        <v>0.24848999999999999</v>
      </c>
      <c r="I58" s="2">
        <v>0.73966299999999996</v>
      </c>
      <c r="J58" s="3">
        <v>6.5729999999999999E-10</v>
      </c>
    </row>
    <row r="59" spans="1:10" x14ac:dyDescent="0.3">
      <c r="A59" s="1" t="s">
        <v>1058</v>
      </c>
      <c r="B59" s="2">
        <v>5</v>
      </c>
      <c r="C59" s="2">
        <v>105691444</v>
      </c>
      <c r="D59" s="1">
        <v>0.22144</v>
      </c>
      <c r="E59" s="1">
        <v>-0.54603000000000002</v>
      </c>
      <c r="F59" s="1">
        <v>0.42715999999999998</v>
      </c>
      <c r="G59" s="1">
        <v>0.22544</v>
      </c>
      <c r="H59" s="1">
        <v>0.17091000000000001</v>
      </c>
      <c r="I59" s="2">
        <v>0.58760599999999996</v>
      </c>
      <c r="J59" s="3">
        <v>6.5919999999999996E-10</v>
      </c>
    </row>
    <row r="60" spans="1:10" x14ac:dyDescent="0.3">
      <c r="A60" s="1" t="s">
        <v>833</v>
      </c>
      <c r="B60" s="2">
        <v>5</v>
      </c>
      <c r="C60" s="2">
        <v>10111942</v>
      </c>
      <c r="D60" s="1">
        <v>0.53351000000000004</v>
      </c>
      <c r="E60" s="1">
        <v>5.8293999999999999E-2</v>
      </c>
      <c r="F60" s="1">
        <v>0.17655000000000001</v>
      </c>
      <c r="G60" s="1">
        <v>0.61684000000000005</v>
      </c>
      <c r="H60" s="1">
        <v>0.23866999999999999</v>
      </c>
      <c r="I60" s="2">
        <v>0.64382399999999995</v>
      </c>
      <c r="J60" s="3">
        <v>7.3490000000000002E-10</v>
      </c>
    </row>
    <row r="61" spans="1:10" x14ac:dyDescent="0.3">
      <c r="A61" s="1" t="s">
        <v>906</v>
      </c>
      <c r="B61" s="2">
        <v>22</v>
      </c>
      <c r="C61" s="2">
        <v>10796490</v>
      </c>
      <c r="D61" s="1">
        <v>0.40808</v>
      </c>
      <c r="E61" s="1">
        <v>-0.16150999999999999</v>
      </c>
      <c r="F61" s="1">
        <v>0.25074999999999997</v>
      </c>
      <c r="G61" s="1">
        <v>0.45529999999999998</v>
      </c>
      <c r="H61" s="1">
        <v>0.21029</v>
      </c>
      <c r="I61" s="2">
        <v>0.62439</v>
      </c>
      <c r="J61" s="3">
        <v>1.02E-9</v>
      </c>
    </row>
    <row r="62" spans="1:10" x14ac:dyDescent="0.3">
      <c r="A62" s="1" t="s">
        <v>807</v>
      </c>
      <c r="B62" s="2">
        <v>10</v>
      </c>
      <c r="C62" s="2">
        <v>82178786</v>
      </c>
      <c r="D62" s="1">
        <v>0.20083999999999999</v>
      </c>
      <c r="E62" s="1">
        <v>-0.59977999999999998</v>
      </c>
      <c r="F62" s="1">
        <v>0.45415</v>
      </c>
      <c r="G62" s="1">
        <v>0.20028000000000001</v>
      </c>
      <c r="H62" s="1">
        <v>0.16667999999999999</v>
      </c>
      <c r="I62" s="2">
        <v>0.65267900000000001</v>
      </c>
      <c r="J62" s="3">
        <v>1.2E-9</v>
      </c>
    </row>
    <row r="63" spans="1:10" x14ac:dyDescent="0.3">
      <c r="A63" s="1" t="s">
        <v>923</v>
      </c>
      <c r="B63" s="2">
        <v>7</v>
      </c>
      <c r="C63" s="2">
        <v>21020324</v>
      </c>
      <c r="D63" s="1">
        <v>0.36826999999999999</v>
      </c>
      <c r="E63" s="1">
        <v>-0.23436000000000001</v>
      </c>
      <c r="F63" s="1">
        <v>0.28244999999999998</v>
      </c>
      <c r="G63" s="1">
        <v>0.40078999999999998</v>
      </c>
      <c r="H63" s="1">
        <v>0.20093</v>
      </c>
      <c r="I63" s="2">
        <v>0.61871799999999999</v>
      </c>
      <c r="J63" s="3">
        <v>1.517E-9</v>
      </c>
    </row>
    <row r="64" spans="1:10" x14ac:dyDescent="0.3">
      <c r="A64" s="1" t="s">
        <v>859</v>
      </c>
      <c r="B64" s="2">
        <v>3</v>
      </c>
      <c r="C64" s="2">
        <v>136512025</v>
      </c>
      <c r="D64" s="1">
        <v>0.47309000000000001</v>
      </c>
      <c r="E64" s="1">
        <v>-4.6785E-2</v>
      </c>
      <c r="F64" s="1">
        <v>0.20801</v>
      </c>
      <c r="G64" s="1">
        <v>0.52685999999999999</v>
      </c>
      <c r="H64" s="1">
        <v>0.22253999999999999</v>
      </c>
      <c r="I64" s="2">
        <v>0.63815999999999995</v>
      </c>
      <c r="J64" s="3">
        <v>1.5429999999999999E-9</v>
      </c>
    </row>
    <row r="65" spans="1:10" x14ac:dyDescent="0.3">
      <c r="A65" s="1" t="s">
        <v>834</v>
      </c>
      <c r="B65" s="2">
        <v>13</v>
      </c>
      <c r="C65" s="2">
        <v>54114723</v>
      </c>
      <c r="D65" s="1">
        <v>0.17022999999999999</v>
      </c>
      <c r="E65" s="1">
        <v>-0.68791000000000002</v>
      </c>
      <c r="F65" s="1">
        <v>0.51583999999999997</v>
      </c>
      <c r="G65" s="1">
        <v>0.15995000000000001</v>
      </c>
      <c r="H65" s="1">
        <v>0.15977</v>
      </c>
      <c r="I65" s="2">
        <v>0.64369200000000004</v>
      </c>
      <c r="J65" s="3">
        <v>3.1719999999999998E-9</v>
      </c>
    </row>
    <row r="66" spans="1:10" x14ac:dyDescent="0.3">
      <c r="A66" s="1" t="s">
        <v>724</v>
      </c>
      <c r="B66" s="2">
        <v>11</v>
      </c>
      <c r="C66" s="2">
        <v>50487300</v>
      </c>
      <c r="D66" s="1">
        <v>0.33887</v>
      </c>
      <c r="E66" s="1">
        <v>-0.29026000000000002</v>
      </c>
      <c r="F66" s="1">
        <v>0.30629000000000001</v>
      </c>
      <c r="G66" s="1">
        <v>0.36556</v>
      </c>
      <c r="H66" s="1">
        <v>0.19492000000000001</v>
      </c>
      <c r="I66" s="2">
        <v>0.68882500000000002</v>
      </c>
      <c r="J66" s="3">
        <v>3.6739999999999999E-9</v>
      </c>
    </row>
    <row r="67" spans="1:10" x14ac:dyDescent="0.3">
      <c r="A67" s="1" t="s">
        <v>636</v>
      </c>
      <c r="B67" s="2">
        <v>17</v>
      </c>
      <c r="C67" s="2">
        <v>59768368</v>
      </c>
      <c r="D67" s="1">
        <v>0.73075000000000001</v>
      </c>
      <c r="E67" s="1">
        <v>0.43359999999999999</v>
      </c>
      <c r="F67" s="1">
        <v>9.4006999999999993E-2</v>
      </c>
      <c r="G67" s="1">
        <v>0.86472000000000004</v>
      </c>
      <c r="H67" s="1">
        <v>0.28176000000000001</v>
      </c>
      <c r="I67" s="2">
        <v>0.76128600000000002</v>
      </c>
      <c r="J67" s="3">
        <v>3.9689999999999998E-9</v>
      </c>
    </row>
    <row r="68" spans="1:10" x14ac:dyDescent="0.3">
      <c r="A68" s="1" t="s">
        <v>922</v>
      </c>
      <c r="B68" s="2">
        <v>3</v>
      </c>
      <c r="C68" s="2">
        <v>138678826</v>
      </c>
      <c r="D68" s="1">
        <v>0.19203999999999999</v>
      </c>
      <c r="E68" s="1">
        <v>-0.624</v>
      </c>
      <c r="F68" s="1">
        <v>0.47345999999999999</v>
      </c>
      <c r="G68" s="1">
        <v>0.18815999999999999</v>
      </c>
      <c r="H68" s="1">
        <v>0.16456999999999999</v>
      </c>
      <c r="I68" s="2">
        <v>0.61904899999999996</v>
      </c>
      <c r="J68" s="3">
        <v>5.7640000000000004E-9</v>
      </c>
    </row>
    <row r="69" spans="1:10" x14ac:dyDescent="0.3">
      <c r="A69" s="1" t="s">
        <v>805</v>
      </c>
      <c r="B69" s="2">
        <v>4</v>
      </c>
      <c r="C69" s="2">
        <v>58633948</v>
      </c>
      <c r="D69" s="1">
        <v>0.19803999999999999</v>
      </c>
      <c r="E69" s="1">
        <v>-0.60740000000000005</v>
      </c>
      <c r="F69" s="1">
        <v>0.45878000000000002</v>
      </c>
      <c r="G69" s="1">
        <v>0.19470000000000001</v>
      </c>
      <c r="H69" s="1">
        <v>0.16574</v>
      </c>
      <c r="I69" s="2">
        <v>0.653227</v>
      </c>
      <c r="J69" s="3">
        <v>6.7160000000000004E-9</v>
      </c>
    </row>
    <row r="70" spans="1:10" x14ac:dyDescent="0.3">
      <c r="A70" s="1" t="s">
        <v>1067</v>
      </c>
      <c r="B70" s="2">
        <v>4</v>
      </c>
      <c r="C70" s="2">
        <v>105513146</v>
      </c>
      <c r="D70" s="1">
        <v>0.11922000000000001</v>
      </c>
      <c r="E70" s="1">
        <v>-0.86850000000000005</v>
      </c>
      <c r="F70" s="1">
        <v>0.66803000000000001</v>
      </c>
      <c r="G70" s="1">
        <v>9.9582000000000004E-2</v>
      </c>
      <c r="H70" s="1">
        <v>0.14943999999999999</v>
      </c>
      <c r="I70" s="2">
        <v>0.58476099999999998</v>
      </c>
      <c r="J70" s="3">
        <v>9.4660000000000002E-9</v>
      </c>
    </row>
    <row r="71" spans="1:10" x14ac:dyDescent="0.3">
      <c r="A71" s="1" t="s">
        <v>875</v>
      </c>
      <c r="B71" s="2">
        <v>16</v>
      </c>
      <c r="C71" s="2">
        <v>32292655</v>
      </c>
      <c r="D71" s="1">
        <v>0.39128000000000002</v>
      </c>
      <c r="E71" s="1">
        <v>-0.19192999999999999</v>
      </c>
      <c r="F71" s="1">
        <v>0.26367000000000002</v>
      </c>
      <c r="G71" s="1">
        <v>0.43430000000000002</v>
      </c>
      <c r="H71" s="1">
        <v>0.20676</v>
      </c>
      <c r="I71" s="2">
        <v>0.63115900000000003</v>
      </c>
      <c r="J71" s="3">
        <v>9.8630000000000004E-9</v>
      </c>
    </row>
    <row r="72" spans="1:10" x14ac:dyDescent="0.3">
      <c r="A72" s="1" t="s">
        <v>976</v>
      </c>
      <c r="B72" s="2">
        <v>12</v>
      </c>
      <c r="C72" s="2">
        <v>39926470</v>
      </c>
      <c r="D72" s="1">
        <v>0.14202999999999999</v>
      </c>
      <c r="E72" s="1">
        <v>-0.78110000000000002</v>
      </c>
      <c r="F72" s="1">
        <v>0.59397</v>
      </c>
      <c r="G72" s="1">
        <v>0.12653</v>
      </c>
      <c r="H72" s="1">
        <v>0.15404999999999999</v>
      </c>
      <c r="I72" s="2">
        <v>0.60373100000000002</v>
      </c>
      <c r="J72" s="3">
        <v>1.386E-8</v>
      </c>
    </row>
    <row r="73" spans="1:10" x14ac:dyDescent="0.3">
      <c r="A73" s="1" t="s">
        <v>1050</v>
      </c>
      <c r="B73" s="2">
        <v>10</v>
      </c>
      <c r="C73" s="2">
        <v>38047952</v>
      </c>
      <c r="D73" s="1">
        <v>0.22705</v>
      </c>
      <c r="E73" s="1">
        <v>-0.53203999999999996</v>
      </c>
      <c r="F73" s="1">
        <v>0.41554000000000002</v>
      </c>
      <c r="G73" s="1">
        <v>0.22778999999999999</v>
      </c>
      <c r="H73" s="1">
        <v>0.17126</v>
      </c>
      <c r="I73" s="2">
        <v>0.589619</v>
      </c>
      <c r="J73" s="3">
        <v>1.467E-8</v>
      </c>
    </row>
    <row r="74" spans="1:10" x14ac:dyDescent="0.3">
      <c r="A74" s="1" t="s">
        <v>880</v>
      </c>
      <c r="B74" s="2">
        <v>6</v>
      </c>
      <c r="C74" s="2">
        <v>51391479</v>
      </c>
      <c r="D74" s="1">
        <v>0.41148000000000001</v>
      </c>
      <c r="E74" s="1">
        <v>-0.15540999999999999</v>
      </c>
      <c r="F74" s="1">
        <v>0.24993000000000001</v>
      </c>
      <c r="G74" s="1">
        <v>0.45528999999999997</v>
      </c>
      <c r="H74" s="1">
        <v>0.2102</v>
      </c>
      <c r="I74" s="2">
        <v>0.62943700000000002</v>
      </c>
      <c r="J74" s="3">
        <v>1.536E-8</v>
      </c>
    </row>
    <row r="75" spans="1:10" x14ac:dyDescent="0.3">
      <c r="A75" s="1" t="s">
        <v>1060</v>
      </c>
      <c r="B75" s="2">
        <v>15</v>
      </c>
      <c r="C75" s="2">
        <v>18413899</v>
      </c>
      <c r="D75" s="1">
        <v>0.21143999999999999</v>
      </c>
      <c r="E75" s="1">
        <v>-0.57164000000000004</v>
      </c>
      <c r="F75" s="1">
        <v>0.44024999999999997</v>
      </c>
      <c r="G75" s="1">
        <v>0.21310000000000001</v>
      </c>
      <c r="H75" s="1">
        <v>0.16863</v>
      </c>
      <c r="I75" s="2">
        <v>0.58752599999999999</v>
      </c>
      <c r="J75" s="3">
        <v>1.8089999999999999E-8</v>
      </c>
    </row>
    <row r="76" spans="1:10" x14ac:dyDescent="0.3">
      <c r="A76" s="1" t="s">
        <v>615</v>
      </c>
      <c r="B76" s="2">
        <v>2</v>
      </c>
      <c r="C76" s="2">
        <v>24981905</v>
      </c>
      <c r="D76" s="1">
        <v>0.85336999999999996</v>
      </c>
      <c r="E76" s="1">
        <v>0.76492000000000004</v>
      </c>
      <c r="F76" s="1">
        <v>4.1910000000000003E-2</v>
      </c>
      <c r="G76" s="1">
        <v>1.0774999999999999</v>
      </c>
      <c r="H76" s="1">
        <v>0.32140000000000002</v>
      </c>
      <c r="I76" s="2">
        <v>0.78391900000000003</v>
      </c>
      <c r="J76" s="3">
        <v>1.9840000000000001E-8</v>
      </c>
    </row>
    <row r="77" spans="1:10" x14ac:dyDescent="0.3">
      <c r="A77" s="1" t="s">
        <v>713</v>
      </c>
      <c r="B77" s="2">
        <v>11</v>
      </c>
      <c r="C77" s="2">
        <v>2221555</v>
      </c>
      <c r="D77" s="1">
        <v>0.81676000000000004</v>
      </c>
      <c r="E77" s="1">
        <v>0.64907999999999999</v>
      </c>
      <c r="F77" s="1">
        <v>6.2154000000000001E-2</v>
      </c>
      <c r="G77" s="1">
        <v>0.98734</v>
      </c>
      <c r="H77" s="1">
        <v>0.30382999999999999</v>
      </c>
      <c r="I77" s="2">
        <v>0.69638500000000003</v>
      </c>
      <c r="J77" s="3">
        <v>2.878E-8</v>
      </c>
    </row>
    <row r="78" spans="1:10" x14ac:dyDescent="0.3">
      <c r="A78" s="1" t="s">
        <v>1046</v>
      </c>
      <c r="B78" s="2">
        <v>1</v>
      </c>
      <c r="C78" s="2">
        <v>241937817</v>
      </c>
      <c r="D78" s="1">
        <v>0.22284000000000001</v>
      </c>
      <c r="E78" s="1">
        <v>-0.54251000000000005</v>
      </c>
      <c r="F78" s="1">
        <v>0.42457</v>
      </c>
      <c r="G78" s="1">
        <v>0.22638</v>
      </c>
      <c r="H78" s="1">
        <v>0.17104</v>
      </c>
      <c r="I78" s="2">
        <v>0.59024100000000002</v>
      </c>
      <c r="J78" s="3">
        <v>3.4499999999999998E-8</v>
      </c>
    </row>
    <row r="79" spans="1:10" x14ac:dyDescent="0.3">
      <c r="A79" s="1" t="s">
        <v>660</v>
      </c>
      <c r="B79" s="2">
        <v>2</v>
      </c>
      <c r="C79" s="2">
        <v>98924991</v>
      </c>
      <c r="D79" s="1">
        <v>0.94759000000000004</v>
      </c>
      <c r="E79" s="1">
        <v>1.2572000000000001</v>
      </c>
      <c r="F79" s="1">
        <v>1.6825E-2</v>
      </c>
      <c r="G79" s="1">
        <v>1.1928000000000001</v>
      </c>
      <c r="H79" s="1">
        <v>0.34129999999999999</v>
      </c>
      <c r="I79" s="2">
        <v>0.72976300000000005</v>
      </c>
      <c r="J79" s="3">
        <v>4.1290000000000001E-8</v>
      </c>
    </row>
    <row r="80" spans="1:10" x14ac:dyDescent="0.3">
      <c r="A80" s="1" t="s">
        <v>259</v>
      </c>
      <c r="B80" s="2">
        <v>2</v>
      </c>
      <c r="C80" s="2">
        <v>30630329</v>
      </c>
      <c r="D80" s="1">
        <v>0.12543000000000001</v>
      </c>
      <c r="E80" s="1">
        <v>-0.84340999999999999</v>
      </c>
      <c r="F80" s="1">
        <v>0.64520999999999995</v>
      </c>
      <c r="G80" s="1">
        <v>0.1081</v>
      </c>
      <c r="H80" s="1">
        <v>0.15085999999999999</v>
      </c>
      <c r="I80" s="2">
        <v>0.59435000000000004</v>
      </c>
      <c r="J80" s="3">
        <v>5.456E-8</v>
      </c>
    </row>
    <row r="81" spans="1:10" x14ac:dyDescent="0.3">
      <c r="A81" s="1" t="s">
        <v>751</v>
      </c>
      <c r="B81" s="2">
        <v>8</v>
      </c>
      <c r="C81" s="2">
        <v>61454782</v>
      </c>
      <c r="D81" s="1">
        <v>0.27084999999999998</v>
      </c>
      <c r="E81" s="1">
        <v>-0.43008000000000002</v>
      </c>
      <c r="F81" s="1">
        <v>0.35994999999999999</v>
      </c>
      <c r="G81" s="1">
        <v>0.27995999999999999</v>
      </c>
      <c r="H81" s="1">
        <v>0.18021000000000001</v>
      </c>
      <c r="I81" s="2">
        <v>0.67532700000000001</v>
      </c>
      <c r="J81" s="3">
        <v>5.9090000000000002E-8</v>
      </c>
    </row>
    <row r="82" spans="1:10" x14ac:dyDescent="0.3">
      <c r="A82" s="1" t="s">
        <v>231</v>
      </c>
      <c r="B82" s="2">
        <v>6</v>
      </c>
      <c r="C82" s="2">
        <v>41457440</v>
      </c>
      <c r="D82" s="1">
        <v>0.12723000000000001</v>
      </c>
      <c r="E82" s="1">
        <v>-0.83633000000000002</v>
      </c>
      <c r="F82" s="1">
        <v>0.63949999999999996</v>
      </c>
      <c r="G82" s="1">
        <v>0.10808</v>
      </c>
      <c r="H82" s="1">
        <v>0.15082000000000001</v>
      </c>
      <c r="I82" s="2">
        <v>0.58818599999999999</v>
      </c>
      <c r="J82" s="3">
        <v>1.247E-7</v>
      </c>
    </row>
    <row r="83" spans="1:10" x14ac:dyDescent="0.3">
      <c r="A83" s="1" t="s">
        <v>588</v>
      </c>
      <c r="B83" s="2">
        <v>6</v>
      </c>
      <c r="C83" s="2">
        <v>43596305</v>
      </c>
      <c r="D83" s="1">
        <v>0.98319999999999996</v>
      </c>
      <c r="E83" s="1">
        <v>1.7672000000000001</v>
      </c>
      <c r="F83" s="1">
        <v>6.8640999999999997E-3</v>
      </c>
      <c r="G83" s="1">
        <v>1.3362000000000001</v>
      </c>
      <c r="H83" s="1">
        <v>0.37098999999999999</v>
      </c>
      <c r="I83" s="2">
        <v>0.85127399999999998</v>
      </c>
      <c r="J83" s="3">
        <v>1.6780000000000001E-7</v>
      </c>
    </row>
    <row r="84" spans="1:10" x14ac:dyDescent="0.3">
      <c r="A84" s="1" t="s">
        <v>982</v>
      </c>
      <c r="B84" s="2">
        <v>15</v>
      </c>
      <c r="C84" s="2">
        <v>23800488</v>
      </c>
      <c r="D84" s="1">
        <v>0.13442999999999999</v>
      </c>
      <c r="E84" s="1">
        <v>-0.80881999999999998</v>
      </c>
      <c r="F84" s="1">
        <v>0.61397000000000002</v>
      </c>
      <c r="G84" s="1">
        <v>0.1187</v>
      </c>
      <c r="H84" s="1">
        <v>0.15262999999999999</v>
      </c>
      <c r="I84" s="2">
        <v>0.602244</v>
      </c>
      <c r="J84" s="3">
        <v>1.698E-7</v>
      </c>
    </row>
    <row r="85" spans="1:10" x14ac:dyDescent="0.3">
      <c r="A85" s="1" t="s">
        <v>631</v>
      </c>
      <c r="B85" s="2">
        <v>25</v>
      </c>
      <c r="C85" s="2">
        <v>7395059</v>
      </c>
      <c r="D85" s="1">
        <v>0.79315999999999998</v>
      </c>
      <c r="E85" s="1">
        <v>0.58372000000000002</v>
      </c>
      <c r="F85" s="1">
        <v>7.0386000000000004E-2</v>
      </c>
      <c r="G85" s="1">
        <v>0.96372000000000002</v>
      </c>
      <c r="H85" s="1">
        <v>0.29979</v>
      </c>
      <c r="I85" s="2">
        <v>0.76559999999999995</v>
      </c>
      <c r="J85" s="3">
        <v>1.8549999999999999E-7</v>
      </c>
    </row>
    <row r="86" spans="1:10" x14ac:dyDescent="0.3">
      <c r="A86" s="1" t="s">
        <v>45</v>
      </c>
      <c r="B86" s="2">
        <v>13</v>
      </c>
      <c r="C86" s="2">
        <v>76357760</v>
      </c>
      <c r="D86" s="1">
        <v>0.50309999999999999</v>
      </c>
      <c r="E86" s="1">
        <v>5.3864000000000004E-3</v>
      </c>
      <c r="F86" s="1">
        <v>0.19145000000000001</v>
      </c>
      <c r="G86" s="1">
        <v>0.58560999999999996</v>
      </c>
      <c r="H86" s="1">
        <v>0.2336</v>
      </c>
      <c r="I86" s="2">
        <v>0.72413099999999997</v>
      </c>
      <c r="J86" s="3">
        <v>1.8760000000000001E-7</v>
      </c>
    </row>
    <row r="87" spans="1:10" x14ac:dyDescent="0.3">
      <c r="A87" s="1" t="s">
        <v>1073</v>
      </c>
      <c r="B87" s="2">
        <v>6</v>
      </c>
      <c r="C87" s="2">
        <v>15225517</v>
      </c>
      <c r="D87" s="1">
        <v>0.18823999999999999</v>
      </c>
      <c r="E87" s="1">
        <v>-0.63471999999999995</v>
      </c>
      <c r="F87" s="1">
        <v>0.47898000000000002</v>
      </c>
      <c r="G87" s="1">
        <v>0.17685999999999999</v>
      </c>
      <c r="H87" s="1">
        <v>0.16250999999999999</v>
      </c>
      <c r="I87" s="2">
        <v>0.58302500000000002</v>
      </c>
      <c r="J87" s="3">
        <v>2.2359999999999999E-7</v>
      </c>
    </row>
    <row r="88" spans="1:10" x14ac:dyDescent="0.3">
      <c r="A88" s="1" t="s">
        <v>652</v>
      </c>
      <c r="B88" s="2">
        <v>19</v>
      </c>
      <c r="C88" s="2">
        <v>30883868</v>
      </c>
      <c r="D88" s="1">
        <v>0.58811999999999998</v>
      </c>
      <c r="E88" s="1">
        <v>0.15468999999999999</v>
      </c>
      <c r="F88" s="1">
        <v>0.15196999999999999</v>
      </c>
      <c r="G88" s="1">
        <v>0.68998000000000004</v>
      </c>
      <c r="H88" s="1">
        <v>0.25135000000000002</v>
      </c>
      <c r="I88" s="2">
        <v>0.73739600000000005</v>
      </c>
      <c r="J88" s="3">
        <v>3.0470000000000002E-7</v>
      </c>
    </row>
    <row r="89" spans="1:10" x14ac:dyDescent="0.3">
      <c r="A89" s="1" t="s">
        <v>1022</v>
      </c>
      <c r="B89" s="2">
        <v>15</v>
      </c>
      <c r="C89" s="2">
        <v>61534104</v>
      </c>
      <c r="D89" s="1">
        <v>0.21723999999999999</v>
      </c>
      <c r="E89" s="1">
        <v>-0.55667999999999995</v>
      </c>
      <c r="F89" s="1">
        <v>0.43376999999999999</v>
      </c>
      <c r="G89" s="1">
        <v>0.21424000000000001</v>
      </c>
      <c r="H89" s="1">
        <v>0.16878000000000001</v>
      </c>
      <c r="I89" s="2">
        <v>0.59570000000000001</v>
      </c>
      <c r="J89" s="3">
        <v>3.7259999999999999E-7</v>
      </c>
    </row>
    <row r="90" spans="1:10" x14ac:dyDescent="0.3">
      <c r="A90" s="1" t="s">
        <v>822</v>
      </c>
      <c r="B90" s="2">
        <v>23</v>
      </c>
      <c r="C90" s="2">
        <v>15431820</v>
      </c>
      <c r="D90" s="1">
        <v>0.18564</v>
      </c>
      <c r="E90" s="1">
        <v>-0.64215</v>
      </c>
      <c r="F90" s="1">
        <v>0.48558000000000001</v>
      </c>
      <c r="G90" s="1">
        <v>0.17454</v>
      </c>
      <c r="H90" s="1">
        <v>0.16203999999999999</v>
      </c>
      <c r="I90" s="2">
        <v>0.64657200000000004</v>
      </c>
      <c r="J90" s="3">
        <v>8.1470000000000001E-7</v>
      </c>
    </row>
    <row r="91" spans="1:10" x14ac:dyDescent="0.3">
      <c r="A91" s="1" t="s">
        <v>719</v>
      </c>
      <c r="B91" s="2">
        <v>3</v>
      </c>
      <c r="C91" s="2">
        <v>212905709</v>
      </c>
      <c r="D91" s="1">
        <v>0.78776000000000002</v>
      </c>
      <c r="E91" s="1">
        <v>0.56955999999999996</v>
      </c>
      <c r="F91" s="1">
        <v>7.2456000000000007E-2</v>
      </c>
      <c r="G91" s="1">
        <v>0.92803999999999998</v>
      </c>
      <c r="H91" s="1">
        <v>0.29263</v>
      </c>
      <c r="I91" s="2">
        <v>0.69354499999999997</v>
      </c>
      <c r="J91" s="3">
        <v>9.3600000000000002E-7</v>
      </c>
    </row>
    <row r="92" spans="1:10" x14ac:dyDescent="0.3">
      <c r="A92" s="1" t="s">
        <v>377</v>
      </c>
      <c r="B92" s="2">
        <v>9</v>
      </c>
      <c r="C92" s="2">
        <v>82724381</v>
      </c>
      <c r="D92" s="1">
        <v>0.99919999999999998</v>
      </c>
      <c r="E92" s="1">
        <v>3.0964999999999998</v>
      </c>
      <c r="F92" s="1">
        <v>3.0915000000000001E-4</v>
      </c>
      <c r="G92" s="1">
        <v>1.4731000000000001</v>
      </c>
      <c r="H92" s="1">
        <v>0.39966000000000002</v>
      </c>
      <c r="I92" s="2">
        <v>0.83987199999999995</v>
      </c>
      <c r="J92" s="3">
        <v>1.0249999999999999E-6</v>
      </c>
    </row>
    <row r="93" spans="1:10" x14ac:dyDescent="0.3">
      <c r="A93" s="1" t="s">
        <v>642</v>
      </c>
      <c r="B93" s="2">
        <v>13</v>
      </c>
      <c r="C93" s="2">
        <v>55762934</v>
      </c>
      <c r="D93" s="1">
        <v>0.69094</v>
      </c>
      <c r="E93" s="1">
        <v>0.34938999999999998</v>
      </c>
      <c r="F93" s="1">
        <v>0.11038000000000001</v>
      </c>
      <c r="G93" s="1">
        <v>0.83147000000000004</v>
      </c>
      <c r="H93" s="1">
        <v>0.27665000000000001</v>
      </c>
      <c r="I93" s="2">
        <v>0.75029999999999997</v>
      </c>
      <c r="J93" s="3">
        <v>1.0589999999999999E-6</v>
      </c>
    </row>
    <row r="94" spans="1:10" x14ac:dyDescent="0.3">
      <c r="A94" s="1" t="s">
        <v>1011</v>
      </c>
      <c r="B94" s="2">
        <v>1</v>
      </c>
      <c r="C94" s="2">
        <v>210307705</v>
      </c>
      <c r="D94" s="1">
        <v>0.13222999999999999</v>
      </c>
      <c r="E94" s="1">
        <v>-0.81708999999999998</v>
      </c>
      <c r="F94" s="1">
        <v>0.62268999999999997</v>
      </c>
      <c r="G94" s="1">
        <v>0.11169999999999999</v>
      </c>
      <c r="H94" s="1">
        <v>0.15153</v>
      </c>
      <c r="I94" s="2">
        <v>0.59723800000000005</v>
      </c>
      <c r="J94" s="3">
        <v>1.1930000000000001E-6</v>
      </c>
    </row>
    <row r="95" spans="1:10" x14ac:dyDescent="0.3">
      <c r="A95" s="1" t="s">
        <v>628</v>
      </c>
      <c r="B95" s="2">
        <v>4</v>
      </c>
      <c r="C95" s="2">
        <v>19352346</v>
      </c>
      <c r="D95" s="1">
        <v>0.82796999999999998</v>
      </c>
      <c r="E95" s="1">
        <v>0.68240000000000001</v>
      </c>
      <c r="F95" s="1">
        <v>5.2713999999999997E-2</v>
      </c>
      <c r="G95" s="1">
        <v>1.0113000000000001</v>
      </c>
      <c r="H95" s="1">
        <v>0.3085</v>
      </c>
      <c r="I95" s="2">
        <v>0.76867700000000005</v>
      </c>
      <c r="J95" s="3">
        <v>1.1960000000000001E-6</v>
      </c>
    </row>
    <row r="96" spans="1:10" x14ac:dyDescent="0.3">
      <c r="A96" s="1" t="s">
        <v>824</v>
      </c>
      <c r="B96" s="2">
        <v>10</v>
      </c>
      <c r="C96" s="2">
        <v>26922988</v>
      </c>
      <c r="D96" s="1">
        <v>0.41408</v>
      </c>
      <c r="E96" s="1">
        <v>-0.15075</v>
      </c>
      <c r="F96" s="1">
        <v>0.24748000000000001</v>
      </c>
      <c r="G96" s="1">
        <v>0.45923999999999998</v>
      </c>
      <c r="H96" s="1">
        <v>0.21087</v>
      </c>
      <c r="I96" s="2">
        <v>0.645478</v>
      </c>
      <c r="J96" s="3">
        <v>1.265E-6</v>
      </c>
    </row>
    <row r="97" spans="1:10" x14ac:dyDescent="0.3">
      <c r="A97" s="1" t="s">
        <v>600</v>
      </c>
      <c r="B97" s="2">
        <v>5</v>
      </c>
      <c r="C97" s="2">
        <v>13768291</v>
      </c>
      <c r="D97" s="1">
        <v>0.94559000000000004</v>
      </c>
      <c r="E97" s="1">
        <v>1.24</v>
      </c>
      <c r="F97" s="1">
        <v>1.7867000000000001E-2</v>
      </c>
      <c r="G97" s="1">
        <v>1.2063999999999999</v>
      </c>
      <c r="H97" s="1">
        <v>0.34456999999999999</v>
      </c>
      <c r="I97" s="2">
        <v>0.80794900000000003</v>
      </c>
      <c r="J97" s="3">
        <v>2.3889999999999999E-6</v>
      </c>
    </row>
    <row r="98" spans="1:10" x14ac:dyDescent="0.3">
      <c r="A98" s="1" t="s">
        <v>53</v>
      </c>
      <c r="B98" s="2">
        <v>4</v>
      </c>
      <c r="C98" s="2">
        <v>49802464</v>
      </c>
      <c r="D98" s="1">
        <v>0.20224</v>
      </c>
      <c r="E98" s="1">
        <v>-0.59599999999999997</v>
      </c>
      <c r="F98" s="1">
        <v>0.45179999999999998</v>
      </c>
      <c r="G98" s="1">
        <v>0.19993</v>
      </c>
      <c r="H98" s="1">
        <v>0.16641</v>
      </c>
      <c r="I98" s="2">
        <v>0.60264099999999998</v>
      </c>
      <c r="J98" s="3">
        <v>2.5519999999999999E-6</v>
      </c>
    </row>
    <row r="99" spans="1:10" x14ac:dyDescent="0.3">
      <c r="A99" s="1" t="s">
        <v>398</v>
      </c>
      <c r="B99" s="2">
        <v>11</v>
      </c>
      <c r="C99" s="2">
        <v>40061037</v>
      </c>
      <c r="D99" s="1">
        <v>0.93218999999999996</v>
      </c>
      <c r="E99" s="1">
        <v>1.1382000000000001</v>
      </c>
      <c r="F99" s="1">
        <v>2.0975000000000001E-2</v>
      </c>
      <c r="G99" s="1">
        <v>1.1657</v>
      </c>
      <c r="H99" s="1">
        <v>0.33635999999999999</v>
      </c>
      <c r="I99" s="2">
        <v>0.77662299999999995</v>
      </c>
      <c r="J99" s="3">
        <v>3.0019999999999998E-6</v>
      </c>
    </row>
    <row r="100" spans="1:10" x14ac:dyDescent="0.3">
      <c r="A100" s="1" t="s">
        <v>704</v>
      </c>
      <c r="B100" s="2">
        <v>17</v>
      </c>
      <c r="C100" s="2">
        <v>59392536</v>
      </c>
      <c r="D100" s="1">
        <v>0.49209999999999998</v>
      </c>
      <c r="E100" s="1">
        <v>-1.3728000000000001E-2</v>
      </c>
      <c r="F100" s="1">
        <v>0.19758000000000001</v>
      </c>
      <c r="G100" s="1">
        <v>0.56157999999999997</v>
      </c>
      <c r="H100" s="1">
        <v>0.22889000000000001</v>
      </c>
      <c r="I100" s="2">
        <v>0.70244499999999999</v>
      </c>
      <c r="J100" s="3">
        <v>3.6030000000000001E-6</v>
      </c>
    </row>
    <row r="101" spans="1:10" x14ac:dyDescent="0.3">
      <c r="A101" s="1" t="s">
        <v>1016</v>
      </c>
      <c r="B101" s="2">
        <v>24</v>
      </c>
      <c r="C101" s="2">
        <v>1521833</v>
      </c>
      <c r="D101" s="1">
        <v>0.14623</v>
      </c>
      <c r="E101" s="1">
        <v>-0.76631000000000005</v>
      </c>
      <c r="F101" s="1">
        <v>0.58442000000000005</v>
      </c>
      <c r="G101" s="1">
        <v>0.12343999999999999</v>
      </c>
      <c r="H101" s="1">
        <v>0.1535</v>
      </c>
      <c r="I101" s="2">
        <v>0.596634</v>
      </c>
      <c r="J101" s="3">
        <v>4.9259999999999999E-6</v>
      </c>
    </row>
    <row r="102" spans="1:10" x14ac:dyDescent="0.3">
      <c r="A102" s="1" t="s">
        <v>972</v>
      </c>
      <c r="B102" s="2">
        <v>16</v>
      </c>
      <c r="C102" s="2">
        <v>30861076</v>
      </c>
      <c r="D102" s="1">
        <v>0.13003000000000001</v>
      </c>
      <c r="E102" s="1">
        <v>-0.82547999999999999</v>
      </c>
      <c r="F102" s="1">
        <v>0.63090000000000002</v>
      </c>
      <c r="G102" s="1">
        <v>0.11691</v>
      </c>
      <c r="H102" s="1">
        <v>0.15240999999999999</v>
      </c>
      <c r="I102" s="2">
        <v>0.604383</v>
      </c>
      <c r="J102" s="3">
        <v>5.3619999999999997E-6</v>
      </c>
    </row>
    <row r="103" spans="1:10" x14ac:dyDescent="0.3">
      <c r="A103" s="1" t="s">
        <v>854</v>
      </c>
      <c r="B103" s="2">
        <v>2</v>
      </c>
      <c r="C103" s="2">
        <v>133183719</v>
      </c>
      <c r="D103" s="1">
        <v>0.18164</v>
      </c>
      <c r="E103" s="1">
        <v>-0.65373999999999999</v>
      </c>
      <c r="F103" s="1">
        <v>0.49510999999999999</v>
      </c>
      <c r="G103" s="1">
        <v>0.16752</v>
      </c>
      <c r="H103" s="1">
        <v>0.16087000000000001</v>
      </c>
      <c r="I103" s="2">
        <v>0.638683</v>
      </c>
      <c r="J103" s="3">
        <v>5.6289999999999998E-6</v>
      </c>
    </row>
    <row r="104" spans="1:10" x14ac:dyDescent="0.3">
      <c r="A104" s="1" t="s">
        <v>592</v>
      </c>
      <c r="B104" s="2">
        <v>19</v>
      </c>
      <c r="C104" s="2">
        <v>59431510</v>
      </c>
      <c r="D104" s="1">
        <v>0.96558999999999995</v>
      </c>
      <c r="E104" s="1">
        <v>1.4480999999999999</v>
      </c>
      <c r="F104" s="1">
        <v>1.1715E-2</v>
      </c>
      <c r="G104" s="1">
        <v>1.2699</v>
      </c>
      <c r="H104" s="1">
        <v>0.35726000000000002</v>
      </c>
      <c r="I104" s="2">
        <v>0.82889299999999999</v>
      </c>
      <c r="J104" s="3">
        <v>8.6330000000000002E-6</v>
      </c>
    </row>
    <row r="105" spans="1:10" x14ac:dyDescent="0.3">
      <c r="A105" s="1" t="s">
        <v>586</v>
      </c>
      <c r="B105" s="2">
        <v>10</v>
      </c>
      <c r="C105" s="2">
        <v>27927760</v>
      </c>
      <c r="D105" s="1">
        <v>0.99219999999999997</v>
      </c>
      <c r="E105" s="1">
        <v>2.1044</v>
      </c>
      <c r="F105" s="1">
        <v>2.7583999999999998E-3</v>
      </c>
      <c r="G105" s="1">
        <v>1.3827</v>
      </c>
      <c r="H105" s="1">
        <v>0.38033</v>
      </c>
      <c r="I105" s="2">
        <v>0.85891899999999999</v>
      </c>
      <c r="J105" s="3">
        <v>8.653E-6</v>
      </c>
    </row>
    <row r="106" spans="1:10" x14ac:dyDescent="0.3">
      <c r="A106" s="1" t="s">
        <v>621</v>
      </c>
      <c r="B106" s="2">
        <v>7</v>
      </c>
      <c r="C106" s="2">
        <v>86719776</v>
      </c>
      <c r="D106" s="1">
        <v>0.98560000000000003</v>
      </c>
      <c r="E106" s="1">
        <v>1.8352999999999999</v>
      </c>
      <c r="F106" s="1">
        <v>5.9978999999999996E-3</v>
      </c>
      <c r="G106" s="1">
        <v>1.296</v>
      </c>
      <c r="H106" s="1">
        <v>0.36203000000000002</v>
      </c>
      <c r="I106" s="2">
        <v>0.77384399999999998</v>
      </c>
      <c r="J106" s="3">
        <v>9.8430000000000005E-6</v>
      </c>
    </row>
    <row r="107" spans="1:10" x14ac:dyDescent="0.3">
      <c r="A107" s="1" t="s">
        <v>635</v>
      </c>
      <c r="B107" s="2">
        <v>16</v>
      </c>
      <c r="C107" s="2">
        <v>29169902</v>
      </c>
      <c r="D107" s="1">
        <v>0.96779000000000004</v>
      </c>
      <c r="E107" s="1">
        <v>1.4778</v>
      </c>
      <c r="F107" s="1">
        <v>1.0945E-2</v>
      </c>
      <c r="G107" s="1">
        <v>1.2635000000000001</v>
      </c>
      <c r="H107" s="1">
        <v>0.35559000000000002</v>
      </c>
      <c r="I107" s="2">
        <v>0.76187099999999996</v>
      </c>
      <c r="J107" s="3">
        <v>1.0869999999999999E-5</v>
      </c>
    </row>
    <row r="108" spans="1:10" x14ac:dyDescent="0.3">
      <c r="A108" s="1" t="s">
        <v>1000</v>
      </c>
      <c r="B108" s="2">
        <v>26</v>
      </c>
      <c r="C108" s="2">
        <v>40741963</v>
      </c>
      <c r="D108" s="1">
        <v>0.22164</v>
      </c>
      <c r="E108" s="1">
        <v>-0.54552</v>
      </c>
      <c r="F108" s="1">
        <v>0.42664000000000002</v>
      </c>
      <c r="G108" s="1">
        <v>0.21969</v>
      </c>
      <c r="H108" s="1">
        <v>0.16961999999999999</v>
      </c>
      <c r="I108" s="2">
        <v>0.59896099999999997</v>
      </c>
      <c r="J108" s="3">
        <v>1.3869999999999999E-5</v>
      </c>
    </row>
    <row r="109" spans="1:10" x14ac:dyDescent="0.3">
      <c r="A109" s="1" t="s">
        <v>920</v>
      </c>
      <c r="B109" s="2">
        <v>6</v>
      </c>
      <c r="C109" s="2">
        <v>59453345</v>
      </c>
      <c r="D109" s="1">
        <v>0.20624000000000001</v>
      </c>
      <c r="E109" s="1">
        <v>-0.58531</v>
      </c>
      <c r="F109" s="1">
        <v>0.44799</v>
      </c>
      <c r="G109" s="1">
        <v>0.21126</v>
      </c>
      <c r="H109" s="1">
        <v>0.16863</v>
      </c>
      <c r="I109" s="2">
        <v>0.61948599999999998</v>
      </c>
      <c r="J109" s="3">
        <v>1.6039999999999999E-5</v>
      </c>
    </row>
    <row r="110" spans="1:10" x14ac:dyDescent="0.3">
      <c r="A110" s="1" t="s">
        <v>689</v>
      </c>
      <c r="B110" s="2">
        <v>3</v>
      </c>
      <c r="C110" s="2">
        <v>113007340</v>
      </c>
      <c r="D110" s="1">
        <v>0.83137000000000005</v>
      </c>
      <c r="E110" s="1">
        <v>0.69284999999999997</v>
      </c>
      <c r="F110" s="1">
        <v>5.0631000000000002E-2</v>
      </c>
      <c r="G110" s="1">
        <v>0.99417999999999995</v>
      </c>
      <c r="H110" s="1">
        <v>0.30459999999999998</v>
      </c>
      <c r="I110" s="2">
        <v>0.71020300000000003</v>
      </c>
      <c r="J110" s="3">
        <v>2.6420000000000001E-5</v>
      </c>
    </row>
    <row r="111" spans="1:10" x14ac:dyDescent="0.3">
      <c r="A111" s="1" t="s">
        <v>44</v>
      </c>
      <c r="B111" s="2">
        <v>6</v>
      </c>
      <c r="C111" s="2">
        <v>97470102</v>
      </c>
      <c r="D111" s="1">
        <v>0.22625000000000001</v>
      </c>
      <c r="E111" s="1">
        <v>-0.53402000000000005</v>
      </c>
      <c r="F111" s="1">
        <v>0.41769000000000001</v>
      </c>
      <c r="G111" s="1">
        <v>0.22578000000000001</v>
      </c>
      <c r="H111" s="1">
        <v>0.17097999999999999</v>
      </c>
      <c r="I111" s="2">
        <v>0.65181</v>
      </c>
      <c r="J111" s="3">
        <v>3.0470000000000001E-5</v>
      </c>
    </row>
    <row r="112" spans="1:10" x14ac:dyDescent="0.3">
      <c r="A112" s="1" t="s">
        <v>757</v>
      </c>
      <c r="B112" s="2">
        <v>11</v>
      </c>
      <c r="C112" s="2">
        <v>20335901</v>
      </c>
      <c r="D112" s="1">
        <v>0.60472000000000004</v>
      </c>
      <c r="E112" s="1">
        <v>0.18465000000000001</v>
      </c>
      <c r="F112" s="1">
        <v>0.14424000000000001</v>
      </c>
      <c r="G112" s="1">
        <v>0.70530000000000004</v>
      </c>
      <c r="H112" s="1">
        <v>0.25375999999999999</v>
      </c>
      <c r="I112" s="2">
        <v>0.67277799999999999</v>
      </c>
      <c r="J112" s="3">
        <v>3.0710000000000002E-5</v>
      </c>
    </row>
    <row r="113" spans="1:10" x14ac:dyDescent="0.3">
      <c r="A113" s="1" t="s">
        <v>1026</v>
      </c>
      <c r="B113" s="2">
        <v>12</v>
      </c>
      <c r="C113" s="2">
        <v>16219894</v>
      </c>
      <c r="D113" s="1">
        <v>0.14602999999999999</v>
      </c>
      <c r="E113" s="1">
        <v>-0.76700000000000002</v>
      </c>
      <c r="F113" s="1">
        <v>0.58513999999999999</v>
      </c>
      <c r="G113" s="1">
        <v>0.12653</v>
      </c>
      <c r="H113" s="1">
        <v>0.15395</v>
      </c>
      <c r="I113" s="2">
        <v>0.59527300000000005</v>
      </c>
      <c r="J113" s="3">
        <v>4.3290000000000001E-5</v>
      </c>
    </row>
    <row r="114" spans="1:10" x14ac:dyDescent="0.3">
      <c r="A114" s="1" t="s">
        <v>812</v>
      </c>
      <c r="B114" s="2">
        <v>16</v>
      </c>
      <c r="C114" s="2">
        <v>23540223</v>
      </c>
      <c r="D114" s="1">
        <v>0.44229000000000002</v>
      </c>
      <c r="E114" s="1">
        <v>-0.1007</v>
      </c>
      <c r="F114" s="1">
        <v>0.22461</v>
      </c>
      <c r="G114" s="1">
        <v>0.49830999999999998</v>
      </c>
      <c r="H114" s="1">
        <v>0.21768000000000001</v>
      </c>
      <c r="I114" s="2">
        <v>0.65163800000000005</v>
      </c>
      <c r="J114" s="3">
        <v>4.6709999999999998E-5</v>
      </c>
    </row>
    <row r="115" spans="1:10" x14ac:dyDescent="0.3">
      <c r="A115" s="1" t="s">
        <v>696</v>
      </c>
      <c r="B115" s="2">
        <v>3</v>
      </c>
      <c r="C115" s="2">
        <v>137931201</v>
      </c>
      <c r="D115" s="1">
        <v>0.46089000000000002</v>
      </c>
      <c r="E115" s="1">
        <v>-6.8075999999999998E-2</v>
      </c>
      <c r="F115" s="1">
        <v>0.21153</v>
      </c>
      <c r="G115" s="1">
        <v>0.52734999999999999</v>
      </c>
      <c r="H115" s="1">
        <v>0.22309999999999999</v>
      </c>
      <c r="I115" s="2">
        <v>0.70782199999999995</v>
      </c>
      <c r="J115" s="3">
        <v>7.9029999999999994E-5</v>
      </c>
    </row>
    <row r="116" spans="1:10" x14ac:dyDescent="0.3">
      <c r="A116" s="1" t="s">
        <v>924</v>
      </c>
      <c r="B116" s="2">
        <v>6</v>
      </c>
      <c r="C116" s="2">
        <v>46746220</v>
      </c>
      <c r="D116" s="1">
        <v>0.28226000000000001</v>
      </c>
      <c r="E116" s="1">
        <v>-0.40533000000000002</v>
      </c>
      <c r="F116" s="1">
        <v>0.35075000000000001</v>
      </c>
      <c r="G116" s="1">
        <v>0.29681999999999997</v>
      </c>
      <c r="H116" s="1">
        <v>0.18314</v>
      </c>
      <c r="I116" s="2">
        <v>0.61862799999999996</v>
      </c>
      <c r="J116" s="2">
        <v>1.117E-4</v>
      </c>
    </row>
    <row r="117" spans="1:10" x14ac:dyDescent="0.3">
      <c r="A117" s="1" t="s">
        <v>868</v>
      </c>
      <c r="B117" s="2">
        <v>1</v>
      </c>
      <c r="C117" s="2">
        <v>213656434</v>
      </c>
      <c r="D117" s="1">
        <v>0.18284</v>
      </c>
      <c r="E117" s="1">
        <v>-0.65024999999999999</v>
      </c>
      <c r="F117" s="1">
        <v>0.49276999999999999</v>
      </c>
      <c r="G117" s="1">
        <v>0.17124</v>
      </c>
      <c r="H117" s="1">
        <v>0.16153000000000001</v>
      </c>
      <c r="I117" s="2">
        <v>0.63498900000000003</v>
      </c>
      <c r="J117" s="2">
        <v>1.1349999999999999E-4</v>
      </c>
    </row>
    <row r="118" spans="1:10" x14ac:dyDescent="0.3">
      <c r="A118" s="1" t="s">
        <v>849</v>
      </c>
      <c r="B118" s="2">
        <v>3</v>
      </c>
      <c r="C118" s="2">
        <v>135275088</v>
      </c>
      <c r="D118" s="1">
        <v>0.34687000000000001</v>
      </c>
      <c r="E118" s="1">
        <v>-0.27483000000000002</v>
      </c>
      <c r="F118" s="1">
        <v>0.29970999999999998</v>
      </c>
      <c r="G118" s="1">
        <v>0.38256000000000001</v>
      </c>
      <c r="H118" s="1">
        <v>0.19783999999999999</v>
      </c>
      <c r="I118" s="2">
        <v>0.64028300000000005</v>
      </c>
      <c r="J118" s="2">
        <v>1.273E-4</v>
      </c>
    </row>
    <row r="119" spans="1:10" x14ac:dyDescent="0.3">
      <c r="A119" s="1" t="s">
        <v>1013</v>
      </c>
      <c r="B119" s="2">
        <v>6</v>
      </c>
      <c r="C119" s="2">
        <v>31716671</v>
      </c>
      <c r="D119" s="1">
        <v>0.19883999999999999</v>
      </c>
      <c r="E119" s="1">
        <v>-0.60521999999999998</v>
      </c>
      <c r="F119" s="1">
        <v>0.45832000000000001</v>
      </c>
      <c r="G119" s="1">
        <v>0.18844</v>
      </c>
      <c r="H119" s="1">
        <v>0.16447999999999999</v>
      </c>
      <c r="I119" s="2">
        <v>0.59704000000000002</v>
      </c>
      <c r="J119" s="2">
        <v>1.4219999999999999E-4</v>
      </c>
    </row>
    <row r="120" spans="1:10" x14ac:dyDescent="0.3">
      <c r="A120" s="1" t="s">
        <v>27</v>
      </c>
      <c r="B120" s="2">
        <v>5</v>
      </c>
      <c r="C120" s="2">
        <v>97282361</v>
      </c>
      <c r="D120" s="1">
        <v>0.79976000000000003</v>
      </c>
      <c r="E120" s="1">
        <v>0.60141</v>
      </c>
      <c r="F120" s="1">
        <v>6.6244999999999998E-2</v>
      </c>
      <c r="G120" s="1">
        <v>0.94196000000000002</v>
      </c>
      <c r="H120" s="1">
        <v>0.29486000000000001</v>
      </c>
      <c r="I120" s="2">
        <v>0.70674999999999999</v>
      </c>
      <c r="J120" s="2">
        <v>1.6210000000000001E-4</v>
      </c>
    </row>
    <row r="121" spans="1:10" x14ac:dyDescent="0.3">
      <c r="A121" s="1" t="s">
        <v>730</v>
      </c>
      <c r="B121" s="2">
        <v>2</v>
      </c>
      <c r="C121" s="2">
        <v>68773792</v>
      </c>
      <c r="D121" s="1">
        <v>0.36387000000000003</v>
      </c>
      <c r="E121" s="1">
        <v>-0.24259</v>
      </c>
      <c r="F121" s="1">
        <v>0.28475</v>
      </c>
      <c r="G121" s="1">
        <v>0.39745999999999998</v>
      </c>
      <c r="H121" s="1">
        <v>0.20039999999999999</v>
      </c>
      <c r="I121" s="2">
        <v>0.68667699999999998</v>
      </c>
      <c r="J121" s="2">
        <v>1.6860000000000001E-4</v>
      </c>
    </row>
    <row r="122" spans="1:10" x14ac:dyDescent="0.3">
      <c r="A122" s="1" t="s">
        <v>637</v>
      </c>
      <c r="B122" s="2">
        <v>3</v>
      </c>
      <c r="C122" s="2">
        <v>139904141</v>
      </c>
      <c r="D122" s="1">
        <v>0.96118999999999999</v>
      </c>
      <c r="E122" s="1">
        <v>1.3938999999999999</v>
      </c>
      <c r="F122" s="1">
        <v>1.3587999999999999E-2</v>
      </c>
      <c r="G122" s="1">
        <v>1.2356</v>
      </c>
      <c r="H122" s="1">
        <v>0.34977000000000003</v>
      </c>
      <c r="I122" s="2">
        <v>0.76126000000000005</v>
      </c>
      <c r="J122" s="2">
        <v>1.8919999999999999E-4</v>
      </c>
    </row>
    <row r="123" spans="1:10" x14ac:dyDescent="0.3">
      <c r="A123" s="1" t="s">
        <v>613</v>
      </c>
      <c r="B123" s="2">
        <v>13</v>
      </c>
      <c r="C123" s="2">
        <v>80586820</v>
      </c>
      <c r="D123" s="1">
        <v>0.89998</v>
      </c>
      <c r="E123" s="1">
        <v>0.95415000000000005</v>
      </c>
      <c r="F123" s="1">
        <v>3.1356000000000002E-2</v>
      </c>
      <c r="G123" s="1">
        <v>1.1112</v>
      </c>
      <c r="H123" s="1">
        <v>0.32628000000000001</v>
      </c>
      <c r="I123" s="2">
        <v>0.78512700000000002</v>
      </c>
      <c r="J123" s="2">
        <v>2.0249999999999999E-4</v>
      </c>
    </row>
    <row r="124" spans="1:10" x14ac:dyDescent="0.3">
      <c r="A124" s="1" t="s">
        <v>862</v>
      </c>
      <c r="B124" s="2">
        <v>9</v>
      </c>
      <c r="C124" s="2">
        <v>16714309</v>
      </c>
      <c r="D124" s="1">
        <v>0.18024000000000001</v>
      </c>
      <c r="E124" s="1">
        <v>-0.65785000000000005</v>
      </c>
      <c r="F124" s="1">
        <v>0.49780999999999997</v>
      </c>
      <c r="G124" s="1">
        <v>0.17774000000000001</v>
      </c>
      <c r="H124" s="1">
        <v>0.16272</v>
      </c>
      <c r="I124" s="2">
        <v>0.63673299999999999</v>
      </c>
      <c r="J124" s="2">
        <v>2.0570000000000001E-4</v>
      </c>
    </row>
    <row r="125" spans="1:10" x14ac:dyDescent="0.3">
      <c r="A125" s="1" t="s">
        <v>784</v>
      </c>
      <c r="B125" s="2">
        <v>2</v>
      </c>
      <c r="C125" s="2">
        <v>236460574</v>
      </c>
      <c r="D125" s="1">
        <v>0.24124999999999999</v>
      </c>
      <c r="E125" s="1">
        <v>-0.49764000000000003</v>
      </c>
      <c r="F125" s="1">
        <v>0.39229000000000003</v>
      </c>
      <c r="G125" s="1">
        <v>0.24465000000000001</v>
      </c>
      <c r="H125" s="1">
        <v>0.17419000000000001</v>
      </c>
      <c r="I125" s="2">
        <v>0.66388599999999998</v>
      </c>
      <c r="J125" s="2">
        <v>2.3330000000000001E-4</v>
      </c>
    </row>
    <row r="126" spans="1:10" x14ac:dyDescent="0.3">
      <c r="A126" s="1" t="s">
        <v>498</v>
      </c>
      <c r="B126" s="2">
        <v>4</v>
      </c>
      <c r="C126" s="2">
        <v>39874276</v>
      </c>
      <c r="D126" s="1">
        <v>0.19184000000000001</v>
      </c>
      <c r="E126" s="1">
        <v>-0.62456</v>
      </c>
      <c r="F126" s="1">
        <v>0.47388999999999998</v>
      </c>
      <c r="G126" s="1">
        <v>0.18940000000000001</v>
      </c>
      <c r="H126" s="1">
        <v>0.16477</v>
      </c>
      <c r="I126" s="2">
        <v>0.59819299999999997</v>
      </c>
      <c r="J126" s="2">
        <v>2.419E-4</v>
      </c>
    </row>
    <row r="127" spans="1:10" x14ac:dyDescent="0.3">
      <c r="A127" s="1" t="s">
        <v>1053</v>
      </c>
      <c r="B127" s="2">
        <v>15</v>
      </c>
      <c r="C127" s="2">
        <v>49583474</v>
      </c>
      <c r="D127" s="1">
        <v>0.16442999999999999</v>
      </c>
      <c r="E127" s="1">
        <v>-0.70599000000000001</v>
      </c>
      <c r="F127" s="1">
        <v>0.53303999999999996</v>
      </c>
      <c r="G127" s="1">
        <v>0.14824999999999999</v>
      </c>
      <c r="H127" s="1">
        <v>0.15765999999999999</v>
      </c>
      <c r="I127" s="2">
        <v>0.58908300000000002</v>
      </c>
      <c r="J127" s="2">
        <v>2.4709999999999999E-4</v>
      </c>
    </row>
    <row r="128" spans="1:10" x14ac:dyDescent="0.3">
      <c r="A128" s="1" t="s">
        <v>1069</v>
      </c>
      <c r="B128" s="2">
        <v>18</v>
      </c>
      <c r="C128" s="2">
        <v>65291261</v>
      </c>
      <c r="D128" s="1">
        <v>0.12442</v>
      </c>
      <c r="E128" s="1">
        <v>-0.84738999999999998</v>
      </c>
      <c r="F128" s="1">
        <v>0.64853000000000005</v>
      </c>
      <c r="G128" s="1">
        <v>0.11029</v>
      </c>
      <c r="H128" s="1">
        <v>0.15139</v>
      </c>
      <c r="I128" s="2">
        <v>0.58423999999999998</v>
      </c>
      <c r="J128" s="2">
        <v>2.5149999999999999E-4</v>
      </c>
    </row>
    <row r="129" spans="1:10" x14ac:dyDescent="0.3">
      <c r="A129" s="1" t="s">
        <v>57</v>
      </c>
      <c r="B129" s="2">
        <v>16</v>
      </c>
      <c r="C129" s="2">
        <v>39117011</v>
      </c>
      <c r="D129" s="1">
        <v>1</v>
      </c>
      <c r="E129" s="1">
        <v>1000</v>
      </c>
      <c r="F129" s="1">
        <v>0</v>
      </c>
      <c r="G129" s="1">
        <v>1.6506000000000001</v>
      </c>
      <c r="H129" s="1">
        <v>0.43941999999999998</v>
      </c>
      <c r="I129" s="2">
        <v>0.90063400000000005</v>
      </c>
      <c r="J129" s="2">
        <v>2.5740000000000002E-4</v>
      </c>
    </row>
    <row r="130" spans="1:10" x14ac:dyDescent="0.3">
      <c r="A130" s="1" t="s">
        <v>715</v>
      </c>
      <c r="B130" s="2">
        <v>2</v>
      </c>
      <c r="C130" s="2">
        <v>17587139</v>
      </c>
      <c r="D130" s="1">
        <v>0.40007999999999999</v>
      </c>
      <c r="E130" s="1">
        <v>-0.17595</v>
      </c>
      <c r="F130" s="1">
        <v>0.25724999999999998</v>
      </c>
      <c r="G130" s="1">
        <v>0.43847999999999998</v>
      </c>
      <c r="H130" s="1">
        <v>0.20732999999999999</v>
      </c>
      <c r="I130" s="2">
        <v>0.69563399999999997</v>
      </c>
      <c r="J130" s="2">
        <v>2.72E-4</v>
      </c>
    </row>
    <row r="131" spans="1:10" x14ac:dyDescent="0.3">
      <c r="A131" s="1" t="s">
        <v>601</v>
      </c>
      <c r="B131" s="2">
        <v>3</v>
      </c>
      <c r="C131" s="2">
        <v>141184661</v>
      </c>
      <c r="D131" s="1">
        <v>0.94018999999999997</v>
      </c>
      <c r="E131" s="1">
        <v>1.1963999999999999</v>
      </c>
      <c r="F131" s="1">
        <v>1.8943999999999999E-2</v>
      </c>
      <c r="G131" s="1">
        <v>1.1856</v>
      </c>
      <c r="H131" s="1">
        <v>0.34017999999999998</v>
      </c>
      <c r="I131" s="2">
        <v>0.80554499999999996</v>
      </c>
      <c r="J131" s="2">
        <v>2.9250000000000001E-4</v>
      </c>
    </row>
    <row r="132" spans="1:10" x14ac:dyDescent="0.3">
      <c r="A132" s="1" t="s">
        <v>817</v>
      </c>
      <c r="B132" s="2">
        <v>8</v>
      </c>
      <c r="C132" s="2">
        <v>44385610</v>
      </c>
      <c r="D132" s="1">
        <v>0.40328000000000003</v>
      </c>
      <c r="E132" s="1">
        <v>-0.17016000000000001</v>
      </c>
      <c r="F132" s="1">
        <v>0.25483</v>
      </c>
      <c r="G132" s="1">
        <v>0.44367000000000001</v>
      </c>
      <c r="H132" s="1">
        <v>0.20816000000000001</v>
      </c>
      <c r="I132" s="2">
        <v>0.64757600000000004</v>
      </c>
      <c r="J132" s="2">
        <v>3.0360000000000001E-4</v>
      </c>
    </row>
    <row r="133" spans="1:10" x14ac:dyDescent="0.3">
      <c r="A133" s="1" t="s">
        <v>733</v>
      </c>
      <c r="B133" s="2">
        <v>2</v>
      </c>
      <c r="C133" s="2">
        <v>68781447</v>
      </c>
      <c r="D133" s="1">
        <v>0.34387000000000001</v>
      </c>
      <c r="E133" s="1">
        <v>-0.28060000000000002</v>
      </c>
      <c r="F133" s="1">
        <v>0.30264000000000002</v>
      </c>
      <c r="G133" s="1">
        <v>0.37219999999999998</v>
      </c>
      <c r="H133" s="1">
        <v>0.19591</v>
      </c>
      <c r="I133" s="2">
        <v>0.68554300000000001</v>
      </c>
      <c r="J133" s="2">
        <v>3.0860000000000002E-4</v>
      </c>
    </row>
    <row r="134" spans="1:10" x14ac:dyDescent="0.3">
      <c r="A134" s="1" t="s">
        <v>993</v>
      </c>
      <c r="B134" s="2">
        <v>1</v>
      </c>
      <c r="C134" s="2">
        <v>43046788</v>
      </c>
      <c r="D134" s="1">
        <v>0.12823000000000001</v>
      </c>
      <c r="E134" s="1">
        <v>-0.83243</v>
      </c>
      <c r="F134" s="1">
        <v>0.63697000000000004</v>
      </c>
      <c r="G134" s="1">
        <v>0.10884000000000001</v>
      </c>
      <c r="H134" s="1">
        <v>0.15109</v>
      </c>
      <c r="I134" s="2">
        <v>0.60016400000000003</v>
      </c>
      <c r="J134" s="2">
        <v>3.4820000000000001E-4</v>
      </c>
    </row>
    <row r="135" spans="1:10" x14ac:dyDescent="0.3">
      <c r="A135" s="1" t="s">
        <v>135</v>
      </c>
      <c r="B135" s="2">
        <v>11</v>
      </c>
      <c r="C135" s="2">
        <v>18370652</v>
      </c>
      <c r="D135" s="1">
        <v>0.69354000000000005</v>
      </c>
      <c r="E135" s="1">
        <v>0.35470000000000002</v>
      </c>
      <c r="F135" s="1">
        <v>0.1096</v>
      </c>
      <c r="G135" s="1">
        <v>0.84311000000000003</v>
      </c>
      <c r="H135" s="1">
        <v>0.27917999999999998</v>
      </c>
      <c r="I135" s="2">
        <v>0.74480100000000005</v>
      </c>
      <c r="J135" s="2">
        <v>4.0749999999999998E-4</v>
      </c>
    </row>
    <row r="136" spans="1:10" x14ac:dyDescent="0.3">
      <c r="A136" s="1" t="s">
        <v>597</v>
      </c>
      <c r="B136" s="2">
        <v>3</v>
      </c>
      <c r="C136" s="2">
        <v>87276540</v>
      </c>
      <c r="D136" s="1">
        <v>0.96418999999999999</v>
      </c>
      <c r="E136" s="1">
        <v>1.4301999999999999</v>
      </c>
      <c r="F136" s="1">
        <v>1.2246999999999999E-2</v>
      </c>
      <c r="G136" s="1">
        <v>1.2525999999999999</v>
      </c>
      <c r="H136" s="1">
        <v>0.35354999999999998</v>
      </c>
      <c r="I136" s="2">
        <v>0.81679800000000002</v>
      </c>
      <c r="J136" s="2">
        <v>5.9179999999999996E-4</v>
      </c>
    </row>
    <row r="137" spans="1:10" x14ac:dyDescent="0.3">
      <c r="A137" s="1" t="s">
        <v>43</v>
      </c>
      <c r="B137" s="2">
        <v>6</v>
      </c>
      <c r="C137" s="2">
        <v>110814465</v>
      </c>
      <c r="D137" s="1">
        <v>0.13683000000000001</v>
      </c>
      <c r="E137" s="1">
        <v>-0.79991999999999996</v>
      </c>
      <c r="F137" s="1">
        <v>0.60638999999999998</v>
      </c>
      <c r="G137" s="1">
        <v>0.11651</v>
      </c>
      <c r="H137" s="1">
        <v>0.15237000000000001</v>
      </c>
      <c r="I137" s="2">
        <v>0.59322399999999997</v>
      </c>
      <c r="J137" s="2">
        <v>6.8269999999999995E-4</v>
      </c>
    </row>
    <row r="138" spans="1:10" x14ac:dyDescent="0.3">
      <c r="A138" s="1" t="s">
        <v>881</v>
      </c>
      <c r="B138" s="2">
        <v>19</v>
      </c>
      <c r="C138" s="2">
        <v>35356193</v>
      </c>
      <c r="D138" s="1">
        <v>0.30306</v>
      </c>
      <c r="E138" s="1">
        <v>-0.36166999999999999</v>
      </c>
      <c r="F138" s="1">
        <v>0.33378999999999998</v>
      </c>
      <c r="G138" s="1">
        <v>0.32291999999999998</v>
      </c>
      <c r="H138" s="1">
        <v>0.18756</v>
      </c>
      <c r="I138" s="2">
        <v>0.62940499999999999</v>
      </c>
      <c r="J138" s="2">
        <v>1.1620000000000001E-3</v>
      </c>
    </row>
    <row r="139" spans="1:10" x14ac:dyDescent="0.3">
      <c r="A139" s="1" t="s">
        <v>1054</v>
      </c>
      <c r="B139" s="2">
        <v>16</v>
      </c>
      <c r="C139" s="2">
        <v>66105785</v>
      </c>
      <c r="D139" s="1">
        <v>0.12983</v>
      </c>
      <c r="E139" s="1">
        <v>-0.82623999999999997</v>
      </c>
      <c r="F139" s="1">
        <v>0.63143000000000005</v>
      </c>
      <c r="G139" s="1">
        <v>0.10367999999999999</v>
      </c>
      <c r="H139" s="1">
        <v>0.15017</v>
      </c>
      <c r="I139" s="2">
        <v>0.58892599999999995</v>
      </c>
      <c r="J139" s="2">
        <v>1.3669999999999999E-3</v>
      </c>
    </row>
    <row r="140" spans="1:10" x14ac:dyDescent="0.3">
      <c r="A140" s="1" t="s">
        <v>987</v>
      </c>
      <c r="B140" s="2">
        <v>2</v>
      </c>
      <c r="C140" s="2">
        <v>188233360</v>
      </c>
      <c r="D140" s="1">
        <v>0.15223</v>
      </c>
      <c r="E140" s="1">
        <v>-0.74578</v>
      </c>
      <c r="F140" s="1">
        <v>0.56616999999999995</v>
      </c>
      <c r="G140" s="1">
        <v>0.13103000000000001</v>
      </c>
      <c r="H140" s="1">
        <v>0.15462999999999999</v>
      </c>
      <c r="I140" s="2">
        <v>0.60121599999999997</v>
      </c>
      <c r="J140" s="2">
        <v>1.48E-3</v>
      </c>
    </row>
    <row r="141" spans="1:10" x14ac:dyDescent="0.3">
      <c r="A141" s="1" t="s">
        <v>711</v>
      </c>
      <c r="B141" s="2">
        <v>15</v>
      </c>
      <c r="C141" s="2">
        <v>35791894</v>
      </c>
      <c r="D141" s="1">
        <v>0.70833999999999997</v>
      </c>
      <c r="E141" s="1">
        <v>0.38536999999999999</v>
      </c>
      <c r="F141" s="1">
        <v>0.1026</v>
      </c>
      <c r="G141" s="1">
        <v>0.84699999999999998</v>
      </c>
      <c r="H141" s="1">
        <v>0.27929999999999999</v>
      </c>
      <c r="I141" s="2">
        <v>0.69881599999999999</v>
      </c>
      <c r="J141" s="2">
        <v>1.699E-3</v>
      </c>
    </row>
    <row r="142" spans="1:10" x14ac:dyDescent="0.3">
      <c r="A142" s="1" t="s">
        <v>650</v>
      </c>
      <c r="B142" s="2">
        <v>3</v>
      </c>
      <c r="C142" s="2">
        <v>134699816</v>
      </c>
      <c r="D142" s="1">
        <v>0.67232999999999998</v>
      </c>
      <c r="E142" s="1">
        <v>0.31214999999999998</v>
      </c>
      <c r="F142" s="1">
        <v>0.11905</v>
      </c>
      <c r="G142" s="1">
        <v>0.78647</v>
      </c>
      <c r="H142" s="1">
        <v>0.26793</v>
      </c>
      <c r="I142" s="2">
        <v>0.73838400000000004</v>
      </c>
      <c r="J142" s="2">
        <v>1.939E-3</v>
      </c>
    </row>
    <row r="143" spans="1:10" x14ac:dyDescent="0.3">
      <c r="A143" s="1" t="s">
        <v>171</v>
      </c>
      <c r="B143" s="2">
        <v>3</v>
      </c>
      <c r="C143" s="2">
        <v>147144924</v>
      </c>
      <c r="D143" s="1">
        <v>0.9778</v>
      </c>
      <c r="E143" s="1">
        <v>1.6437999999999999</v>
      </c>
      <c r="F143" s="1">
        <v>7.8987999999999992E-3</v>
      </c>
      <c r="G143" s="1">
        <v>1.2892999999999999</v>
      </c>
      <c r="H143" s="1">
        <v>0.36081000000000002</v>
      </c>
      <c r="I143" s="2">
        <v>0.78366100000000005</v>
      </c>
      <c r="J143" s="2">
        <v>2.0330000000000001E-3</v>
      </c>
    </row>
    <row r="144" spans="1:10" x14ac:dyDescent="0.3">
      <c r="A144" s="1" t="s">
        <v>608</v>
      </c>
      <c r="B144" s="2">
        <v>24</v>
      </c>
      <c r="C144" s="2">
        <v>3300395</v>
      </c>
      <c r="D144" s="1">
        <v>0.92018</v>
      </c>
      <c r="E144" s="1">
        <v>1.0618000000000001</v>
      </c>
      <c r="F144" s="1">
        <v>2.6825999999999999E-2</v>
      </c>
      <c r="G144" s="1">
        <v>1.1578999999999999</v>
      </c>
      <c r="H144" s="1">
        <v>0.33546999999999999</v>
      </c>
      <c r="I144" s="2">
        <v>0.79157500000000003</v>
      </c>
      <c r="J144" s="2">
        <v>2.0430000000000001E-3</v>
      </c>
    </row>
    <row r="145" spans="1:10" x14ac:dyDescent="0.3">
      <c r="A145" s="1" t="s">
        <v>691</v>
      </c>
      <c r="B145" s="2">
        <v>8</v>
      </c>
      <c r="C145" s="2">
        <v>38537146</v>
      </c>
      <c r="D145" s="1">
        <v>0.78835999999999995</v>
      </c>
      <c r="E145" s="1">
        <v>0.57111999999999996</v>
      </c>
      <c r="F145" s="1">
        <v>7.1763999999999994E-2</v>
      </c>
      <c r="G145" s="1">
        <v>0.93361000000000005</v>
      </c>
      <c r="H145" s="1">
        <v>0.29363</v>
      </c>
      <c r="I145" s="2">
        <v>0.70920000000000005</v>
      </c>
      <c r="J145" s="2">
        <v>2.689E-3</v>
      </c>
    </row>
    <row r="146" spans="1:10" x14ac:dyDescent="0.3">
      <c r="A146" s="1" t="s">
        <v>709</v>
      </c>
      <c r="B146" s="2">
        <v>5</v>
      </c>
      <c r="C146" s="2">
        <v>10865224</v>
      </c>
      <c r="D146" s="1">
        <v>0.44308999999999998</v>
      </c>
      <c r="E146" s="1">
        <v>-9.9295999999999995E-2</v>
      </c>
      <c r="F146" s="1">
        <v>0.22375</v>
      </c>
      <c r="G146" s="1">
        <v>0.50432999999999995</v>
      </c>
      <c r="H146" s="1">
        <v>0.21929000000000001</v>
      </c>
      <c r="I146" s="2">
        <v>0.69982</v>
      </c>
      <c r="J146" s="2">
        <v>3.6340000000000001E-3</v>
      </c>
    </row>
    <row r="147" spans="1:10" x14ac:dyDescent="0.3">
      <c r="A147" s="1" t="s">
        <v>143</v>
      </c>
      <c r="B147" s="2">
        <v>10</v>
      </c>
      <c r="C147" s="2">
        <v>29347138</v>
      </c>
      <c r="D147" s="1">
        <v>0.99519999999999997</v>
      </c>
      <c r="E147" s="1">
        <v>2.3166000000000002</v>
      </c>
      <c r="F147" s="1">
        <v>1.8841999999999999E-3</v>
      </c>
      <c r="G147" s="1">
        <v>1.3794</v>
      </c>
      <c r="H147" s="1">
        <v>0.37957999999999997</v>
      </c>
      <c r="I147" s="2">
        <v>0.823403</v>
      </c>
      <c r="J147" s="2">
        <v>3.689E-3</v>
      </c>
    </row>
    <row r="148" spans="1:10" x14ac:dyDescent="0.3">
      <c r="A148" s="1" t="s">
        <v>1025</v>
      </c>
      <c r="B148" s="2">
        <v>24</v>
      </c>
      <c r="C148" s="2">
        <v>31388804</v>
      </c>
      <c r="D148" s="1">
        <v>0.14602999999999999</v>
      </c>
      <c r="E148" s="1">
        <v>-0.76700000000000002</v>
      </c>
      <c r="F148" s="1">
        <v>0.58513999999999999</v>
      </c>
      <c r="G148" s="1">
        <v>0.13567000000000001</v>
      </c>
      <c r="H148" s="1">
        <v>0.15548999999999999</v>
      </c>
      <c r="I148" s="2">
        <v>0.59550099999999995</v>
      </c>
      <c r="J148" s="2">
        <v>4.0749999999999996E-3</v>
      </c>
    </row>
    <row r="149" spans="1:10" x14ac:dyDescent="0.3">
      <c r="A149" s="1" t="s">
        <v>705</v>
      </c>
      <c r="B149" s="2">
        <v>6</v>
      </c>
      <c r="C149" s="2">
        <v>38700477</v>
      </c>
      <c r="D149" s="1">
        <v>0.44468999999999997</v>
      </c>
      <c r="E149" s="1">
        <v>-9.6479999999999996E-2</v>
      </c>
      <c r="F149" s="1">
        <v>0.22287999999999999</v>
      </c>
      <c r="G149" s="1">
        <v>0.50461999999999996</v>
      </c>
      <c r="H149" s="1">
        <v>0.21915000000000001</v>
      </c>
      <c r="I149" s="2">
        <v>0.70226699999999997</v>
      </c>
      <c r="J149" s="2">
        <v>4.143E-3</v>
      </c>
    </row>
    <row r="150" spans="1:10" x14ac:dyDescent="0.3">
      <c r="A150" s="1" t="s">
        <v>933</v>
      </c>
      <c r="B150" s="2">
        <v>1</v>
      </c>
      <c r="C150" s="2">
        <v>4486580</v>
      </c>
      <c r="D150" s="1">
        <v>0.23085</v>
      </c>
      <c r="E150" s="1">
        <v>-0.52268999999999999</v>
      </c>
      <c r="F150" s="1">
        <v>0.40838999999999998</v>
      </c>
      <c r="G150" s="1">
        <v>0.22878999999999999</v>
      </c>
      <c r="H150" s="1">
        <v>0.17122999999999999</v>
      </c>
      <c r="I150" s="2">
        <v>0.61556599999999995</v>
      </c>
      <c r="J150" s="2">
        <v>4.3039999999999997E-3</v>
      </c>
    </row>
    <row r="151" spans="1:10" x14ac:dyDescent="0.3">
      <c r="A151" s="1" t="s">
        <v>141</v>
      </c>
      <c r="B151" s="2">
        <v>6</v>
      </c>
      <c r="C151" s="2">
        <v>59695890</v>
      </c>
      <c r="D151" s="1">
        <v>0.87658000000000003</v>
      </c>
      <c r="E151" s="1">
        <v>0.85138999999999998</v>
      </c>
      <c r="F151" s="1">
        <v>3.7506999999999999E-2</v>
      </c>
      <c r="G151" s="1">
        <v>1.0624</v>
      </c>
      <c r="H151" s="1">
        <v>0.31674999999999998</v>
      </c>
      <c r="I151" s="2">
        <v>0.73077099999999995</v>
      </c>
      <c r="J151" s="2">
        <v>4.4450000000000002E-3</v>
      </c>
    </row>
    <row r="152" spans="1:10" x14ac:dyDescent="0.3">
      <c r="A152" s="1" t="s">
        <v>686</v>
      </c>
      <c r="B152" s="2">
        <v>22</v>
      </c>
      <c r="C152" s="2">
        <v>40838485</v>
      </c>
      <c r="D152" s="1">
        <v>0.77495000000000003</v>
      </c>
      <c r="E152" s="1">
        <v>0.53700999999999999</v>
      </c>
      <c r="F152" s="1">
        <v>7.7438999999999994E-2</v>
      </c>
      <c r="G152" s="1">
        <v>0.92062999999999995</v>
      </c>
      <c r="H152" s="1">
        <v>0.29148000000000002</v>
      </c>
      <c r="I152" s="2">
        <v>0.71143299999999998</v>
      </c>
      <c r="J152" s="2">
        <v>4.4949999999999999E-3</v>
      </c>
    </row>
    <row r="153" spans="1:10" x14ac:dyDescent="0.3">
      <c r="A153" s="1" t="s">
        <v>646</v>
      </c>
      <c r="B153" s="2">
        <v>10</v>
      </c>
      <c r="C153" s="2">
        <v>26762343</v>
      </c>
      <c r="D153" s="1">
        <v>0.89417999999999997</v>
      </c>
      <c r="E153" s="1">
        <v>0.92684999999999995</v>
      </c>
      <c r="F153" s="1">
        <v>3.3866E-2</v>
      </c>
      <c r="G153" s="1">
        <v>1.1040000000000001</v>
      </c>
      <c r="H153" s="1">
        <v>0.32488</v>
      </c>
      <c r="I153" s="2">
        <v>0.74284399999999995</v>
      </c>
      <c r="J153" s="2">
        <v>4.5490000000000001E-3</v>
      </c>
    </row>
    <row r="154" spans="1:10" x14ac:dyDescent="0.3">
      <c r="A154" s="1" t="s">
        <v>42</v>
      </c>
      <c r="B154" s="2">
        <v>3</v>
      </c>
      <c r="C154" s="2">
        <v>148201764</v>
      </c>
      <c r="D154" s="1">
        <v>0.14863000000000001</v>
      </c>
      <c r="E154" s="1">
        <v>-0.75800999999999996</v>
      </c>
      <c r="F154" s="1">
        <v>0.57681000000000004</v>
      </c>
      <c r="G154" s="1">
        <v>0.13916999999999999</v>
      </c>
      <c r="H154" s="1">
        <v>0.15631999999999999</v>
      </c>
      <c r="I154" s="2">
        <v>0.61733499999999997</v>
      </c>
      <c r="J154" s="2">
        <v>4.6230000000000004E-3</v>
      </c>
    </row>
    <row r="155" spans="1:10" x14ac:dyDescent="0.3">
      <c r="A155" s="1" t="s">
        <v>1010</v>
      </c>
      <c r="B155" s="2">
        <v>7</v>
      </c>
      <c r="C155" s="2">
        <v>55212368</v>
      </c>
      <c r="D155" s="1">
        <v>0.19344</v>
      </c>
      <c r="E155" s="1">
        <v>-0.62009000000000003</v>
      </c>
      <c r="F155" s="1">
        <v>0.46869</v>
      </c>
      <c r="G155" s="1">
        <v>0.18285000000000001</v>
      </c>
      <c r="H155" s="1">
        <v>0.16359000000000001</v>
      </c>
      <c r="I155" s="2">
        <v>0.59725799999999996</v>
      </c>
      <c r="J155" s="2">
        <v>4.705E-3</v>
      </c>
    </row>
    <row r="156" spans="1:10" x14ac:dyDescent="0.3">
      <c r="A156" s="1" t="s">
        <v>618</v>
      </c>
      <c r="B156" s="2">
        <v>3</v>
      </c>
      <c r="C156" s="2">
        <v>120124493</v>
      </c>
      <c r="D156" s="1">
        <v>0.88637999999999995</v>
      </c>
      <c r="E156" s="1">
        <v>0.89215</v>
      </c>
      <c r="F156" s="1">
        <v>3.6410999999999999E-2</v>
      </c>
      <c r="G156" s="1">
        <v>1.0951</v>
      </c>
      <c r="H156" s="1">
        <v>0.32346000000000003</v>
      </c>
      <c r="I156" s="2">
        <v>0.77786900000000003</v>
      </c>
      <c r="J156" s="2">
        <v>4.9230000000000003E-3</v>
      </c>
    </row>
    <row r="157" spans="1:10" x14ac:dyDescent="0.3">
      <c r="A157" s="1" t="s">
        <v>531</v>
      </c>
      <c r="B157" s="2">
        <v>6</v>
      </c>
      <c r="C157" s="2">
        <v>47166738</v>
      </c>
      <c r="D157" s="1">
        <v>0.64812999999999998</v>
      </c>
      <c r="E157" s="1">
        <v>0.26528000000000002</v>
      </c>
      <c r="F157" s="1">
        <v>0.12556</v>
      </c>
      <c r="G157" s="1">
        <v>0.75914999999999999</v>
      </c>
      <c r="H157" s="1">
        <v>0.26328000000000001</v>
      </c>
      <c r="I157" s="2">
        <v>0.69236699999999995</v>
      </c>
      <c r="J157" s="2">
        <v>5.0480000000000004E-3</v>
      </c>
    </row>
    <row r="158" spans="1:10" x14ac:dyDescent="0.3">
      <c r="A158" s="1" t="s">
        <v>606</v>
      </c>
      <c r="B158" s="2">
        <v>3</v>
      </c>
      <c r="C158" s="2">
        <v>141035128</v>
      </c>
      <c r="D158" s="1">
        <v>0.91978000000000004</v>
      </c>
      <c r="E158" s="1">
        <v>1.0593999999999999</v>
      </c>
      <c r="F158" s="1">
        <v>2.7236E-2</v>
      </c>
      <c r="G158" s="1">
        <v>1.1458999999999999</v>
      </c>
      <c r="H158" s="1">
        <v>0.33245999999999998</v>
      </c>
      <c r="I158" s="2">
        <v>0.79407799999999995</v>
      </c>
      <c r="J158" s="2">
        <v>6.5690000000000002E-3</v>
      </c>
    </row>
    <row r="159" spans="1:10" x14ac:dyDescent="0.3">
      <c r="A159" s="1" t="s">
        <v>70</v>
      </c>
      <c r="B159" s="2">
        <v>15</v>
      </c>
      <c r="C159" s="2">
        <v>45570448</v>
      </c>
      <c r="D159" s="1">
        <v>0.98780000000000001</v>
      </c>
      <c r="E159" s="1">
        <v>1.9081999999999999</v>
      </c>
      <c r="F159" s="1">
        <v>4.8424999999999996E-3</v>
      </c>
      <c r="G159" s="1">
        <v>1.3403</v>
      </c>
      <c r="H159" s="1">
        <v>0.37132999999999999</v>
      </c>
      <c r="I159" s="2">
        <v>0.84565999999999997</v>
      </c>
      <c r="J159" s="2">
        <v>6.7809999999999997E-3</v>
      </c>
    </row>
    <row r="160" spans="1:10" x14ac:dyDescent="0.3">
      <c r="A160" s="1" t="s">
        <v>983</v>
      </c>
      <c r="B160" s="2">
        <v>12</v>
      </c>
      <c r="C160" s="2">
        <v>52473817</v>
      </c>
      <c r="D160" s="1">
        <v>0.19384000000000001</v>
      </c>
      <c r="E160" s="1">
        <v>-0.61897999999999997</v>
      </c>
      <c r="F160" s="1">
        <v>0.46692</v>
      </c>
      <c r="G160" s="1">
        <v>0.18987000000000001</v>
      </c>
      <c r="H160" s="1">
        <v>0.16472999999999999</v>
      </c>
      <c r="I160" s="2">
        <v>0.60211499999999996</v>
      </c>
      <c r="J160" s="2">
        <v>6.9470000000000001E-3</v>
      </c>
    </row>
    <row r="161" spans="1:10" x14ac:dyDescent="0.3">
      <c r="A161" s="1" t="s">
        <v>722</v>
      </c>
      <c r="B161" s="2">
        <v>5</v>
      </c>
      <c r="C161" s="2">
        <v>80490803</v>
      </c>
      <c r="D161" s="1">
        <v>0.40508</v>
      </c>
      <c r="E161" s="1">
        <v>-0.16692000000000001</v>
      </c>
      <c r="F161" s="1">
        <v>0.25402000000000002</v>
      </c>
      <c r="G161" s="1">
        <v>0.45141999999999999</v>
      </c>
      <c r="H161" s="1">
        <v>0.20984</v>
      </c>
      <c r="I161" s="2">
        <v>0.68991800000000003</v>
      </c>
      <c r="J161" s="2">
        <v>7.3049999999999999E-3</v>
      </c>
    </row>
    <row r="162" spans="1:10" x14ac:dyDescent="0.3">
      <c r="A162" s="1" t="s">
        <v>768</v>
      </c>
      <c r="B162" s="2">
        <v>17</v>
      </c>
      <c r="C162" s="2">
        <v>20717028</v>
      </c>
      <c r="D162" s="1">
        <v>0.45528999999999997</v>
      </c>
      <c r="E162" s="1">
        <v>-7.7875E-2</v>
      </c>
      <c r="F162" s="1">
        <v>0.21679000000000001</v>
      </c>
      <c r="G162" s="1">
        <v>0.51719000000000004</v>
      </c>
      <c r="H162" s="1">
        <v>0.22122</v>
      </c>
      <c r="I162" s="2">
        <v>0.66876199999999997</v>
      </c>
      <c r="J162" s="2">
        <v>8.2889999999999995E-3</v>
      </c>
    </row>
    <row r="163" spans="1:10" x14ac:dyDescent="0.3">
      <c r="A163" s="1" t="s">
        <v>645</v>
      </c>
      <c r="B163" s="2">
        <v>3</v>
      </c>
      <c r="C163" s="2">
        <v>124335515</v>
      </c>
      <c r="D163" s="1">
        <v>0.74975000000000003</v>
      </c>
      <c r="E163" s="1">
        <v>0.47654000000000002</v>
      </c>
      <c r="F163" s="1">
        <v>8.5744000000000001E-2</v>
      </c>
      <c r="G163" s="1">
        <v>0.91620999999999997</v>
      </c>
      <c r="H163" s="1">
        <v>0.29164000000000001</v>
      </c>
      <c r="I163" s="2">
        <v>0.74808600000000003</v>
      </c>
      <c r="J163" s="2">
        <v>9.9109999999999997E-3</v>
      </c>
    </row>
    <row r="164" spans="1:10" x14ac:dyDescent="0.3">
      <c r="A164" s="1" t="s">
        <v>814</v>
      </c>
      <c r="B164" s="2">
        <v>3</v>
      </c>
      <c r="C164" s="2">
        <v>198090674</v>
      </c>
      <c r="D164" s="1">
        <v>0.36447000000000002</v>
      </c>
      <c r="E164" s="1">
        <v>-0.24146999999999999</v>
      </c>
      <c r="F164" s="1">
        <v>0.28398000000000001</v>
      </c>
      <c r="G164" s="1">
        <v>0.39776</v>
      </c>
      <c r="H164" s="1">
        <v>0.20050999999999999</v>
      </c>
      <c r="I164" s="2">
        <v>0.65070099999999997</v>
      </c>
      <c r="J164" s="2">
        <v>1.184E-2</v>
      </c>
    </row>
    <row r="165" spans="1:10" x14ac:dyDescent="0.3">
      <c r="A165" s="1" t="s">
        <v>685</v>
      </c>
      <c r="B165" s="2">
        <v>6</v>
      </c>
      <c r="C165" s="2">
        <v>29204481</v>
      </c>
      <c r="D165" s="1">
        <v>0.55830999999999997</v>
      </c>
      <c r="E165" s="1">
        <v>0.10176</v>
      </c>
      <c r="F165" s="1">
        <v>0.1633</v>
      </c>
      <c r="G165" s="1">
        <v>0.65132000000000001</v>
      </c>
      <c r="H165" s="1">
        <v>0.24478</v>
      </c>
      <c r="I165" s="2">
        <v>0.71265000000000001</v>
      </c>
      <c r="J165" s="2">
        <v>1.2699999999999999E-2</v>
      </c>
    </row>
    <row r="166" spans="1:10" x14ac:dyDescent="0.3">
      <c r="A166" s="1" t="s">
        <v>951</v>
      </c>
      <c r="B166" s="2">
        <v>6</v>
      </c>
      <c r="C166" s="2">
        <v>49841188</v>
      </c>
      <c r="D166" s="1">
        <v>0.20463999999999999</v>
      </c>
      <c r="E166" s="1">
        <v>-0.58957000000000004</v>
      </c>
      <c r="F166" s="1">
        <v>0.44895000000000002</v>
      </c>
      <c r="G166" s="1">
        <v>0.19844000000000001</v>
      </c>
      <c r="H166" s="1">
        <v>0.16611999999999999</v>
      </c>
      <c r="I166" s="2">
        <v>0.60990299999999997</v>
      </c>
      <c r="J166" s="2">
        <v>1.719E-2</v>
      </c>
    </row>
    <row r="167" spans="1:10" x14ac:dyDescent="0.3">
      <c r="A167" s="1" t="s">
        <v>673</v>
      </c>
      <c r="B167" s="2">
        <v>3</v>
      </c>
      <c r="C167" s="2">
        <v>193489062</v>
      </c>
      <c r="D167" s="1">
        <v>0.56911</v>
      </c>
      <c r="E167" s="1">
        <v>0.12084</v>
      </c>
      <c r="F167" s="1">
        <v>0.15981000000000001</v>
      </c>
      <c r="G167" s="1">
        <v>0.66656000000000004</v>
      </c>
      <c r="H167" s="1">
        <v>0.24734</v>
      </c>
      <c r="I167" s="2">
        <v>0.72027699999999995</v>
      </c>
      <c r="J167" s="2">
        <v>2.213E-2</v>
      </c>
    </row>
    <row r="168" spans="1:10" x14ac:dyDescent="0.3">
      <c r="A168" s="1" t="s">
        <v>797</v>
      </c>
      <c r="B168" s="2">
        <v>15</v>
      </c>
      <c r="C168" s="2">
        <v>12188915</v>
      </c>
      <c r="D168" s="1">
        <v>0.25564999999999999</v>
      </c>
      <c r="E168" s="1">
        <v>-0.46412999999999999</v>
      </c>
      <c r="F168" s="1">
        <v>0.3765</v>
      </c>
      <c r="G168" s="1">
        <v>0.26732</v>
      </c>
      <c r="H168" s="1">
        <v>0.1782</v>
      </c>
      <c r="I168" s="2">
        <v>0.65806299999999995</v>
      </c>
      <c r="J168" s="2">
        <v>2.2870000000000001E-2</v>
      </c>
    </row>
    <row r="169" spans="1:10" x14ac:dyDescent="0.3">
      <c r="A169" s="1" t="s">
        <v>756</v>
      </c>
      <c r="B169" s="2">
        <v>12</v>
      </c>
      <c r="C169" s="2">
        <v>71881520</v>
      </c>
      <c r="D169" s="1">
        <v>0.48409999999999997</v>
      </c>
      <c r="E169" s="1">
        <v>-2.7636000000000001E-2</v>
      </c>
      <c r="F169" s="1">
        <v>0.20452999999999999</v>
      </c>
      <c r="G169" s="1">
        <v>0.55242000000000002</v>
      </c>
      <c r="H169" s="1">
        <v>0.22736999999999999</v>
      </c>
      <c r="I169" s="2">
        <v>0.67311699999999997</v>
      </c>
      <c r="J169" s="2">
        <v>2.7810000000000001E-2</v>
      </c>
    </row>
    <row r="170" spans="1:10" x14ac:dyDescent="0.3">
      <c r="A170" s="1" t="s">
        <v>937</v>
      </c>
      <c r="B170" s="2">
        <v>25</v>
      </c>
      <c r="C170" s="2">
        <v>6132932</v>
      </c>
      <c r="D170" s="1">
        <v>0.21864</v>
      </c>
      <c r="E170" s="1">
        <v>-0.55310999999999999</v>
      </c>
      <c r="F170" s="1">
        <v>0.43175000000000002</v>
      </c>
      <c r="G170" s="1">
        <v>0.21651999999999999</v>
      </c>
      <c r="H170" s="1">
        <v>0.16930000000000001</v>
      </c>
      <c r="I170" s="2">
        <v>0.614151</v>
      </c>
      <c r="J170" s="2">
        <v>2.9229999999999999E-2</v>
      </c>
    </row>
    <row r="171" spans="1:10" x14ac:dyDescent="0.3">
      <c r="A171" s="1" t="s">
        <v>780</v>
      </c>
      <c r="B171" s="2">
        <v>1</v>
      </c>
      <c r="C171" s="2">
        <v>259168600</v>
      </c>
      <c r="D171" s="1">
        <v>0.45528999999999997</v>
      </c>
      <c r="E171" s="1">
        <v>-7.7875E-2</v>
      </c>
      <c r="F171" s="1">
        <v>0.21679000000000001</v>
      </c>
      <c r="G171" s="1">
        <v>0.52302999999999999</v>
      </c>
      <c r="H171" s="1">
        <v>0.2223</v>
      </c>
      <c r="I171" s="2">
        <v>0.66511299999999995</v>
      </c>
      <c r="J171" s="2">
        <v>3.2039999999999999E-2</v>
      </c>
    </row>
    <row r="172" spans="1:10" x14ac:dyDescent="0.3">
      <c r="A172" s="1" t="s">
        <v>64</v>
      </c>
      <c r="B172" s="2">
        <v>6</v>
      </c>
      <c r="C172" s="2">
        <v>70585671</v>
      </c>
      <c r="D172" s="1">
        <v>0.33887</v>
      </c>
      <c r="E172" s="1">
        <v>-0.29026000000000002</v>
      </c>
      <c r="F172" s="1">
        <v>0.30629000000000001</v>
      </c>
      <c r="G172" s="1">
        <v>0.36714999999999998</v>
      </c>
      <c r="H172" s="1">
        <v>0.19531000000000001</v>
      </c>
      <c r="I172" s="2">
        <v>0.65074699999999996</v>
      </c>
      <c r="J172" s="2">
        <v>3.2259999999999997E-2</v>
      </c>
    </row>
    <row r="173" spans="1:10" x14ac:dyDescent="0.3">
      <c r="A173" s="1" t="s">
        <v>799</v>
      </c>
      <c r="B173" s="2">
        <v>8</v>
      </c>
      <c r="C173" s="2">
        <v>11698865</v>
      </c>
      <c r="D173" s="1">
        <v>0.36307</v>
      </c>
      <c r="E173" s="1">
        <v>-0.24410000000000001</v>
      </c>
      <c r="F173" s="1">
        <v>0.28550999999999999</v>
      </c>
      <c r="G173" s="1">
        <v>0.39278999999999997</v>
      </c>
      <c r="H173" s="1">
        <v>0.19924</v>
      </c>
      <c r="I173" s="2">
        <v>0.65640399999999999</v>
      </c>
      <c r="J173" s="2">
        <v>3.356E-2</v>
      </c>
    </row>
    <row r="174" spans="1:10" x14ac:dyDescent="0.3">
      <c r="A174" s="1" t="s">
        <v>841</v>
      </c>
      <c r="B174" s="2">
        <v>3</v>
      </c>
      <c r="C174" s="2">
        <v>147850862</v>
      </c>
      <c r="D174" s="1">
        <v>0.21024000000000001</v>
      </c>
      <c r="E174" s="1">
        <v>-0.57477</v>
      </c>
      <c r="F174" s="1">
        <v>0.44268999999999997</v>
      </c>
      <c r="G174" s="1">
        <v>0.20732</v>
      </c>
      <c r="H174" s="1">
        <v>0.16783999999999999</v>
      </c>
      <c r="I174" s="2">
        <v>0.64182399999999995</v>
      </c>
      <c r="J174" s="2">
        <v>3.5680000000000003E-2</v>
      </c>
    </row>
    <row r="175" spans="1:10" x14ac:dyDescent="0.3">
      <c r="A175" s="1" t="s">
        <v>990</v>
      </c>
      <c r="B175" s="2">
        <v>21</v>
      </c>
      <c r="C175" s="2">
        <v>6175890</v>
      </c>
      <c r="D175" s="1">
        <v>0.15983</v>
      </c>
      <c r="E175" s="1">
        <v>-0.72070000000000001</v>
      </c>
      <c r="F175" s="1">
        <v>0.54549000000000003</v>
      </c>
      <c r="G175" s="1">
        <v>0.14624000000000001</v>
      </c>
      <c r="H175" s="1">
        <v>0.15736</v>
      </c>
      <c r="I175" s="2">
        <v>0.60075000000000001</v>
      </c>
      <c r="J175" s="2">
        <v>3.7659999999999999E-2</v>
      </c>
    </row>
    <row r="176" spans="1:10" x14ac:dyDescent="0.3">
      <c r="A176" s="1" t="s">
        <v>482</v>
      </c>
      <c r="B176" s="2">
        <v>6</v>
      </c>
      <c r="C176" s="2">
        <v>55958623</v>
      </c>
      <c r="D176" s="1">
        <v>0.13643</v>
      </c>
      <c r="E176" s="1">
        <v>-0.8014</v>
      </c>
      <c r="F176" s="1">
        <v>0.60785999999999996</v>
      </c>
      <c r="G176" s="1">
        <v>0.12397</v>
      </c>
      <c r="H176" s="1">
        <v>0.15362999999999999</v>
      </c>
      <c r="I176" s="2">
        <v>0.59226199999999996</v>
      </c>
      <c r="J176" s="2">
        <v>4.0230000000000002E-2</v>
      </c>
    </row>
    <row r="177" spans="1:10" x14ac:dyDescent="0.3">
      <c r="A177" s="1" t="s">
        <v>863</v>
      </c>
      <c r="B177" s="2">
        <v>17</v>
      </c>
      <c r="C177" s="2">
        <v>5210879</v>
      </c>
      <c r="D177" s="1">
        <v>0.19244</v>
      </c>
      <c r="E177" s="1">
        <v>-0.62287999999999999</v>
      </c>
      <c r="F177" s="1">
        <v>0.47173999999999999</v>
      </c>
      <c r="G177" s="1">
        <v>0.18475</v>
      </c>
      <c r="H177" s="1">
        <v>0.16397999999999999</v>
      </c>
      <c r="I177" s="2">
        <v>0.63597099999999995</v>
      </c>
      <c r="J177" s="2">
        <v>4.1020000000000001E-2</v>
      </c>
    </row>
    <row r="178" spans="1:10" x14ac:dyDescent="0.3">
      <c r="A178" s="1" t="s">
        <v>848</v>
      </c>
      <c r="B178" s="2">
        <v>26</v>
      </c>
      <c r="C178" s="2">
        <v>42176226</v>
      </c>
      <c r="D178" s="1">
        <v>0.25664999999999999</v>
      </c>
      <c r="E178" s="1">
        <v>-0.46184999999999998</v>
      </c>
      <c r="F178" s="1">
        <v>0.37524999999999997</v>
      </c>
      <c r="G178" s="1">
        <v>0.26007000000000002</v>
      </c>
      <c r="H178" s="1">
        <v>0.17652999999999999</v>
      </c>
      <c r="I178" s="2">
        <v>0.640289</v>
      </c>
      <c r="J178" s="2">
        <v>4.2849999999999999E-2</v>
      </c>
    </row>
    <row r="179" spans="1:10" x14ac:dyDescent="0.3">
      <c r="A179" s="1" t="s">
        <v>973</v>
      </c>
      <c r="B179" s="2">
        <v>9</v>
      </c>
      <c r="C179" s="2">
        <v>82886117</v>
      </c>
      <c r="D179" s="1">
        <v>0.18423999999999999</v>
      </c>
      <c r="E179" s="1">
        <v>-0.64619000000000004</v>
      </c>
      <c r="F179" s="1">
        <v>0.49</v>
      </c>
      <c r="G179" s="1">
        <v>0.17524999999999999</v>
      </c>
      <c r="H179" s="1">
        <v>0.16220000000000001</v>
      </c>
      <c r="I179" s="2">
        <v>0.60425099999999998</v>
      </c>
      <c r="J179" s="2">
        <v>4.4990000000000002E-2</v>
      </c>
    </row>
    <row r="180" spans="1:10" x14ac:dyDescent="0.3">
      <c r="A180" s="1" t="s">
        <v>1083</v>
      </c>
      <c r="B180" s="2">
        <v>3</v>
      </c>
      <c r="C180" s="2">
        <v>218892527</v>
      </c>
      <c r="D180" s="1">
        <v>0.74575000000000002</v>
      </c>
      <c r="E180" s="1">
        <v>0.46733000000000002</v>
      </c>
      <c r="F180" s="1">
        <v>8.7989999999999999E-2</v>
      </c>
      <c r="G180" s="1">
        <v>0.89114000000000004</v>
      </c>
      <c r="H180" s="1">
        <v>0.28677999999999998</v>
      </c>
      <c r="I180" s="2">
        <v>0.58138599999999996</v>
      </c>
      <c r="J180" s="2" t="s">
        <v>6</v>
      </c>
    </row>
    <row r="181" spans="1:10" x14ac:dyDescent="0.3">
      <c r="A181" s="1" t="s">
        <v>1082</v>
      </c>
      <c r="B181" s="2">
        <v>16</v>
      </c>
      <c r="C181" s="2">
        <v>37890121</v>
      </c>
      <c r="D181" s="1">
        <v>0.12102</v>
      </c>
      <c r="E181" s="1">
        <v>-0.86109999999999998</v>
      </c>
      <c r="F181" s="1">
        <v>0.66086999999999996</v>
      </c>
      <c r="G181" s="1">
        <v>9.8504999999999995E-2</v>
      </c>
      <c r="H181" s="1">
        <v>0.14940999999999999</v>
      </c>
      <c r="I181" s="2">
        <v>0.58201199999999997</v>
      </c>
      <c r="J181" s="2" t="s">
        <v>6</v>
      </c>
    </row>
    <row r="182" spans="1:10" x14ac:dyDescent="0.3">
      <c r="A182" s="1" t="s">
        <v>1081</v>
      </c>
      <c r="B182" s="2">
        <v>2</v>
      </c>
      <c r="C182" s="2">
        <v>247114119</v>
      </c>
      <c r="D182" s="1">
        <v>0.13342999999999999</v>
      </c>
      <c r="E182" s="1">
        <v>-0.81255999999999995</v>
      </c>
      <c r="F182" s="1">
        <v>0.61848999999999998</v>
      </c>
      <c r="G182" s="1">
        <v>0.12336</v>
      </c>
      <c r="H182" s="1">
        <v>0.15386</v>
      </c>
      <c r="I182" s="2">
        <v>0.58218400000000003</v>
      </c>
      <c r="J182" s="2" t="s">
        <v>6</v>
      </c>
    </row>
    <row r="183" spans="1:10" x14ac:dyDescent="0.3">
      <c r="A183" s="1" t="s">
        <v>1080</v>
      </c>
      <c r="B183" s="2">
        <v>15</v>
      </c>
      <c r="C183" s="2">
        <v>62792286</v>
      </c>
      <c r="D183" s="1">
        <v>0.10502</v>
      </c>
      <c r="E183" s="1">
        <v>-0.93054000000000003</v>
      </c>
      <c r="F183" s="1">
        <v>0.79779999999999995</v>
      </c>
      <c r="G183" s="1">
        <v>8.2306000000000004E-2</v>
      </c>
      <c r="H183" s="1">
        <v>0.14641999999999999</v>
      </c>
      <c r="I183" s="2">
        <v>0.58228999999999997</v>
      </c>
      <c r="J183" s="2" t="s">
        <v>6</v>
      </c>
    </row>
    <row r="184" spans="1:10" x14ac:dyDescent="0.3">
      <c r="A184" s="1" t="s">
        <v>1079</v>
      </c>
      <c r="B184" s="2">
        <v>9</v>
      </c>
      <c r="C184" s="2">
        <v>22879201</v>
      </c>
      <c r="D184" s="1">
        <v>0.23744999999999999</v>
      </c>
      <c r="E184" s="1">
        <v>-0.50670000000000004</v>
      </c>
      <c r="F184" s="1">
        <v>0.39813999999999999</v>
      </c>
      <c r="G184" s="1">
        <v>0.27848000000000001</v>
      </c>
      <c r="H184" s="1">
        <v>0.18199000000000001</v>
      </c>
      <c r="I184" s="2">
        <v>0.58237899999999998</v>
      </c>
      <c r="J184" s="2" t="s">
        <v>6</v>
      </c>
    </row>
    <row r="185" spans="1:10" x14ac:dyDescent="0.3">
      <c r="A185" s="1" t="s">
        <v>1078</v>
      </c>
      <c r="B185" s="2">
        <v>9</v>
      </c>
      <c r="C185" s="2">
        <v>56427034</v>
      </c>
      <c r="D185" s="1">
        <v>0.11642</v>
      </c>
      <c r="E185" s="1">
        <v>-0.88019999999999998</v>
      </c>
      <c r="F185" s="1">
        <v>0.68033999999999994</v>
      </c>
      <c r="G185" s="1">
        <v>9.5163999999999999E-2</v>
      </c>
      <c r="H185" s="1">
        <v>0.14882000000000001</v>
      </c>
      <c r="I185" s="2">
        <v>0.58247300000000002</v>
      </c>
      <c r="J185" s="2" t="s">
        <v>6</v>
      </c>
    </row>
    <row r="186" spans="1:10" x14ac:dyDescent="0.3">
      <c r="A186" s="1" t="s">
        <v>1077</v>
      </c>
      <c r="B186" s="2">
        <v>15</v>
      </c>
      <c r="C186" s="2">
        <v>10279323</v>
      </c>
      <c r="D186" s="1">
        <v>0.12422</v>
      </c>
      <c r="E186" s="1">
        <v>-0.84818000000000005</v>
      </c>
      <c r="F186" s="1">
        <v>0.64946000000000004</v>
      </c>
      <c r="G186" s="1">
        <v>0.11296</v>
      </c>
      <c r="H186" s="1">
        <v>0.15214</v>
      </c>
      <c r="I186" s="2">
        <v>0.58252700000000002</v>
      </c>
      <c r="J186" s="2" t="s">
        <v>6</v>
      </c>
    </row>
    <row r="187" spans="1:10" x14ac:dyDescent="0.3">
      <c r="A187" s="1" t="s">
        <v>1076</v>
      </c>
      <c r="B187" s="2">
        <v>3</v>
      </c>
      <c r="C187" s="2">
        <v>220299477</v>
      </c>
      <c r="D187" s="1">
        <v>0.12302</v>
      </c>
      <c r="E187" s="1">
        <v>-0.85299999999999998</v>
      </c>
      <c r="F187" s="1">
        <v>0.65373000000000003</v>
      </c>
      <c r="G187" s="1">
        <v>0.10301</v>
      </c>
      <c r="H187" s="1">
        <v>0.15021999999999999</v>
      </c>
      <c r="I187" s="2">
        <v>0.58291400000000004</v>
      </c>
      <c r="J187" s="2" t="s">
        <v>6</v>
      </c>
    </row>
    <row r="188" spans="1:10" x14ac:dyDescent="0.3">
      <c r="A188" s="1" t="s">
        <v>1075</v>
      </c>
      <c r="B188" s="2">
        <v>23</v>
      </c>
      <c r="C188" s="2">
        <v>19951435</v>
      </c>
      <c r="D188" s="1">
        <v>0.15762999999999999</v>
      </c>
      <c r="E188" s="1">
        <v>-0.72785999999999995</v>
      </c>
      <c r="F188" s="1">
        <v>0.55313999999999997</v>
      </c>
      <c r="G188" s="1">
        <v>0.15232999999999999</v>
      </c>
      <c r="H188" s="1">
        <v>0.15906000000000001</v>
      </c>
      <c r="I188" s="2">
        <v>0.58297200000000005</v>
      </c>
      <c r="J188" s="2" t="s">
        <v>6</v>
      </c>
    </row>
    <row r="189" spans="1:10" x14ac:dyDescent="0.3">
      <c r="A189" s="1" t="s">
        <v>1071</v>
      </c>
      <c r="B189" s="2">
        <v>25</v>
      </c>
      <c r="C189" s="2">
        <v>27121741</v>
      </c>
      <c r="D189" s="1">
        <v>0.19123999999999999</v>
      </c>
      <c r="E189" s="1">
        <v>-0.62624999999999997</v>
      </c>
      <c r="F189" s="1">
        <v>0.47516999999999998</v>
      </c>
      <c r="G189" s="1">
        <v>0.20079</v>
      </c>
      <c r="H189" s="1">
        <v>0.16768</v>
      </c>
      <c r="I189" s="2">
        <v>0.58413400000000004</v>
      </c>
      <c r="J189" s="2" t="s">
        <v>6</v>
      </c>
    </row>
    <row r="190" spans="1:10" x14ac:dyDescent="0.3">
      <c r="A190" s="1" t="s">
        <v>1070</v>
      </c>
      <c r="B190" s="2">
        <v>25</v>
      </c>
      <c r="C190" s="2">
        <v>20233378</v>
      </c>
      <c r="D190" s="1">
        <v>0.12062</v>
      </c>
      <c r="E190" s="1">
        <v>-0.86273999999999995</v>
      </c>
      <c r="F190" s="1">
        <v>0.66312000000000004</v>
      </c>
      <c r="G190" s="1">
        <v>0.10428999999999999</v>
      </c>
      <c r="H190" s="1">
        <v>0.15065000000000001</v>
      </c>
      <c r="I190" s="2">
        <v>0.58416199999999996</v>
      </c>
      <c r="J190" s="2" t="s">
        <v>6</v>
      </c>
    </row>
    <row r="191" spans="1:10" x14ac:dyDescent="0.3">
      <c r="A191" s="1" t="s">
        <v>1068</v>
      </c>
      <c r="B191" s="2">
        <v>14</v>
      </c>
      <c r="C191" s="2">
        <v>30532154</v>
      </c>
      <c r="D191" s="1">
        <v>0.11002000000000001</v>
      </c>
      <c r="E191" s="1">
        <v>-0.90790000000000004</v>
      </c>
      <c r="F191" s="1">
        <v>0.72570999999999997</v>
      </c>
      <c r="G191" s="1">
        <v>9.3087000000000003E-2</v>
      </c>
      <c r="H191" s="1">
        <v>0.14838999999999999</v>
      </c>
      <c r="I191" s="2">
        <v>0.58424299999999996</v>
      </c>
      <c r="J191" s="2" t="s">
        <v>6</v>
      </c>
    </row>
    <row r="192" spans="1:10" x14ac:dyDescent="0.3">
      <c r="A192" s="1" t="s">
        <v>1066</v>
      </c>
      <c r="B192" s="2">
        <v>5</v>
      </c>
      <c r="C192" s="2">
        <v>24586720</v>
      </c>
      <c r="D192" s="1">
        <v>0.10782</v>
      </c>
      <c r="E192" s="1">
        <v>-0.91774999999999995</v>
      </c>
      <c r="F192" s="1">
        <v>0.75743000000000005</v>
      </c>
      <c r="G192" s="1">
        <v>8.8064000000000003E-2</v>
      </c>
      <c r="H192" s="1">
        <v>0.14757000000000001</v>
      </c>
      <c r="I192" s="2">
        <v>0.585117</v>
      </c>
      <c r="J192" s="2" t="s">
        <v>6</v>
      </c>
    </row>
    <row r="193" spans="1:10" x14ac:dyDescent="0.3">
      <c r="A193" s="1" t="s">
        <v>1065</v>
      </c>
      <c r="B193" s="2">
        <v>19</v>
      </c>
      <c r="C193" s="2">
        <v>53675074</v>
      </c>
      <c r="D193" s="1">
        <v>0.11382</v>
      </c>
      <c r="E193" s="1">
        <v>-0.89129000000000003</v>
      </c>
      <c r="F193" s="1">
        <v>0.69318999999999997</v>
      </c>
      <c r="G193" s="1">
        <v>9.8357E-2</v>
      </c>
      <c r="H193" s="1">
        <v>0.14960000000000001</v>
      </c>
      <c r="I193" s="2">
        <v>0.58513400000000004</v>
      </c>
      <c r="J193" s="2" t="s">
        <v>6</v>
      </c>
    </row>
    <row r="194" spans="1:10" x14ac:dyDescent="0.3">
      <c r="A194" s="1" t="s">
        <v>1064</v>
      </c>
      <c r="B194" s="2">
        <v>18</v>
      </c>
      <c r="C194" s="2">
        <v>29425300</v>
      </c>
      <c r="D194" s="1">
        <v>0.13522999999999999</v>
      </c>
      <c r="E194" s="1">
        <v>-0.80584</v>
      </c>
      <c r="F194" s="1">
        <v>0.61114999999999997</v>
      </c>
      <c r="G194" s="1">
        <v>0.12254</v>
      </c>
      <c r="H194" s="1">
        <v>0.15361</v>
      </c>
      <c r="I194" s="2">
        <v>0.58556699999999995</v>
      </c>
      <c r="J194" s="2" t="s">
        <v>6</v>
      </c>
    </row>
    <row r="195" spans="1:10" x14ac:dyDescent="0.3">
      <c r="A195" s="1" t="s">
        <v>1063</v>
      </c>
      <c r="B195" s="2">
        <v>20</v>
      </c>
      <c r="C195" s="2">
        <v>50563971</v>
      </c>
      <c r="D195" s="1">
        <v>0.17684</v>
      </c>
      <c r="E195" s="1">
        <v>-0.66791999999999996</v>
      </c>
      <c r="F195" s="1">
        <v>0.50348999999999999</v>
      </c>
      <c r="G195" s="1">
        <v>0.18</v>
      </c>
      <c r="H195" s="1">
        <v>0.16400999999999999</v>
      </c>
      <c r="I195" s="2">
        <v>0.58562099999999995</v>
      </c>
      <c r="J195" s="2" t="s">
        <v>6</v>
      </c>
    </row>
    <row r="196" spans="1:10" x14ac:dyDescent="0.3">
      <c r="A196" s="1" t="s">
        <v>1062</v>
      </c>
      <c r="B196" s="2">
        <v>5</v>
      </c>
      <c r="C196" s="2">
        <v>7382053</v>
      </c>
      <c r="D196" s="1">
        <v>0.11642</v>
      </c>
      <c r="E196" s="1">
        <v>-0.88019999999999998</v>
      </c>
      <c r="F196" s="1">
        <v>0.68033999999999994</v>
      </c>
      <c r="G196" s="1">
        <v>9.2310000000000003E-2</v>
      </c>
      <c r="H196" s="1">
        <v>0.14835999999999999</v>
      </c>
      <c r="I196" s="2">
        <v>0.58637899999999998</v>
      </c>
      <c r="J196" s="2" t="s">
        <v>6</v>
      </c>
    </row>
    <row r="197" spans="1:10" x14ac:dyDescent="0.3">
      <c r="A197" s="1" t="s">
        <v>1061</v>
      </c>
      <c r="B197" s="2">
        <v>6</v>
      </c>
      <c r="C197" s="2">
        <v>42615102</v>
      </c>
      <c r="D197" s="1">
        <v>0.11582000000000001</v>
      </c>
      <c r="E197" s="1">
        <v>-0.88273999999999997</v>
      </c>
      <c r="F197" s="1">
        <v>0.68296000000000001</v>
      </c>
      <c r="G197" s="1">
        <v>9.7307000000000005E-2</v>
      </c>
      <c r="H197" s="1">
        <v>0.14924000000000001</v>
      </c>
      <c r="I197" s="2">
        <v>0.587399</v>
      </c>
      <c r="J197" s="2" t="s">
        <v>6</v>
      </c>
    </row>
    <row r="198" spans="1:10" x14ac:dyDescent="0.3">
      <c r="A198" s="1" t="s">
        <v>1059</v>
      </c>
      <c r="B198" s="2">
        <v>18</v>
      </c>
      <c r="C198" s="2">
        <v>13386146</v>
      </c>
      <c r="D198" s="1">
        <v>0.11322</v>
      </c>
      <c r="E198" s="1">
        <v>-0.89388000000000001</v>
      </c>
      <c r="F198" s="1">
        <v>0.69811000000000001</v>
      </c>
      <c r="G198" s="1">
        <v>9.3093999999999996E-2</v>
      </c>
      <c r="H198" s="1">
        <v>0.14849000000000001</v>
      </c>
      <c r="I198" s="2">
        <v>0.58753200000000005</v>
      </c>
      <c r="J198" s="2" t="s">
        <v>6</v>
      </c>
    </row>
    <row r="199" spans="1:10" x14ac:dyDescent="0.3">
      <c r="A199" s="1" t="s">
        <v>1057</v>
      </c>
      <c r="B199" s="2">
        <v>14</v>
      </c>
      <c r="C199" s="2">
        <v>13290067</v>
      </c>
      <c r="D199" s="1">
        <v>0.33227000000000001</v>
      </c>
      <c r="E199" s="1">
        <v>-0.30312</v>
      </c>
      <c r="F199" s="1">
        <v>0.31134000000000001</v>
      </c>
      <c r="G199" s="1">
        <v>0.36703999999999998</v>
      </c>
      <c r="H199" s="1">
        <v>0.19542999999999999</v>
      </c>
      <c r="I199" s="2">
        <v>0.58809900000000004</v>
      </c>
      <c r="J199" s="2" t="s">
        <v>6</v>
      </c>
    </row>
    <row r="200" spans="1:10" x14ac:dyDescent="0.3">
      <c r="A200" s="1" t="s">
        <v>1056</v>
      </c>
      <c r="B200" s="2">
        <v>3</v>
      </c>
      <c r="C200" s="2">
        <v>209225751</v>
      </c>
      <c r="D200" s="1">
        <v>0.11002000000000001</v>
      </c>
      <c r="E200" s="1">
        <v>-0.90790000000000004</v>
      </c>
      <c r="F200" s="1">
        <v>0.72570999999999997</v>
      </c>
      <c r="G200" s="1">
        <v>8.9436000000000002E-2</v>
      </c>
      <c r="H200" s="1">
        <v>0.14788000000000001</v>
      </c>
      <c r="I200" s="2">
        <v>0.588445</v>
      </c>
      <c r="J200" s="2" t="s">
        <v>6</v>
      </c>
    </row>
    <row r="201" spans="1:10" x14ac:dyDescent="0.3">
      <c r="A201" s="1" t="s">
        <v>1052</v>
      </c>
      <c r="B201" s="2">
        <v>4</v>
      </c>
      <c r="C201" s="2">
        <v>50257911</v>
      </c>
      <c r="D201" s="1">
        <v>0.11902</v>
      </c>
      <c r="E201" s="1">
        <v>-0.86933000000000005</v>
      </c>
      <c r="F201" s="1">
        <v>0.66910000000000003</v>
      </c>
      <c r="G201" s="1">
        <v>9.6475000000000005E-2</v>
      </c>
      <c r="H201" s="1">
        <v>0.14892</v>
      </c>
      <c r="I201" s="2">
        <v>0.58935599999999999</v>
      </c>
      <c r="J201" s="2" t="s">
        <v>6</v>
      </c>
    </row>
    <row r="202" spans="1:10" x14ac:dyDescent="0.3">
      <c r="A202" s="1" t="s">
        <v>1049</v>
      </c>
      <c r="B202" s="2">
        <v>17</v>
      </c>
      <c r="C202" s="2">
        <v>37167677</v>
      </c>
      <c r="D202" s="1">
        <v>0.12202</v>
      </c>
      <c r="E202" s="1">
        <v>-0.85704000000000002</v>
      </c>
      <c r="F202" s="1">
        <v>0.65800999999999998</v>
      </c>
      <c r="G202" s="1">
        <v>0.10321</v>
      </c>
      <c r="H202" s="1">
        <v>0.15029000000000001</v>
      </c>
      <c r="I202" s="2">
        <v>0.58972500000000005</v>
      </c>
      <c r="J202" s="2" t="s">
        <v>6</v>
      </c>
    </row>
    <row r="203" spans="1:10" x14ac:dyDescent="0.3">
      <c r="A203" s="1" t="s">
        <v>1048</v>
      </c>
      <c r="B203" s="2">
        <v>3</v>
      </c>
      <c r="C203" s="2">
        <v>123712787</v>
      </c>
      <c r="D203" s="1">
        <v>0.13683000000000001</v>
      </c>
      <c r="E203" s="1">
        <v>-0.79991999999999996</v>
      </c>
      <c r="F203" s="1">
        <v>0.60638999999999998</v>
      </c>
      <c r="G203" s="1">
        <v>0.12075</v>
      </c>
      <c r="H203" s="1">
        <v>0.15354000000000001</v>
      </c>
      <c r="I203" s="2">
        <v>0.58987299999999998</v>
      </c>
      <c r="J203" s="2" t="s">
        <v>6</v>
      </c>
    </row>
    <row r="204" spans="1:10" x14ac:dyDescent="0.3">
      <c r="A204" s="1" t="s">
        <v>1047</v>
      </c>
      <c r="B204" s="2">
        <v>11</v>
      </c>
      <c r="C204" s="2">
        <v>54897024</v>
      </c>
      <c r="D204" s="1">
        <v>0.73434999999999995</v>
      </c>
      <c r="E204" s="1">
        <v>0.44158999999999998</v>
      </c>
      <c r="F204" s="1">
        <v>9.1719999999999996E-2</v>
      </c>
      <c r="G204" s="1">
        <v>0.87817999999999996</v>
      </c>
      <c r="H204" s="1">
        <v>0.28455000000000003</v>
      </c>
      <c r="I204" s="2">
        <v>0.589978</v>
      </c>
      <c r="J204" s="2" t="s">
        <v>6</v>
      </c>
    </row>
    <row r="205" spans="1:10" x14ac:dyDescent="0.3">
      <c r="A205" s="1" t="s">
        <v>1045</v>
      </c>
      <c r="B205" s="2">
        <v>2</v>
      </c>
      <c r="C205" s="2">
        <v>4598176</v>
      </c>
      <c r="D205" s="1">
        <v>0.12461999999999999</v>
      </c>
      <c r="E205" s="1">
        <v>-0.84658999999999995</v>
      </c>
      <c r="F205" s="1">
        <v>0.64742999999999995</v>
      </c>
      <c r="G205" s="1">
        <v>9.9724999999999994E-2</v>
      </c>
      <c r="H205" s="1">
        <v>0.14943999999999999</v>
      </c>
      <c r="I205" s="2">
        <v>0.59079400000000004</v>
      </c>
      <c r="J205" s="2" t="s">
        <v>6</v>
      </c>
    </row>
    <row r="206" spans="1:10" x14ac:dyDescent="0.3">
      <c r="A206" s="1" t="s">
        <v>1044</v>
      </c>
      <c r="B206" s="2">
        <v>3</v>
      </c>
      <c r="C206" s="2">
        <v>197653095</v>
      </c>
      <c r="D206" s="1">
        <v>0.12202</v>
      </c>
      <c r="E206" s="1">
        <v>-0.85704000000000002</v>
      </c>
      <c r="F206" s="1">
        <v>0.65800999999999998</v>
      </c>
      <c r="G206" s="1">
        <v>0.10346</v>
      </c>
      <c r="H206" s="1">
        <v>0.15028</v>
      </c>
      <c r="I206" s="2">
        <v>0.59081899999999998</v>
      </c>
      <c r="J206" s="2" t="s">
        <v>6</v>
      </c>
    </row>
    <row r="207" spans="1:10" x14ac:dyDescent="0.3">
      <c r="A207" s="1" t="s">
        <v>275</v>
      </c>
      <c r="B207" s="2">
        <v>9</v>
      </c>
      <c r="C207" s="2">
        <v>20897121</v>
      </c>
      <c r="D207" s="1">
        <v>0.12062</v>
      </c>
      <c r="E207" s="1">
        <v>-0.86273999999999995</v>
      </c>
      <c r="F207" s="1">
        <v>0.66312000000000004</v>
      </c>
      <c r="G207" s="1">
        <v>0.10372000000000001</v>
      </c>
      <c r="H207" s="1">
        <v>0.15009</v>
      </c>
      <c r="I207" s="2">
        <v>0.59121999999999997</v>
      </c>
      <c r="J207" s="2" t="s">
        <v>6</v>
      </c>
    </row>
    <row r="208" spans="1:10" x14ac:dyDescent="0.3">
      <c r="A208" s="1" t="s">
        <v>505</v>
      </c>
      <c r="B208" s="2">
        <v>16</v>
      </c>
      <c r="C208" s="2">
        <v>69838165</v>
      </c>
      <c r="D208" s="1">
        <v>0.11842</v>
      </c>
      <c r="E208" s="1">
        <v>-0.87182000000000004</v>
      </c>
      <c r="F208" s="1">
        <v>0.67210999999999999</v>
      </c>
      <c r="G208" s="1">
        <v>0.10568</v>
      </c>
      <c r="H208" s="1">
        <v>0.15078</v>
      </c>
      <c r="I208" s="2">
        <v>0.59170800000000001</v>
      </c>
      <c r="J208" s="2" t="s">
        <v>6</v>
      </c>
    </row>
    <row r="209" spans="1:10" x14ac:dyDescent="0.3">
      <c r="A209" s="1" t="s">
        <v>1041</v>
      </c>
      <c r="B209" s="2">
        <v>24</v>
      </c>
      <c r="C209" s="2">
        <v>3757273</v>
      </c>
      <c r="D209" s="1">
        <v>0.12402000000000001</v>
      </c>
      <c r="E209" s="1">
        <v>-0.84897999999999996</v>
      </c>
      <c r="F209" s="1">
        <v>0.64993000000000001</v>
      </c>
      <c r="G209" s="1">
        <v>0.10203</v>
      </c>
      <c r="H209" s="1">
        <v>0.14979000000000001</v>
      </c>
      <c r="I209" s="2">
        <v>0.59194199999999997</v>
      </c>
      <c r="J209" s="2" t="s">
        <v>6</v>
      </c>
    </row>
    <row r="210" spans="1:10" x14ac:dyDescent="0.3">
      <c r="A210" s="1" t="s">
        <v>1040</v>
      </c>
      <c r="B210" s="2">
        <v>25</v>
      </c>
      <c r="C210" s="2">
        <v>40838370</v>
      </c>
      <c r="D210" s="1">
        <v>0.11962</v>
      </c>
      <c r="E210" s="1">
        <v>-0.86685000000000001</v>
      </c>
      <c r="F210" s="1">
        <v>0.66681999999999997</v>
      </c>
      <c r="G210" s="1">
        <v>9.6007999999999996E-2</v>
      </c>
      <c r="H210" s="1">
        <v>0.14903</v>
      </c>
      <c r="I210" s="2">
        <v>0.59212299999999995</v>
      </c>
      <c r="J210" s="2" t="s">
        <v>6</v>
      </c>
    </row>
    <row r="211" spans="1:10" x14ac:dyDescent="0.3">
      <c r="A211" s="1" t="s">
        <v>1039</v>
      </c>
      <c r="B211" s="2">
        <v>16</v>
      </c>
      <c r="C211" s="2">
        <v>55831847</v>
      </c>
      <c r="D211" s="1">
        <v>0.95918999999999999</v>
      </c>
      <c r="E211" s="1">
        <v>1.3712</v>
      </c>
      <c r="F211" s="1">
        <v>1.3873999999999999E-2</v>
      </c>
      <c r="G211" s="1">
        <v>1.2334000000000001</v>
      </c>
      <c r="H211" s="1">
        <v>0.34958</v>
      </c>
      <c r="I211" s="2">
        <v>0.59221400000000002</v>
      </c>
      <c r="J211" s="2" t="s">
        <v>6</v>
      </c>
    </row>
    <row r="212" spans="1:10" x14ac:dyDescent="0.3">
      <c r="A212" s="1" t="s">
        <v>103</v>
      </c>
      <c r="B212" s="2">
        <v>12</v>
      </c>
      <c r="C212" s="2">
        <v>39964684</v>
      </c>
      <c r="D212" s="1">
        <v>0.15043000000000001</v>
      </c>
      <c r="E212" s="1">
        <v>-0.75185999999999997</v>
      </c>
      <c r="F212" s="1">
        <v>0.57040999999999997</v>
      </c>
      <c r="G212" s="1">
        <v>0.14232</v>
      </c>
      <c r="H212" s="1">
        <v>0.15703</v>
      </c>
      <c r="I212" s="2">
        <v>0.59222300000000005</v>
      </c>
      <c r="J212" s="2" t="s">
        <v>6</v>
      </c>
    </row>
    <row r="213" spans="1:10" x14ac:dyDescent="0.3">
      <c r="A213" s="1" t="s">
        <v>205</v>
      </c>
      <c r="B213" s="2">
        <v>25</v>
      </c>
      <c r="C213" s="2">
        <v>8220437</v>
      </c>
      <c r="D213" s="1">
        <v>0.11562</v>
      </c>
      <c r="E213" s="1">
        <v>-0.88358999999999999</v>
      </c>
      <c r="F213" s="1">
        <v>0.68389999999999995</v>
      </c>
      <c r="G213" s="1">
        <v>9.3631000000000006E-2</v>
      </c>
      <c r="H213" s="1">
        <v>0.14854999999999999</v>
      </c>
      <c r="I213" s="2">
        <v>0.59223400000000004</v>
      </c>
      <c r="J213" s="2" t="s">
        <v>6</v>
      </c>
    </row>
    <row r="214" spans="1:10" x14ac:dyDescent="0.3">
      <c r="A214" s="1" t="s">
        <v>1038</v>
      </c>
      <c r="B214" s="2">
        <v>1</v>
      </c>
      <c r="C214" s="2">
        <v>242585813</v>
      </c>
      <c r="D214" s="1">
        <v>0.12562999999999999</v>
      </c>
      <c r="E214" s="1">
        <v>-0.84262000000000004</v>
      </c>
      <c r="F214" s="1">
        <v>0.64409000000000005</v>
      </c>
      <c r="G214" s="1">
        <v>0.1016</v>
      </c>
      <c r="H214" s="1">
        <v>0.14978</v>
      </c>
      <c r="I214" s="2">
        <v>0.59265500000000004</v>
      </c>
      <c r="J214" s="2" t="s">
        <v>6</v>
      </c>
    </row>
    <row r="215" spans="1:10" x14ac:dyDescent="0.3">
      <c r="A215" s="1" t="s">
        <v>1037</v>
      </c>
      <c r="B215" s="2">
        <v>3</v>
      </c>
      <c r="C215" s="2">
        <v>141226427</v>
      </c>
      <c r="D215" s="1">
        <v>0.43229000000000001</v>
      </c>
      <c r="E215" s="1">
        <v>-0.11836000000000001</v>
      </c>
      <c r="F215" s="1">
        <v>0.22894</v>
      </c>
      <c r="G215" s="1">
        <v>0.47706999999999999</v>
      </c>
      <c r="H215" s="1">
        <v>0.21368999999999999</v>
      </c>
      <c r="I215" s="2">
        <v>0.59274800000000005</v>
      </c>
      <c r="J215" s="2" t="s">
        <v>6</v>
      </c>
    </row>
    <row r="216" spans="1:10" x14ac:dyDescent="0.3">
      <c r="A216" s="1" t="s">
        <v>1036</v>
      </c>
      <c r="B216" s="2">
        <v>4</v>
      </c>
      <c r="C216" s="2">
        <v>60285295</v>
      </c>
      <c r="D216" s="1">
        <v>0.12062</v>
      </c>
      <c r="E216" s="1">
        <v>-0.86273999999999995</v>
      </c>
      <c r="F216" s="1">
        <v>0.66312000000000004</v>
      </c>
      <c r="G216" s="1">
        <v>0.10273</v>
      </c>
      <c r="H216" s="1">
        <v>0.1502</v>
      </c>
      <c r="I216" s="2">
        <v>0.59290100000000001</v>
      </c>
      <c r="J216" s="2" t="s">
        <v>6</v>
      </c>
    </row>
    <row r="217" spans="1:10" x14ac:dyDescent="0.3">
      <c r="A217" s="1" t="s">
        <v>1035</v>
      </c>
      <c r="B217" s="2">
        <v>21</v>
      </c>
      <c r="C217" s="2">
        <v>45238081</v>
      </c>
      <c r="D217" s="1">
        <v>0.64632999999999996</v>
      </c>
      <c r="E217" s="1">
        <v>0.26185000000000003</v>
      </c>
      <c r="F217" s="1">
        <v>0.12639</v>
      </c>
      <c r="G217" s="1">
        <v>0.77061000000000002</v>
      </c>
      <c r="H217" s="1">
        <v>0.26595000000000002</v>
      </c>
      <c r="I217" s="2">
        <v>0.59297800000000001</v>
      </c>
      <c r="J217" s="2" t="s">
        <v>6</v>
      </c>
    </row>
    <row r="218" spans="1:10" x14ac:dyDescent="0.3">
      <c r="A218" s="1" t="s">
        <v>1033</v>
      </c>
      <c r="B218" s="2">
        <v>3</v>
      </c>
      <c r="C218" s="2">
        <v>153802224</v>
      </c>
      <c r="D218" s="1">
        <v>0.12683</v>
      </c>
      <c r="E218" s="1">
        <v>-0.83789000000000002</v>
      </c>
      <c r="F218" s="1">
        <v>0.64081999999999995</v>
      </c>
      <c r="G218" s="1">
        <v>9.8320000000000005E-2</v>
      </c>
      <c r="H218" s="1">
        <v>0.14917</v>
      </c>
      <c r="I218" s="2">
        <v>0.59326599999999996</v>
      </c>
      <c r="J218" s="2" t="s">
        <v>6</v>
      </c>
    </row>
    <row r="219" spans="1:10" x14ac:dyDescent="0.3">
      <c r="A219" s="1" t="s">
        <v>1032</v>
      </c>
      <c r="B219" s="2">
        <v>2</v>
      </c>
      <c r="C219" s="2">
        <v>102757051</v>
      </c>
      <c r="D219" s="1">
        <v>0.84657000000000004</v>
      </c>
      <c r="E219" s="1">
        <v>0.74175000000000002</v>
      </c>
      <c r="F219" s="1">
        <v>4.5864000000000002E-2</v>
      </c>
      <c r="G219" s="1">
        <v>1.0381</v>
      </c>
      <c r="H219" s="1">
        <v>0.31309999999999999</v>
      </c>
      <c r="I219" s="2">
        <v>0.59344699999999995</v>
      </c>
      <c r="J219" s="2" t="s">
        <v>6</v>
      </c>
    </row>
    <row r="220" spans="1:10" x14ac:dyDescent="0.3">
      <c r="A220" s="1" t="s">
        <v>126</v>
      </c>
      <c r="B220" s="2">
        <v>6</v>
      </c>
      <c r="C220" s="2">
        <v>47317319</v>
      </c>
      <c r="D220" s="1">
        <v>0.12342</v>
      </c>
      <c r="E220" s="1">
        <v>-0.85138999999999998</v>
      </c>
      <c r="F220" s="1">
        <v>0.65192000000000005</v>
      </c>
      <c r="G220" s="1">
        <v>0.10052999999999999</v>
      </c>
      <c r="H220" s="1">
        <v>0.14946999999999999</v>
      </c>
      <c r="I220" s="2">
        <v>0.59416100000000005</v>
      </c>
      <c r="J220" s="2" t="s">
        <v>6</v>
      </c>
    </row>
    <row r="221" spans="1:10" x14ac:dyDescent="0.3">
      <c r="A221" s="1" t="s">
        <v>1030</v>
      </c>
      <c r="B221" s="2">
        <v>19</v>
      </c>
      <c r="C221" s="2">
        <v>29032878</v>
      </c>
      <c r="D221" s="1">
        <v>0.41208</v>
      </c>
      <c r="E221" s="1">
        <v>-0.15432999999999999</v>
      </c>
      <c r="F221" s="1">
        <v>0.24912000000000001</v>
      </c>
      <c r="G221" s="1">
        <v>0.46254000000000001</v>
      </c>
      <c r="H221" s="1">
        <v>0.21167</v>
      </c>
      <c r="I221" s="2">
        <v>0.59426699999999999</v>
      </c>
      <c r="J221" s="2" t="s">
        <v>6</v>
      </c>
    </row>
    <row r="222" spans="1:10" x14ac:dyDescent="0.3">
      <c r="A222" s="1" t="s">
        <v>1027</v>
      </c>
      <c r="B222" s="2">
        <v>3</v>
      </c>
      <c r="C222" s="2">
        <v>178705155</v>
      </c>
      <c r="D222" s="1">
        <v>0.11862</v>
      </c>
      <c r="E222" s="1">
        <v>-0.87099000000000004</v>
      </c>
      <c r="F222" s="1">
        <v>0.67027999999999999</v>
      </c>
      <c r="G222" s="1">
        <v>9.4771999999999995E-2</v>
      </c>
      <c r="H222" s="1">
        <v>0.14877000000000001</v>
      </c>
      <c r="I222" s="2">
        <v>0.59477899999999995</v>
      </c>
      <c r="J222" s="2" t="s">
        <v>6</v>
      </c>
    </row>
    <row r="223" spans="1:10" x14ac:dyDescent="0.3">
      <c r="A223" s="1" t="s">
        <v>92</v>
      </c>
      <c r="B223" s="2">
        <v>8</v>
      </c>
      <c r="C223" s="2">
        <v>34581345</v>
      </c>
      <c r="D223" s="1">
        <v>0.12302</v>
      </c>
      <c r="E223" s="1">
        <v>-0.85299999999999998</v>
      </c>
      <c r="F223" s="1">
        <v>0.65373000000000003</v>
      </c>
      <c r="G223" s="1">
        <v>0.10281999999999999</v>
      </c>
      <c r="H223" s="1">
        <v>0.14989</v>
      </c>
      <c r="I223" s="2">
        <v>0.59537300000000004</v>
      </c>
      <c r="J223" s="2" t="s">
        <v>6</v>
      </c>
    </row>
    <row r="224" spans="1:10" x14ac:dyDescent="0.3">
      <c r="A224" s="1" t="s">
        <v>1023</v>
      </c>
      <c r="B224" s="2">
        <v>16</v>
      </c>
      <c r="C224" s="2">
        <v>65509391</v>
      </c>
      <c r="D224" s="1">
        <v>0.12222</v>
      </c>
      <c r="E224" s="1">
        <v>-0.85623000000000005</v>
      </c>
      <c r="F224" s="1">
        <v>0.65683999999999998</v>
      </c>
      <c r="G224" s="1">
        <v>9.8979999999999999E-2</v>
      </c>
      <c r="H224" s="1">
        <v>0.14938000000000001</v>
      </c>
      <c r="I224" s="2">
        <v>0.59560599999999997</v>
      </c>
      <c r="J224" s="2" t="s">
        <v>6</v>
      </c>
    </row>
    <row r="225" spans="1:10" x14ac:dyDescent="0.3">
      <c r="A225" s="1" t="s">
        <v>1021</v>
      </c>
      <c r="B225" s="2">
        <v>3</v>
      </c>
      <c r="C225" s="2">
        <v>141373844</v>
      </c>
      <c r="D225" s="1">
        <v>0.75795000000000001</v>
      </c>
      <c r="E225" s="1">
        <v>0.49574000000000001</v>
      </c>
      <c r="F225" s="1">
        <v>8.0435000000000006E-2</v>
      </c>
      <c r="G225" s="1">
        <v>0.90146000000000004</v>
      </c>
      <c r="H225" s="1">
        <v>0.28831000000000001</v>
      </c>
      <c r="I225" s="2">
        <v>0.59583399999999997</v>
      </c>
      <c r="J225" s="2" t="s">
        <v>6</v>
      </c>
    </row>
    <row r="226" spans="1:10" x14ac:dyDescent="0.3">
      <c r="A226" s="1" t="s">
        <v>1020</v>
      </c>
      <c r="B226" s="2">
        <v>10</v>
      </c>
      <c r="C226" s="2">
        <v>31310204</v>
      </c>
      <c r="D226" s="1">
        <v>0.38928000000000001</v>
      </c>
      <c r="E226" s="1">
        <v>-0.19558</v>
      </c>
      <c r="F226" s="1">
        <v>0.26446999999999998</v>
      </c>
      <c r="G226" s="1">
        <v>0.42976999999999999</v>
      </c>
      <c r="H226" s="1">
        <v>0.20598</v>
      </c>
      <c r="I226" s="2">
        <v>0.59600399999999998</v>
      </c>
      <c r="J226" s="2" t="s">
        <v>6</v>
      </c>
    </row>
    <row r="227" spans="1:10" x14ac:dyDescent="0.3">
      <c r="A227" s="1" t="s">
        <v>1019</v>
      </c>
      <c r="B227" s="2">
        <v>5</v>
      </c>
      <c r="C227" s="2">
        <v>104367583</v>
      </c>
      <c r="D227" s="1">
        <v>0.12543000000000001</v>
      </c>
      <c r="E227" s="1">
        <v>-0.84340999999999999</v>
      </c>
      <c r="F227" s="1">
        <v>0.64520999999999995</v>
      </c>
      <c r="G227" s="1">
        <v>0.10654</v>
      </c>
      <c r="H227" s="1">
        <v>0.1507</v>
      </c>
      <c r="I227" s="2">
        <v>0.59605600000000003</v>
      </c>
      <c r="J227" s="2" t="s">
        <v>6</v>
      </c>
    </row>
    <row r="228" spans="1:10" x14ac:dyDescent="0.3">
      <c r="A228" s="1" t="s">
        <v>105</v>
      </c>
      <c r="B228" s="2">
        <v>6</v>
      </c>
      <c r="C228" s="2">
        <v>70098085</v>
      </c>
      <c r="D228" s="1">
        <v>0.14383000000000001</v>
      </c>
      <c r="E228" s="1">
        <v>-0.77471000000000001</v>
      </c>
      <c r="F228" s="1">
        <v>0.58984000000000003</v>
      </c>
      <c r="G228" s="1">
        <v>0.14094000000000001</v>
      </c>
      <c r="H228" s="1">
        <v>0.15690000000000001</v>
      </c>
      <c r="I228" s="2">
        <v>0.596109</v>
      </c>
      <c r="J228" s="2" t="s">
        <v>6</v>
      </c>
    </row>
    <row r="229" spans="1:10" x14ac:dyDescent="0.3">
      <c r="A229" s="1" t="s">
        <v>1018</v>
      </c>
      <c r="B229" s="2">
        <v>25</v>
      </c>
      <c r="C229" s="2">
        <v>17738103</v>
      </c>
      <c r="D229" s="1">
        <v>0.95159000000000005</v>
      </c>
      <c r="E229" s="1">
        <v>1.2935000000000001</v>
      </c>
      <c r="F229" s="1">
        <v>1.5776999999999999E-2</v>
      </c>
      <c r="G229" s="1">
        <v>1.2131000000000001</v>
      </c>
      <c r="H229" s="1">
        <v>0.34572000000000003</v>
      </c>
      <c r="I229" s="2">
        <v>0.59626400000000002</v>
      </c>
      <c r="J229" s="2" t="s">
        <v>6</v>
      </c>
    </row>
    <row r="230" spans="1:10" x14ac:dyDescent="0.3">
      <c r="A230" s="1" t="s">
        <v>1017</v>
      </c>
      <c r="B230" s="2">
        <v>7</v>
      </c>
      <c r="C230" s="2">
        <v>63241321</v>
      </c>
      <c r="D230" s="1">
        <v>0.13242999999999999</v>
      </c>
      <c r="E230" s="1">
        <v>-0.81633</v>
      </c>
      <c r="F230" s="1">
        <v>0.62194000000000005</v>
      </c>
      <c r="G230" s="1">
        <v>0.11364</v>
      </c>
      <c r="H230" s="1">
        <v>0.15226999999999999</v>
      </c>
      <c r="I230" s="2">
        <v>0.59645000000000004</v>
      </c>
      <c r="J230" s="2" t="s">
        <v>6</v>
      </c>
    </row>
    <row r="231" spans="1:10" x14ac:dyDescent="0.3">
      <c r="A231" s="1" t="s">
        <v>1015</v>
      </c>
      <c r="B231" s="2">
        <v>23</v>
      </c>
      <c r="C231" s="2">
        <v>30238763</v>
      </c>
      <c r="D231" s="1">
        <v>0.11842</v>
      </c>
      <c r="E231" s="1">
        <v>-0.87182000000000004</v>
      </c>
      <c r="F231" s="1">
        <v>0.67210999999999999</v>
      </c>
      <c r="G231" s="1">
        <v>9.6397999999999998E-2</v>
      </c>
      <c r="H231" s="1">
        <v>0.14890999999999999</v>
      </c>
      <c r="I231" s="2">
        <v>0.59667800000000004</v>
      </c>
      <c r="J231" s="2" t="s">
        <v>6</v>
      </c>
    </row>
    <row r="232" spans="1:10" x14ac:dyDescent="0.3">
      <c r="A232" s="1" t="s">
        <v>1014</v>
      </c>
      <c r="B232" s="2">
        <v>2</v>
      </c>
      <c r="C232" s="2">
        <v>244211689</v>
      </c>
      <c r="D232" s="1">
        <v>0.12642999999999999</v>
      </c>
      <c r="E232" s="1">
        <v>-0.83947000000000005</v>
      </c>
      <c r="F232" s="1">
        <v>0.64198</v>
      </c>
      <c r="G232" s="1">
        <v>0.10428999999999999</v>
      </c>
      <c r="H232" s="1">
        <v>0.15040999999999999</v>
      </c>
      <c r="I232" s="2">
        <v>0.59694800000000003</v>
      </c>
      <c r="J232" s="2" t="s">
        <v>6</v>
      </c>
    </row>
    <row r="233" spans="1:10" x14ac:dyDescent="0.3">
      <c r="A233" s="1" t="s">
        <v>264</v>
      </c>
      <c r="B233" s="2">
        <v>5</v>
      </c>
      <c r="C233" s="2">
        <v>22802784</v>
      </c>
      <c r="D233" s="1">
        <v>0.12422</v>
      </c>
      <c r="E233" s="1">
        <v>-0.84818000000000005</v>
      </c>
      <c r="F233" s="1">
        <v>0.64946000000000004</v>
      </c>
      <c r="G233" s="1">
        <v>0.11033</v>
      </c>
      <c r="H233" s="1">
        <v>0.15160000000000001</v>
      </c>
      <c r="I233" s="2">
        <v>0.59709000000000001</v>
      </c>
      <c r="J233" s="2" t="s">
        <v>6</v>
      </c>
    </row>
    <row r="234" spans="1:10" x14ac:dyDescent="0.3">
      <c r="A234" s="1" t="s">
        <v>1008</v>
      </c>
      <c r="B234" s="2">
        <v>4</v>
      </c>
      <c r="C234" s="2">
        <v>99977858</v>
      </c>
      <c r="D234" s="1">
        <v>0.13422999999999999</v>
      </c>
      <c r="E234" s="1">
        <v>-0.80955999999999995</v>
      </c>
      <c r="F234" s="1">
        <v>0.61497000000000002</v>
      </c>
      <c r="G234" s="1">
        <v>0.12162000000000001</v>
      </c>
      <c r="H234" s="1">
        <v>0.1537</v>
      </c>
      <c r="I234" s="2">
        <v>0.59747600000000001</v>
      </c>
      <c r="J234" s="2" t="s">
        <v>6</v>
      </c>
    </row>
    <row r="235" spans="1:10" x14ac:dyDescent="0.3">
      <c r="A235" s="1" t="s">
        <v>1007</v>
      </c>
      <c r="B235" s="2">
        <v>8</v>
      </c>
      <c r="C235" s="2">
        <v>16948744</v>
      </c>
      <c r="D235" s="1">
        <v>0.13083</v>
      </c>
      <c r="E235" s="1">
        <v>-0.82240999999999997</v>
      </c>
      <c r="F235" s="1">
        <v>0.62712999999999997</v>
      </c>
      <c r="G235" s="1">
        <v>0.11103</v>
      </c>
      <c r="H235" s="1">
        <v>0.15143000000000001</v>
      </c>
      <c r="I235" s="2">
        <v>0.59777400000000003</v>
      </c>
      <c r="J235" s="2" t="s">
        <v>6</v>
      </c>
    </row>
    <row r="236" spans="1:10" x14ac:dyDescent="0.3">
      <c r="A236" s="1" t="s">
        <v>1006</v>
      </c>
      <c r="B236" s="2">
        <v>9</v>
      </c>
      <c r="C236" s="2">
        <v>74790827</v>
      </c>
      <c r="D236" s="1">
        <v>0.19344</v>
      </c>
      <c r="E236" s="1">
        <v>-0.62009000000000003</v>
      </c>
      <c r="F236" s="1">
        <v>0.46869</v>
      </c>
      <c r="G236" s="1">
        <v>0.20238999999999999</v>
      </c>
      <c r="H236" s="1">
        <v>0.16785</v>
      </c>
      <c r="I236" s="2">
        <v>0.59789599999999998</v>
      </c>
      <c r="J236" s="2" t="s">
        <v>6</v>
      </c>
    </row>
    <row r="237" spans="1:10" x14ac:dyDescent="0.3">
      <c r="A237" s="1" t="s">
        <v>1005</v>
      </c>
      <c r="B237" s="2">
        <v>12</v>
      </c>
      <c r="C237" s="2">
        <v>16998770</v>
      </c>
      <c r="D237" s="1">
        <v>0.12121999999999999</v>
      </c>
      <c r="E237" s="1">
        <v>-0.86029</v>
      </c>
      <c r="F237" s="1">
        <v>0.6603</v>
      </c>
      <c r="G237" s="1">
        <v>9.6789E-2</v>
      </c>
      <c r="H237" s="1">
        <v>0.14884</v>
      </c>
      <c r="I237" s="2">
        <v>0.59806499999999996</v>
      </c>
      <c r="J237" s="2" t="s">
        <v>6</v>
      </c>
    </row>
    <row r="238" spans="1:10" x14ac:dyDescent="0.3">
      <c r="A238" s="1" t="s">
        <v>1004</v>
      </c>
      <c r="B238" s="2">
        <v>1</v>
      </c>
      <c r="C238" s="2">
        <v>248675193</v>
      </c>
      <c r="D238" s="1">
        <v>0.85297000000000001</v>
      </c>
      <c r="E238" s="1">
        <v>0.76353000000000004</v>
      </c>
      <c r="F238" s="1">
        <v>4.2570999999999998E-2</v>
      </c>
      <c r="G238" s="1">
        <v>1.0483</v>
      </c>
      <c r="H238" s="1">
        <v>0.31491999999999998</v>
      </c>
      <c r="I238" s="2">
        <v>0.59807200000000005</v>
      </c>
      <c r="J238" s="2" t="s">
        <v>6</v>
      </c>
    </row>
    <row r="239" spans="1:10" x14ac:dyDescent="0.3">
      <c r="A239" s="1" t="s">
        <v>1003</v>
      </c>
      <c r="B239" s="2">
        <v>4</v>
      </c>
      <c r="C239" s="2">
        <v>9404338</v>
      </c>
      <c r="D239" s="1">
        <v>0.14643</v>
      </c>
      <c r="E239" s="1">
        <v>-0.76561000000000001</v>
      </c>
      <c r="F239" s="1">
        <v>0.5837</v>
      </c>
      <c r="G239" s="1">
        <v>0.13694000000000001</v>
      </c>
      <c r="H239" s="1">
        <v>0.15628</v>
      </c>
      <c r="I239" s="2">
        <v>0.59853199999999995</v>
      </c>
      <c r="J239" s="2" t="s">
        <v>6</v>
      </c>
    </row>
    <row r="240" spans="1:10" x14ac:dyDescent="0.3">
      <c r="A240" s="1" t="s">
        <v>1002</v>
      </c>
      <c r="B240" s="2">
        <v>12</v>
      </c>
      <c r="C240" s="2">
        <v>46072282</v>
      </c>
      <c r="D240" s="1">
        <v>0.11922000000000001</v>
      </c>
      <c r="E240" s="1">
        <v>-0.86850000000000005</v>
      </c>
      <c r="F240" s="1">
        <v>0.66803000000000001</v>
      </c>
      <c r="G240" s="1">
        <v>0.10017</v>
      </c>
      <c r="H240" s="1">
        <v>0.14953</v>
      </c>
      <c r="I240" s="2">
        <v>0.59855199999999997</v>
      </c>
      <c r="J240" s="2" t="s">
        <v>6</v>
      </c>
    </row>
    <row r="241" spans="1:10" x14ac:dyDescent="0.3">
      <c r="A241" s="1" t="s">
        <v>1001</v>
      </c>
      <c r="B241" s="2">
        <v>1</v>
      </c>
      <c r="C241" s="2">
        <v>41029169</v>
      </c>
      <c r="D241" s="1">
        <v>0.12162000000000001</v>
      </c>
      <c r="E241" s="1">
        <v>-0.85865999999999998</v>
      </c>
      <c r="F241" s="1">
        <v>0.65858000000000005</v>
      </c>
      <c r="G241" s="1">
        <v>9.9431000000000005E-2</v>
      </c>
      <c r="H241" s="1">
        <v>0.14927000000000001</v>
      </c>
      <c r="I241" s="2">
        <v>0.59870299999999999</v>
      </c>
      <c r="J241" s="2" t="s">
        <v>6</v>
      </c>
    </row>
    <row r="242" spans="1:10" x14ac:dyDescent="0.3">
      <c r="A242" s="1" t="s">
        <v>998</v>
      </c>
      <c r="B242" s="2">
        <v>16</v>
      </c>
      <c r="C242" s="2">
        <v>14872352</v>
      </c>
      <c r="D242" s="1">
        <v>0.18004000000000001</v>
      </c>
      <c r="E242" s="1">
        <v>-0.65844000000000003</v>
      </c>
      <c r="F242" s="1">
        <v>0.49858000000000002</v>
      </c>
      <c r="G242" s="1">
        <v>0.18825</v>
      </c>
      <c r="H242" s="1">
        <v>0.16533999999999999</v>
      </c>
      <c r="I242" s="2">
        <v>0.59923800000000005</v>
      </c>
      <c r="J242" s="2" t="s">
        <v>6</v>
      </c>
    </row>
    <row r="243" spans="1:10" x14ac:dyDescent="0.3">
      <c r="A243" s="1" t="s">
        <v>997</v>
      </c>
      <c r="B243" s="2">
        <v>4</v>
      </c>
      <c r="C243" s="2">
        <v>66893378</v>
      </c>
      <c r="D243" s="1">
        <v>0.11642</v>
      </c>
      <c r="E243" s="1">
        <v>-0.88019999999999998</v>
      </c>
      <c r="F243" s="1">
        <v>0.68033999999999994</v>
      </c>
      <c r="G243" s="1">
        <v>9.5358999999999999E-2</v>
      </c>
      <c r="H243" s="1">
        <v>0.14902000000000001</v>
      </c>
      <c r="I243" s="2">
        <v>0.59926999999999997</v>
      </c>
      <c r="J243" s="2" t="s">
        <v>6</v>
      </c>
    </row>
    <row r="244" spans="1:10" x14ac:dyDescent="0.3">
      <c r="A244" s="1" t="s">
        <v>995</v>
      </c>
      <c r="B244" s="2">
        <v>2</v>
      </c>
      <c r="C244" s="2">
        <v>9787922</v>
      </c>
      <c r="D244" s="1">
        <v>0.12461999999999999</v>
      </c>
      <c r="E244" s="1">
        <v>-0.84658999999999995</v>
      </c>
      <c r="F244" s="1">
        <v>0.64742999999999995</v>
      </c>
      <c r="G244" s="1">
        <v>0.10637000000000001</v>
      </c>
      <c r="H244" s="1">
        <v>0.15076000000000001</v>
      </c>
      <c r="I244" s="2">
        <v>0.599831</v>
      </c>
      <c r="J244" s="2" t="s">
        <v>6</v>
      </c>
    </row>
    <row r="245" spans="1:10" x14ac:dyDescent="0.3">
      <c r="A245" s="1" t="s">
        <v>992</v>
      </c>
      <c r="B245" s="2">
        <v>3</v>
      </c>
      <c r="C245" s="2">
        <v>118607387</v>
      </c>
      <c r="D245" s="1">
        <v>0.68174000000000001</v>
      </c>
      <c r="E245" s="1">
        <v>0.33083000000000001</v>
      </c>
      <c r="F245" s="1">
        <v>0.11514000000000001</v>
      </c>
      <c r="G245" s="1">
        <v>0.81047999999999998</v>
      </c>
      <c r="H245" s="1">
        <v>0.27262999999999998</v>
      </c>
      <c r="I245" s="2">
        <v>0.60068500000000002</v>
      </c>
      <c r="J245" s="2" t="s">
        <v>6</v>
      </c>
    </row>
    <row r="246" spans="1:10" x14ac:dyDescent="0.3">
      <c r="A246" s="1" t="s">
        <v>991</v>
      </c>
      <c r="B246" s="2">
        <v>25</v>
      </c>
      <c r="C246" s="2">
        <v>28924512</v>
      </c>
      <c r="D246" s="1">
        <v>0.13123000000000001</v>
      </c>
      <c r="E246" s="1">
        <v>-0.82089000000000001</v>
      </c>
      <c r="F246" s="1">
        <v>0.62602999999999998</v>
      </c>
      <c r="G246" s="1">
        <v>0.12037</v>
      </c>
      <c r="H246" s="1">
        <v>0.15328</v>
      </c>
      <c r="I246" s="2">
        <v>0.60071699999999995</v>
      </c>
      <c r="J246" s="2" t="s">
        <v>6</v>
      </c>
    </row>
    <row r="247" spans="1:10" x14ac:dyDescent="0.3">
      <c r="A247" s="1" t="s">
        <v>989</v>
      </c>
      <c r="B247" s="2">
        <v>15</v>
      </c>
      <c r="C247" s="2">
        <v>32268962</v>
      </c>
      <c r="D247" s="1">
        <v>0.82916999999999996</v>
      </c>
      <c r="E247" s="1">
        <v>0.68606999999999996</v>
      </c>
      <c r="F247" s="1">
        <v>5.1330000000000001E-2</v>
      </c>
      <c r="G247" s="1">
        <v>1.0098</v>
      </c>
      <c r="H247" s="1">
        <v>0.30789</v>
      </c>
      <c r="I247" s="2">
        <v>0.60076700000000005</v>
      </c>
      <c r="J247" s="2" t="s">
        <v>6</v>
      </c>
    </row>
    <row r="248" spans="1:10" x14ac:dyDescent="0.3">
      <c r="A248" s="1" t="s">
        <v>988</v>
      </c>
      <c r="B248" s="2">
        <v>2</v>
      </c>
      <c r="C248" s="2">
        <v>197783979</v>
      </c>
      <c r="D248" s="1">
        <v>0.11962</v>
      </c>
      <c r="E248" s="1">
        <v>-0.86685000000000001</v>
      </c>
      <c r="F248" s="1">
        <v>0.66681999999999997</v>
      </c>
      <c r="G248" s="1">
        <v>9.9700999999999998E-2</v>
      </c>
      <c r="H248" s="1">
        <v>0.14965999999999999</v>
      </c>
      <c r="I248" s="2">
        <v>0.60108799999999996</v>
      </c>
      <c r="J248" s="2" t="s">
        <v>6</v>
      </c>
    </row>
    <row r="249" spans="1:10" x14ac:dyDescent="0.3">
      <c r="A249" s="1" t="s">
        <v>986</v>
      </c>
      <c r="B249" s="2">
        <v>1</v>
      </c>
      <c r="C249" s="2">
        <v>243261106</v>
      </c>
      <c r="D249" s="1">
        <v>0.79256000000000004</v>
      </c>
      <c r="E249" s="1">
        <v>0.58213999999999999</v>
      </c>
      <c r="F249" s="1">
        <v>7.1068000000000006E-2</v>
      </c>
      <c r="G249" s="1">
        <v>0.97211000000000003</v>
      </c>
      <c r="H249" s="1">
        <v>0.30162</v>
      </c>
      <c r="I249" s="2">
        <v>0.60158900000000004</v>
      </c>
      <c r="J249" s="2" t="s">
        <v>6</v>
      </c>
    </row>
    <row r="250" spans="1:10" x14ac:dyDescent="0.3">
      <c r="A250" s="1" t="s">
        <v>985</v>
      </c>
      <c r="B250" s="2">
        <v>10</v>
      </c>
      <c r="C250" s="2">
        <v>28792489</v>
      </c>
      <c r="D250" s="1">
        <v>0.48570000000000002</v>
      </c>
      <c r="E250" s="1">
        <v>-2.4853E-2</v>
      </c>
      <c r="F250" s="1">
        <v>0.20280999999999999</v>
      </c>
      <c r="G250" s="1">
        <v>0.55001999999999995</v>
      </c>
      <c r="H250" s="1">
        <v>0.22661999999999999</v>
      </c>
      <c r="I250" s="2">
        <v>0.60164899999999999</v>
      </c>
      <c r="J250" s="2" t="s">
        <v>6</v>
      </c>
    </row>
    <row r="251" spans="1:10" x14ac:dyDescent="0.3">
      <c r="A251" s="1" t="s">
        <v>984</v>
      </c>
      <c r="B251" s="2">
        <v>1</v>
      </c>
      <c r="C251" s="2">
        <v>27087382</v>
      </c>
      <c r="D251" s="1">
        <v>0.92137999999999998</v>
      </c>
      <c r="E251" s="1">
        <v>1.0689</v>
      </c>
      <c r="F251" s="1">
        <v>2.6412000000000001E-2</v>
      </c>
      <c r="G251" s="1">
        <v>1.1607000000000001</v>
      </c>
      <c r="H251" s="1">
        <v>0.33574999999999999</v>
      </c>
      <c r="I251" s="2">
        <v>0.60192999999999997</v>
      </c>
      <c r="J251" s="2" t="s">
        <v>6</v>
      </c>
    </row>
    <row r="252" spans="1:10" x14ac:dyDescent="0.3">
      <c r="A252" s="1" t="s">
        <v>980</v>
      </c>
      <c r="B252" s="2">
        <v>2</v>
      </c>
      <c r="C252" s="2">
        <v>227198494</v>
      </c>
      <c r="D252" s="1">
        <v>0.12842999999999999</v>
      </c>
      <c r="E252" s="1">
        <v>-0.83165</v>
      </c>
      <c r="F252" s="1">
        <v>0.63612000000000002</v>
      </c>
      <c r="G252" s="1">
        <v>0.10603</v>
      </c>
      <c r="H252" s="1">
        <v>0.15087999999999999</v>
      </c>
      <c r="I252" s="2">
        <v>0.60271699999999995</v>
      </c>
      <c r="J252" s="2" t="s">
        <v>6</v>
      </c>
    </row>
    <row r="253" spans="1:10" x14ac:dyDescent="0.3">
      <c r="A253" s="1" t="s">
        <v>979</v>
      </c>
      <c r="B253" s="2">
        <v>22</v>
      </c>
      <c r="C253" s="2">
        <v>32732333</v>
      </c>
      <c r="D253" s="1">
        <v>0.13283</v>
      </c>
      <c r="E253" s="1">
        <v>-0.81481999999999999</v>
      </c>
      <c r="F253" s="1">
        <v>0.62002999999999997</v>
      </c>
      <c r="G253" s="1">
        <v>0.11842</v>
      </c>
      <c r="H253" s="1">
        <v>0.15298999999999999</v>
      </c>
      <c r="I253" s="2">
        <v>0.60277599999999998</v>
      </c>
      <c r="J253" s="2" t="s">
        <v>6</v>
      </c>
    </row>
    <row r="254" spans="1:10" x14ac:dyDescent="0.3">
      <c r="A254" s="1" t="s">
        <v>977</v>
      </c>
      <c r="B254" s="2">
        <v>3</v>
      </c>
      <c r="C254" s="2">
        <v>25523870</v>
      </c>
      <c r="D254" s="1">
        <v>0.12543000000000001</v>
      </c>
      <c r="E254" s="1">
        <v>-0.84340999999999999</v>
      </c>
      <c r="F254" s="1">
        <v>0.64520999999999995</v>
      </c>
      <c r="G254" s="1">
        <v>0.10446999999999999</v>
      </c>
      <c r="H254" s="1">
        <v>0.15048</v>
      </c>
      <c r="I254" s="2">
        <v>0.60370800000000002</v>
      </c>
      <c r="J254" s="2" t="s">
        <v>6</v>
      </c>
    </row>
    <row r="255" spans="1:10" x14ac:dyDescent="0.3">
      <c r="A255" s="1" t="s">
        <v>975</v>
      </c>
      <c r="B255" s="2">
        <v>9</v>
      </c>
      <c r="C255" s="2">
        <v>94224472</v>
      </c>
      <c r="D255" s="1">
        <v>0.13242999999999999</v>
      </c>
      <c r="E255" s="1">
        <v>-0.81633</v>
      </c>
      <c r="F255" s="1">
        <v>0.62194000000000005</v>
      </c>
      <c r="G255" s="1">
        <v>0.10541</v>
      </c>
      <c r="H255" s="1">
        <v>0.15045</v>
      </c>
      <c r="I255" s="2">
        <v>0.60373900000000003</v>
      </c>
      <c r="J255" s="2" t="s">
        <v>6</v>
      </c>
    </row>
    <row r="256" spans="1:10" x14ac:dyDescent="0.3">
      <c r="A256" s="1" t="s">
        <v>974</v>
      </c>
      <c r="B256" s="2">
        <v>1</v>
      </c>
      <c r="C256" s="2">
        <v>91456014</v>
      </c>
      <c r="D256" s="1">
        <v>0.13963</v>
      </c>
      <c r="E256" s="1">
        <v>-0.78971000000000002</v>
      </c>
      <c r="F256" s="1">
        <v>0.60019</v>
      </c>
      <c r="G256" s="1">
        <v>0.11149000000000001</v>
      </c>
      <c r="H256" s="1">
        <v>0.15145</v>
      </c>
      <c r="I256" s="2">
        <v>0.60420099999999999</v>
      </c>
      <c r="J256" s="2" t="s">
        <v>6</v>
      </c>
    </row>
    <row r="257" spans="1:10" x14ac:dyDescent="0.3">
      <c r="A257" s="1" t="s">
        <v>971</v>
      </c>
      <c r="B257" s="2">
        <v>16</v>
      </c>
      <c r="C257" s="2">
        <v>45772622</v>
      </c>
      <c r="D257" s="1">
        <v>0.78195999999999999</v>
      </c>
      <c r="E257" s="1">
        <v>0.55464000000000002</v>
      </c>
      <c r="F257" s="1">
        <v>7.3873999999999995E-2</v>
      </c>
      <c r="G257" s="1">
        <v>0.94682999999999995</v>
      </c>
      <c r="H257" s="1">
        <v>0.29669000000000001</v>
      </c>
      <c r="I257" s="2">
        <v>0.60470900000000005</v>
      </c>
      <c r="J257" s="2" t="s">
        <v>6</v>
      </c>
    </row>
    <row r="258" spans="1:10" x14ac:dyDescent="0.3">
      <c r="A258" s="1" t="s">
        <v>970</v>
      </c>
      <c r="B258" s="2">
        <v>1</v>
      </c>
      <c r="C258" s="2">
        <v>47574227</v>
      </c>
      <c r="D258" s="1">
        <v>0.12842999999999999</v>
      </c>
      <c r="E258" s="1">
        <v>-0.83165</v>
      </c>
      <c r="F258" s="1">
        <v>0.63612000000000002</v>
      </c>
      <c r="G258" s="1">
        <v>0.10598</v>
      </c>
      <c r="H258" s="1">
        <v>0.15053</v>
      </c>
      <c r="I258" s="2">
        <v>0.60561200000000004</v>
      </c>
      <c r="J258" s="2" t="s">
        <v>6</v>
      </c>
    </row>
    <row r="259" spans="1:10" x14ac:dyDescent="0.3">
      <c r="A259" s="1" t="s">
        <v>969</v>
      </c>
      <c r="B259" s="2">
        <v>16</v>
      </c>
      <c r="C259" s="2">
        <v>23436303</v>
      </c>
      <c r="D259" s="1">
        <v>0.12823000000000001</v>
      </c>
      <c r="E259" s="1">
        <v>-0.83243</v>
      </c>
      <c r="F259" s="1">
        <v>0.63697000000000004</v>
      </c>
      <c r="G259" s="1">
        <v>0.10249999999999999</v>
      </c>
      <c r="H259" s="1">
        <v>0.14993999999999999</v>
      </c>
      <c r="I259" s="2">
        <v>0.60589099999999996</v>
      </c>
      <c r="J259" s="2" t="s">
        <v>6</v>
      </c>
    </row>
    <row r="260" spans="1:10" x14ac:dyDescent="0.3">
      <c r="A260" s="1" t="s">
        <v>968</v>
      </c>
      <c r="B260" s="2">
        <v>9</v>
      </c>
      <c r="C260" s="2">
        <v>84910540</v>
      </c>
      <c r="D260" s="1">
        <v>0.12603</v>
      </c>
      <c r="E260" s="1">
        <v>-0.84104000000000001</v>
      </c>
      <c r="F260" s="1">
        <v>0.64344000000000001</v>
      </c>
      <c r="G260" s="1">
        <v>0.10606</v>
      </c>
      <c r="H260" s="1">
        <v>0.15049000000000001</v>
      </c>
      <c r="I260" s="2">
        <v>0.60615200000000002</v>
      </c>
      <c r="J260" s="2" t="s">
        <v>6</v>
      </c>
    </row>
    <row r="261" spans="1:10" x14ac:dyDescent="0.3">
      <c r="A261" s="1" t="s">
        <v>967</v>
      </c>
      <c r="B261" s="2">
        <v>2</v>
      </c>
      <c r="C261" s="2">
        <v>138581080</v>
      </c>
      <c r="D261" s="1">
        <v>0.13483000000000001</v>
      </c>
      <c r="E261" s="1">
        <v>-0.80732999999999999</v>
      </c>
      <c r="F261" s="1">
        <v>0.61216999999999999</v>
      </c>
      <c r="G261" s="1">
        <v>0.11703</v>
      </c>
      <c r="H261" s="1">
        <v>0.15260000000000001</v>
      </c>
      <c r="I261" s="2">
        <v>0.60624999999999996</v>
      </c>
      <c r="J261" s="2" t="s">
        <v>6</v>
      </c>
    </row>
    <row r="262" spans="1:10" x14ac:dyDescent="0.3">
      <c r="A262" s="1" t="s">
        <v>966</v>
      </c>
      <c r="B262" s="2">
        <v>3</v>
      </c>
      <c r="C262" s="2">
        <v>132060831</v>
      </c>
      <c r="D262" s="1">
        <v>0.92257999999999996</v>
      </c>
      <c r="E262" s="1">
        <v>1.0762</v>
      </c>
      <c r="F262" s="1">
        <v>2.5583000000000002E-2</v>
      </c>
      <c r="G262" s="1">
        <v>1.1591</v>
      </c>
      <c r="H262" s="1">
        <v>0.33528000000000002</v>
      </c>
      <c r="I262" s="2">
        <v>0.60651100000000002</v>
      </c>
      <c r="J262" s="2" t="s">
        <v>6</v>
      </c>
    </row>
    <row r="263" spans="1:10" x14ac:dyDescent="0.3">
      <c r="A263" s="1" t="s">
        <v>965</v>
      </c>
      <c r="B263" s="2">
        <v>5</v>
      </c>
      <c r="C263" s="2">
        <v>97422381</v>
      </c>
      <c r="D263" s="1">
        <v>0.13463</v>
      </c>
      <c r="E263" s="1">
        <v>-0.80806999999999995</v>
      </c>
      <c r="F263" s="1">
        <v>0.61277000000000004</v>
      </c>
      <c r="G263" s="1">
        <v>0.11695999999999999</v>
      </c>
      <c r="H263" s="1">
        <v>0.15240999999999999</v>
      </c>
      <c r="I263" s="2">
        <v>0.60665000000000002</v>
      </c>
      <c r="J263" s="2" t="s">
        <v>6</v>
      </c>
    </row>
    <row r="264" spans="1:10" x14ac:dyDescent="0.3">
      <c r="A264" s="1" t="s">
        <v>964</v>
      </c>
      <c r="B264" s="2">
        <v>13</v>
      </c>
      <c r="C264" s="2">
        <v>72171746</v>
      </c>
      <c r="D264" s="1">
        <v>0.12583</v>
      </c>
      <c r="E264" s="1">
        <v>-0.84182999999999997</v>
      </c>
      <c r="F264" s="1">
        <v>0.64393</v>
      </c>
      <c r="G264" s="1">
        <v>0.11112</v>
      </c>
      <c r="H264" s="1">
        <v>0.15157999999999999</v>
      </c>
      <c r="I264" s="2">
        <v>0.60665199999999997</v>
      </c>
      <c r="J264" s="2" t="s">
        <v>6</v>
      </c>
    </row>
    <row r="265" spans="1:10" x14ac:dyDescent="0.3">
      <c r="A265" s="1" t="s">
        <v>963</v>
      </c>
      <c r="B265" s="2">
        <v>14</v>
      </c>
      <c r="C265" s="2">
        <v>28421235</v>
      </c>
      <c r="D265" s="1">
        <v>0.13383</v>
      </c>
      <c r="E265" s="1">
        <v>-0.81106</v>
      </c>
      <c r="F265" s="1">
        <v>0.61751999999999996</v>
      </c>
      <c r="G265" s="1">
        <v>0.11581</v>
      </c>
      <c r="H265" s="1">
        <v>0.15221000000000001</v>
      </c>
      <c r="I265" s="2">
        <v>0.60712500000000003</v>
      </c>
      <c r="J265" s="2" t="s">
        <v>6</v>
      </c>
    </row>
    <row r="266" spans="1:10" x14ac:dyDescent="0.3">
      <c r="A266" s="1" t="s">
        <v>222</v>
      </c>
      <c r="B266" s="2">
        <v>3</v>
      </c>
      <c r="C266" s="2">
        <v>132998175</v>
      </c>
      <c r="D266" s="1">
        <v>0.87417</v>
      </c>
      <c r="E266" s="1">
        <v>0.84182999999999997</v>
      </c>
      <c r="F266" s="1">
        <v>3.8087999999999997E-2</v>
      </c>
      <c r="G266" s="1">
        <v>1.0862000000000001</v>
      </c>
      <c r="H266" s="1">
        <v>0.32227</v>
      </c>
      <c r="I266" s="2">
        <v>0.60720099999999999</v>
      </c>
      <c r="J266" s="2" t="s">
        <v>6</v>
      </c>
    </row>
    <row r="267" spans="1:10" x14ac:dyDescent="0.3">
      <c r="A267" s="1" t="s">
        <v>962</v>
      </c>
      <c r="B267" s="2">
        <v>18</v>
      </c>
      <c r="C267" s="2">
        <v>27405712</v>
      </c>
      <c r="D267" s="1">
        <v>0.999</v>
      </c>
      <c r="E267" s="1">
        <v>2.9994999999999998</v>
      </c>
      <c r="F267" s="1">
        <v>3.6674E-4</v>
      </c>
      <c r="G267" s="1">
        <v>1.6815</v>
      </c>
      <c r="H267" s="1">
        <v>0.44729999999999998</v>
      </c>
      <c r="I267" s="2">
        <v>0.60728599999999999</v>
      </c>
      <c r="J267" s="2" t="s">
        <v>6</v>
      </c>
    </row>
    <row r="268" spans="1:10" x14ac:dyDescent="0.3">
      <c r="A268" s="1" t="s">
        <v>961</v>
      </c>
      <c r="B268" s="2">
        <v>6</v>
      </c>
      <c r="C268" s="2">
        <v>35181647</v>
      </c>
      <c r="D268" s="1">
        <v>0.22944999999999999</v>
      </c>
      <c r="E268" s="1">
        <v>-0.52612000000000003</v>
      </c>
      <c r="F268" s="1">
        <v>0.41005999999999998</v>
      </c>
      <c r="G268" s="1">
        <v>0.26923999999999998</v>
      </c>
      <c r="H268" s="1">
        <v>0.18010999999999999</v>
      </c>
      <c r="I268" s="2">
        <v>0.60735499999999998</v>
      </c>
      <c r="J268" s="2" t="s">
        <v>6</v>
      </c>
    </row>
    <row r="269" spans="1:10" x14ac:dyDescent="0.3">
      <c r="A269" s="1" t="s">
        <v>960</v>
      </c>
      <c r="B269" s="2">
        <v>6</v>
      </c>
      <c r="C269" s="2">
        <v>92091558</v>
      </c>
      <c r="D269" s="1">
        <v>0.13743</v>
      </c>
      <c r="E269" s="1">
        <v>-0.79771999999999998</v>
      </c>
      <c r="F269" s="1">
        <v>0.60533999999999999</v>
      </c>
      <c r="G269" s="1">
        <v>0.12620999999999999</v>
      </c>
      <c r="H269" s="1">
        <v>0.15423000000000001</v>
      </c>
      <c r="I269" s="2">
        <v>0.60773699999999997</v>
      </c>
      <c r="J269" s="2" t="s">
        <v>6</v>
      </c>
    </row>
    <row r="270" spans="1:10" x14ac:dyDescent="0.3">
      <c r="A270" s="1" t="s">
        <v>959</v>
      </c>
      <c r="B270" s="2">
        <v>6</v>
      </c>
      <c r="C270" s="2">
        <v>49267581</v>
      </c>
      <c r="D270" s="1">
        <v>0.67032999999999998</v>
      </c>
      <c r="E270" s="1">
        <v>0.30821999999999999</v>
      </c>
      <c r="F270" s="1">
        <v>0.12063</v>
      </c>
      <c r="G270" s="1">
        <v>0.77985000000000004</v>
      </c>
      <c r="H270" s="1">
        <v>0.26661000000000001</v>
      </c>
      <c r="I270" s="2">
        <v>0.60780599999999996</v>
      </c>
      <c r="J270" s="2" t="s">
        <v>6</v>
      </c>
    </row>
    <row r="271" spans="1:10" x14ac:dyDescent="0.3">
      <c r="A271" s="1" t="s">
        <v>414</v>
      </c>
      <c r="B271" s="2">
        <v>18</v>
      </c>
      <c r="C271" s="2">
        <v>1718998</v>
      </c>
      <c r="D271" s="1">
        <v>0.12302</v>
      </c>
      <c r="E271" s="1">
        <v>-0.85299999999999998</v>
      </c>
      <c r="F271" s="1">
        <v>0.65373000000000003</v>
      </c>
      <c r="G271" s="1">
        <v>0.10680000000000001</v>
      </c>
      <c r="H271" s="1">
        <v>0.15079000000000001</v>
      </c>
      <c r="I271" s="2">
        <v>0.60792599999999997</v>
      </c>
      <c r="J271" s="2" t="s">
        <v>6</v>
      </c>
    </row>
    <row r="272" spans="1:10" x14ac:dyDescent="0.3">
      <c r="A272" s="1" t="s">
        <v>958</v>
      </c>
      <c r="B272" s="2">
        <v>10</v>
      </c>
      <c r="C272" s="2">
        <v>4187859</v>
      </c>
      <c r="D272" s="1">
        <v>0.12623000000000001</v>
      </c>
      <c r="E272" s="1">
        <v>-0.84025000000000005</v>
      </c>
      <c r="F272" s="1">
        <v>0.64246999999999999</v>
      </c>
      <c r="G272" s="1">
        <v>0.11057</v>
      </c>
      <c r="H272" s="1">
        <v>0.15140000000000001</v>
      </c>
      <c r="I272" s="2">
        <v>0.60796399999999995</v>
      </c>
      <c r="J272" s="2" t="s">
        <v>6</v>
      </c>
    </row>
    <row r="273" spans="1:10" x14ac:dyDescent="0.3">
      <c r="A273" s="1" t="s">
        <v>957</v>
      </c>
      <c r="B273" s="2">
        <v>6</v>
      </c>
      <c r="C273" s="2">
        <v>7559165</v>
      </c>
      <c r="D273" s="1">
        <v>0.13263</v>
      </c>
      <c r="E273" s="1">
        <v>-0.81557999999999997</v>
      </c>
      <c r="F273" s="1">
        <v>0.62099000000000004</v>
      </c>
      <c r="G273" s="1">
        <v>0.12578</v>
      </c>
      <c r="H273" s="1">
        <v>0.15440999999999999</v>
      </c>
      <c r="I273" s="2">
        <v>0.60826400000000003</v>
      </c>
      <c r="J273" s="2" t="s">
        <v>6</v>
      </c>
    </row>
    <row r="274" spans="1:10" x14ac:dyDescent="0.3">
      <c r="A274" s="1" t="s">
        <v>956</v>
      </c>
      <c r="B274" s="2">
        <v>6</v>
      </c>
      <c r="C274" s="2">
        <v>37290509</v>
      </c>
      <c r="D274" s="1">
        <v>0.15103</v>
      </c>
      <c r="E274" s="1">
        <v>-0.74983</v>
      </c>
      <c r="F274" s="1">
        <v>0.56935999999999998</v>
      </c>
      <c r="G274" s="1">
        <v>0.13969000000000001</v>
      </c>
      <c r="H274" s="1">
        <v>0.15648000000000001</v>
      </c>
      <c r="I274" s="2">
        <v>0.60833599999999999</v>
      </c>
      <c r="J274" s="2" t="s">
        <v>6</v>
      </c>
    </row>
    <row r="275" spans="1:10" x14ac:dyDescent="0.3">
      <c r="A275" s="1" t="s">
        <v>955</v>
      </c>
      <c r="B275" s="2">
        <v>5</v>
      </c>
      <c r="C275" s="2">
        <v>101051102</v>
      </c>
      <c r="D275" s="1">
        <v>0.13183</v>
      </c>
      <c r="E275" s="1">
        <v>-0.81859999999999999</v>
      </c>
      <c r="F275" s="1">
        <v>0.62380999999999998</v>
      </c>
      <c r="G275" s="1">
        <v>0.11362999999999999</v>
      </c>
      <c r="H275" s="1">
        <v>0.15209</v>
      </c>
      <c r="I275" s="2">
        <v>0.60858100000000004</v>
      </c>
      <c r="J275" s="2" t="s">
        <v>6</v>
      </c>
    </row>
    <row r="276" spans="1:10" x14ac:dyDescent="0.3">
      <c r="A276" s="1" t="s">
        <v>954</v>
      </c>
      <c r="B276" s="2">
        <v>3</v>
      </c>
      <c r="C276" s="2">
        <v>215079822</v>
      </c>
      <c r="D276" s="1">
        <v>0.57411000000000001</v>
      </c>
      <c r="E276" s="1">
        <v>0.12970999999999999</v>
      </c>
      <c r="F276" s="1">
        <v>0.15717999999999999</v>
      </c>
      <c r="G276" s="1">
        <v>0.67317000000000005</v>
      </c>
      <c r="H276" s="1">
        <v>0.24853</v>
      </c>
      <c r="I276" s="2">
        <v>0.60915600000000003</v>
      </c>
      <c r="J276" s="2" t="s">
        <v>6</v>
      </c>
    </row>
    <row r="277" spans="1:10" x14ac:dyDescent="0.3">
      <c r="A277" s="1" t="s">
        <v>953</v>
      </c>
      <c r="B277" s="2">
        <v>1</v>
      </c>
      <c r="C277" s="2">
        <v>39535138</v>
      </c>
      <c r="D277" s="1">
        <v>0.12262000000000001</v>
      </c>
      <c r="E277" s="1">
        <v>-0.85460999999999998</v>
      </c>
      <c r="F277" s="1">
        <v>0.65537000000000001</v>
      </c>
      <c r="G277" s="1">
        <v>0.10265000000000001</v>
      </c>
      <c r="H277" s="1">
        <v>0.14999000000000001</v>
      </c>
      <c r="I277" s="2">
        <v>0.60936299999999999</v>
      </c>
      <c r="J277" s="2" t="s">
        <v>6</v>
      </c>
    </row>
    <row r="278" spans="1:10" x14ac:dyDescent="0.3">
      <c r="A278" s="1" t="s">
        <v>952</v>
      </c>
      <c r="B278" s="2">
        <v>13</v>
      </c>
      <c r="C278" s="2">
        <v>16266132</v>
      </c>
      <c r="D278" s="1">
        <v>0.12302</v>
      </c>
      <c r="E278" s="1">
        <v>-0.85299999999999998</v>
      </c>
      <c r="F278" s="1">
        <v>0.65373000000000003</v>
      </c>
      <c r="G278" s="1">
        <v>0.10752</v>
      </c>
      <c r="H278" s="1">
        <v>0.15101000000000001</v>
      </c>
      <c r="I278" s="2">
        <v>0.60957399999999995</v>
      </c>
      <c r="J278" s="2" t="s">
        <v>6</v>
      </c>
    </row>
    <row r="279" spans="1:10" x14ac:dyDescent="0.3">
      <c r="A279" s="1" t="s">
        <v>950</v>
      </c>
      <c r="B279" s="2">
        <v>23</v>
      </c>
      <c r="C279" s="2">
        <v>23358082</v>
      </c>
      <c r="D279" s="1">
        <v>0.16103000000000001</v>
      </c>
      <c r="E279" s="1">
        <v>-0.71682999999999997</v>
      </c>
      <c r="F279" s="1">
        <v>0.54185000000000005</v>
      </c>
      <c r="G279" s="1">
        <v>0.16223000000000001</v>
      </c>
      <c r="H279" s="1">
        <v>0.16106999999999999</v>
      </c>
      <c r="I279" s="2">
        <v>0.61010299999999995</v>
      </c>
      <c r="J279" s="2" t="s">
        <v>6</v>
      </c>
    </row>
    <row r="280" spans="1:10" x14ac:dyDescent="0.3">
      <c r="A280" s="1" t="s">
        <v>949</v>
      </c>
      <c r="B280" s="2">
        <v>7</v>
      </c>
      <c r="C280" s="2">
        <v>56791481</v>
      </c>
      <c r="D280" s="1">
        <v>0.13363</v>
      </c>
      <c r="E280" s="1">
        <v>-0.81181000000000003</v>
      </c>
      <c r="F280" s="1">
        <v>0.61790999999999996</v>
      </c>
      <c r="G280" s="1">
        <v>0.10989</v>
      </c>
      <c r="H280" s="1">
        <v>0.15121999999999999</v>
      </c>
      <c r="I280" s="2">
        <v>0.61087199999999997</v>
      </c>
      <c r="J280" s="2" t="s">
        <v>6</v>
      </c>
    </row>
    <row r="281" spans="1:10" x14ac:dyDescent="0.3">
      <c r="A281" s="1" t="s">
        <v>948</v>
      </c>
      <c r="B281" s="2">
        <v>9</v>
      </c>
      <c r="C281" s="2">
        <v>78234539</v>
      </c>
      <c r="D281" s="1">
        <v>0.13203000000000001</v>
      </c>
      <c r="E281" s="1">
        <v>-0.81784999999999997</v>
      </c>
      <c r="F281" s="1">
        <v>0.62343999999999999</v>
      </c>
      <c r="G281" s="1">
        <v>0.12357</v>
      </c>
      <c r="H281" s="1">
        <v>0.15381</v>
      </c>
      <c r="I281" s="2">
        <v>0.61088399999999998</v>
      </c>
      <c r="J281" s="2" t="s">
        <v>6</v>
      </c>
    </row>
    <row r="282" spans="1:10" x14ac:dyDescent="0.3">
      <c r="A282" s="1" t="s">
        <v>947</v>
      </c>
      <c r="B282" s="2">
        <v>5</v>
      </c>
      <c r="C282" s="2">
        <v>33504648</v>
      </c>
      <c r="D282" s="1">
        <v>0.13422999999999999</v>
      </c>
      <c r="E282" s="1">
        <v>-0.80955999999999995</v>
      </c>
      <c r="F282" s="1">
        <v>0.61497000000000002</v>
      </c>
      <c r="G282" s="1">
        <v>0.11866</v>
      </c>
      <c r="H282" s="1">
        <v>0.15284</v>
      </c>
      <c r="I282" s="2">
        <v>0.61101099999999997</v>
      </c>
      <c r="J282" s="2" t="s">
        <v>6</v>
      </c>
    </row>
    <row r="283" spans="1:10" x14ac:dyDescent="0.3">
      <c r="A283" s="1" t="s">
        <v>946</v>
      </c>
      <c r="B283" s="2">
        <v>26</v>
      </c>
      <c r="C283" s="2">
        <v>10985632</v>
      </c>
      <c r="D283" s="1">
        <v>0.13163</v>
      </c>
      <c r="E283" s="1">
        <v>-0.81935999999999998</v>
      </c>
      <c r="F283" s="1">
        <v>0.62419000000000002</v>
      </c>
      <c r="G283" s="1">
        <v>0.11405999999999999</v>
      </c>
      <c r="H283" s="1">
        <v>0.15215000000000001</v>
      </c>
      <c r="I283" s="2">
        <v>0.61109999999999998</v>
      </c>
      <c r="J283" s="2" t="s">
        <v>6</v>
      </c>
    </row>
    <row r="284" spans="1:10" x14ac:dyDescent="0.3">
      <c r="A284" s="1" t="s">
        <v>82</v>
      </c>
      <c r="B284" s="2">
        <v>3</v>
      </c>
      <c r="C284" s="2">
        <v>7812116</v>
      </c>
      <c r="D284" s="1">
        <v>0.14043</v>
      </c>
      <c r="E284" s="1">
        <v>-0.78683000000000003</v>
      </c>
      <c r="F284" s="1">
        <v>0.59777000000000002</v>
      </c>
      <c r="G284" s="1">
        <v>0.12520000000000001</v>
      </c>
      <c r="H284" s="1">
        <v>0.15396000000000001</v>
      </c>
      <c r="I284" s="2">
        <v>0.61129999999999995</v>
      </c>
      <c r="J284" s="2" t="s">
        <v>6</v>
      </c>
    </row>
    <row r="285" spans="1:10" x14ac:dyDescent="0.3">
      <c r="A285" s="1" t="s">
        <v>945</v>
      </c>
      <c r="B285" s="2">
        <v>6</v>
      </c>
      <c r="C285" s="2">
        <v>12191760</v>
      </c>
      <c r="D285" s="1">
        <v>0.13403000000000001</v>
      </c>
      <c r="E285" s="1">
        <v>-0.81030999999999997</v>
      </c>
      <c r="F285" s="1">
        <v>0.61655000000000004</v>
      </c>
      <c r="G285" s="1">
        <v>0.11959</v>
      </c>
      <c r="H285" s="1">
        <v>0.15312000000000001</v>
      </c>
      <c r="I285" s="2">
        <v>0.61239900000000003</v>
      </c>
      <c r="J285" s="2" t="s">
        <v>6</v>
      </c>
    </row>
    <row r="286" spans="1:10" x14ac:dyDescent="0.3">
      <c r="A286" s="1" t="s">
        <v>944</v>
      </c>
      <c r="B286" s="2">
        <v>16</v>
      </c>
      <c r="C286" s="2">
        <v>14570254</v>
      </c>
      <c r="D286" s="1">
        <v>0.13203000000000001</v>
      </c>
      <c r="E286" s="1">
        <v>-0.81784999999999997</v>
      </c>
      <c r="F286" s="1">
        <v>0.62343999999999999</v>
      </c>
      <c r="G286" s="1">
        <v>0.1162</v>
      </c>
      <c r="H286" s="1">
        <v>0.15248</v>
      </c>
      <c r="I286" s="2">
        <v>0.61258000000000001</v>
      </c>
      <c r="J286" s="2" t="s">
        <v>6</v>
      </c>
    </row>
    <row r="287" spans="1:10" x14ac:dyDescent="0.3">
      <c r="A287" s="1" t="s">
        <v>943</v>
      </c>
      <c r="B287" s="2">
        <v>2</v>
      </c>
      <c r="C287" s="2">
        <v>166202856</v>
      </c>
      <c r="D287" s="1">
        <v>0.12662999999999999</v>
      </c>
      <c r="E287" s="1">
        <v>-0.83867999999999998</v>
      </c>
      <c r="F287" s="1">
        <v>0.64165000000000005</v>
      </c>
      <c r="G287" s="1">
        <v>0.11039</v>
      </c>
      <c r="H287" s="1">
        <v>0.15143000000000001</v>
      </c>
      <c r="I287" s="2">
        <v>0.61281399999999997</v>
      </c>
      <c r="J287" s="2" t="s">
        <v>6</v>
      </c>
    </row>
    <row r="288" spans="1:10" x14ac:dyDescent="0.3">
      <c r="A288" s="1" t="s">
        <v>942</v>
      </c>
      <c r="B288" s="2">
        <v>13</v>
      </c>
      <c r="C288" s="2">
        <v>45033520</v>
      </c>
      <c r="D288" s="1">
        <v>0.12683</v>
      </c>
      <c r="E288" s="1">
        <v>-0.83789000000000002</v>
      </c>
      <c r="F288" s="1">
        <v>0.64081999999999995</v>
      </c>
      <c r="G288" s="1">
        <v>0.10534</v>
      </c>
      <c r="H288" s="1">
        <v>0.15045</v>
      </c>
      <c r="I288" s="2">
        <v>0.61324000000000001</v>
      </c>
      <c r="J288" s="2" t="s">
        <v>6</v>
      </c>
    </row>
    <row r="289" spans="1:10" x14ac:dyDescent="0.3">
      <c r="A289" s="1" t="s">
        <v>941</v>
      </c>
      <c r="B289" s="2">
        <v>2</v>
      </c>
      <c r="C289" s="2">
        <v>236244506</v>
      </c>
      <c r="D289" s="1">
        <v>0.12021999999999999</v>
      </c>
      <c r="E289" s="1">
        <v>-0.86438000000000004</v>
      </c>
      <c r="F289" s="1">
        <v>0.66437000000000002</v>
      </c>
      <c r="G289" s="1">
        <v>0.10675999999999999</v>
      </c>
      <c r="H289" s="1">
        <v>0.15087999999999999</v>
      </c>
      <c r="I289" s="2">
        <v>0.61328400000000005</v>
      </c>
      <c r="J289" s="2" t="s">
        <v>6</v>
      </c>
    </row>
    <row r="290" spans="1:10" x14ac:dyDescent="0.3">
      <c r="A290" s="1" t="s">
        <v>940</v>
      </c>
      <c r="B290" s="2">
        <v>11</v>
      </c>
      <c r="C290" s="2">
        <v>54243401</v>
      </c>
      <c r="D290" s="1">
        <v>0.13242999999999999</v>
      </c>
      <c r="E290" s="1">
        <v>-0.81633</v>
      </c>
      <c r="F290" s="1">
        <v>0.62194000000000005</v>
      </c>
      <c r="G290" s="1">
        <v>0.11570999999999999</v>
      </c>
      <c r="H290" s="1">
        <v>0.15214</v>
      </c>
      <c r="I290" s="2">
        <v>0.61360400000000004</v>
      </c>
      <c r="J290" s="2" t="s">
        <v>6</v>
      </c>
    </row>
    <row r="291" spans="1:10" x14ac:dyDescent="0.3">
      <c r="A291" s="1" t="s">
        <v>939</v>
      </c>
      <c r="B291" s="2">
        <v>7</v>
      </c>
      <c r="C291" s="2">
        <v>67979299</v>
      </c>
      <c r="D291" s="1">
        <v>0.13003000000000001</v>
      </c>
      <c r="E291" s="1">
        <v>-0.82547999999999999</v>
      </c>
      <c r="F291" s="1">
        <v>0.63090000000000002</v>
      </c>
      <c r="G291" s="1">
        <v>0.11988</v>
      </c>
      <c r="H291" s="1">
        <v>0.15293000000000001</v>
      </c>
      <c r="I291" s="2">
        <v>0.61368599999999995</v>
      </c>
      <c r="J291" s="2" t="s">
        <v>6</v>
      </c>
    </row>
    <row r="292" spans="1:10" x14ac:dyDescent="0.3">
      <c r="A292" s="1" t="s">
        <v>938</v>
      </c>
      <c r="B292" s="2">
        <v>10</v>
      </c>
      <c r="C292" s="2">
        <v>29071493</v>
      </c>
      <c r="D292" s="1">
        <v>0.15462999999999999</v>
      </c>
      <c r="E292" s="1">
        <v>-0.73775000000000002</v>
      </c>
      <c r="F292" s="1">
        <v>0.56045999999999996</v>
      </c>
      <c r="G292" s="1">
        <v>0.14737</v>
      </c>
      <c r="H292" s="1">
        <v>0.15792999999999999</v>
      </c>
      <c r="I292" s="2">
        <v>0.61393799999999998</v>
      </c>
      <c r="J292" s="2" t="s">
        <v>6</v>
      </c>
    </row>
    <row r="293" spans="1:10" x14ac:dyDescent="0.3">
      <c r="A293" s="1" t="s">
        <v>936</v>
      </c>
      <c r="B293" s="2">
        <v>10</v>
      </c>
      <c r="C293" s="2">
        <v>24903570</v>
      </c>
      <c r="D293" s="1">
        <v>0.13422999999999999</v>
      </c>
      <c r="E293" s="1">
        <v>-0.80955999999999995</v>
      </c>
      <c r="F293" s="1">
        <v>0.61497000000000002</v>
      </c>
      <c r="G293" s="1">
        <v>0.10926</v>
      </c>
      <c r="H293" s="1">
        <v>0.1512</v>
      </c>
      <c r="I293" s="2">
        <v>0.615367</v>
      </c>
      <c r="J293" s="2" t="s">
        <v>6</v>
      </c>
    </row>
    <row r="294" spans="1:10" x14ac:dyDescent="0.3">
      <c r="A294" s="1" t="s">
        <v>935</v>
      </c>
      <c r="B294" s="2">
        <v>19</v>
      </c>
      <c r="C294" s="2">
        <v>29385589</v>
      </c>
      <c r="D294" s="1">
        <v>0.4919</v>
      </c>
      <c r="E294" s="1">
        <v>-1.4075000000000001E-2</v>
      </c>
      <c r="F294" s="1">
        <v>0.19844999999999999</v>
      </c>
      <c r="G294" s="1">
        <v>0.55127999999999999</v>
      </c>
      <c r="H294" s="1">
        <v>0.22675999999999999</v>
      </c>
      <c r="I294" s="2">
        <v>0.61539500000000003</v>
      </c>
      <c r="J294" s="2" t="s">
        <v>6</v>
      </c>
    </row>
    <row r="295" spans="1:10" x14ac:dyDescent="0.3">
      <c r="A295" s="1" t="s">
        <v>934</v>
      </c>
      <c r="B295" s="2">
        <v>13</v>
      </c>
      <c r="C295" s="2">
        <v>54558594</v>
      </c>
      <c r="D295" s="1">
        <v>0.13142999999999999</v>
      </c>
      <c r="E295" s="1">
        <v>-0.82011999999999996</v>
      </c>
      <c r="F295" s="1">
        <v>0.62566999999999995</v>
      </c>
      <c r="G295" s="1">
        <v>0.12231</v>
      </c>
      <c r="H295" s="1">
        <v>0.15373999999999999</v>
      </c>
      <c r="I295" s="2">
        <v>0.61547799999999997</v>
      </c>
      <c r="J295" s="2" t="s">
        <v>6</v>
      </c>
    </row>
    <row r="296" spans="1:10" x14ac:dyDescent="0.3">
      <c r="A296" s="1" t="s">
        <v>932</v>
      </c>
      <c r="B296" s="2">
        <v>22</v>
      </c>
      <c r="C296" s="2">
        <v>8159997</v>
      </c>
      <c r="D296" s="1">
        <v>0.82596999999999998</v>
      </c>
      <c r="E296" s="1">
        <v>0.67632999999999999</v>
      </c>
      <c r="F296" s="1">
        <v>5.4087999999999997E-2</v>
      </c>
      <c r="G296" s="1">
        <v>0.99602999999999997</v>
      </c>
      <c r="H296" s="1">
        <v>0.30514999999999998</v>
      </c>
      <c r="I296" s="2">
        <v>0.61558500000000005</v>
      </c>
      <c r="J296" s="2" t="s">
        <v>6</v>
      </c>
    </row>
    <row r="297" spans="1:10" x14ac:dyDescent="0.3">
      <c r="A297" s="1" t="s">
        <v>931</v>
      </c>
      <c r="B297" s="2">
        <v>6</v>
      </c>
      <c r="C297" s="2">
        <v>33932896</v>
      </c>
      <c r="D297" s="1">
        <v>0.14063000000000001</v>
      </c>
      <c r="E297" s="1">
        <v>-0.78610999999999998</v>
      </c>
      <c r="F297" s="1">
        <v>0.59755000000000003</v>
      </c>
      <c r="G297" s="1">
        <v>0.12970999999999999</v>
      </c>
      <c r="H297" s="1">
        <v>0.15495999999999999</v>
      </c>
      <c r="I297" s="2">
        <v>0.61601899999999998</v>
      </c>
      <c r="J297" s="2" t="s">
        <v>6</v>
      </c>
    </row>
    <row r="298" spans="1:10" x14ac:dyDescent="0.3">
      <c r="A298" s="1" t="s">
        <v>930</v>
      </c>
      <c r="B298" s="2">
        <v>15</v>
      </c>
      <c r="C298" s="2">
        <v>65558859</v>
      </c>
      <c r="D298" s="1">
        <v>0.14323</v>
      </c>
      <c r="E298" s="1">
        <v>-0.77683999999999997</v>
      </c>
      <c r="F298" s="1">
        <v>0.59121999999999997</v>
      </c>
      <c r="G298" s="1">
        <v>0.13028999999999999</v>
      </c>
      <c r="H298" s="1">
        <v>0.15498000000000001</v>
      </c>
      <c r="I298" s="2">
        <v>0.61614000000000002</v>
      </c>
      <c r="J298" s="2" t="s">
        <v>6</v>
      </c>
    </row>
    <row r="299" spans="1:10" x14ac:dyDescent="0.3">
      <c r="A299" s="1" t="s">
        <v>929</v>
      </c>
      <c r="B299" s="2">
        <v>12</v>
      </c>
      <c r="C299" s="2">
        <v>47496880</v>
      </c>
      <c r="D299" s="1">
        <v>0.18504000000000001</v>
      </c>
      <c r="E299" s="1">
        <v>-0.64388000000000001</v>
      </c>
      <c r="F299" s="1">
        <v>0.48841000000000001</v>
      </c>
      <c r="G299" s="1">
        <v>0.19550000000000001</v>
      </c>
      <c r="H299" s="1">
        <v>0.16678000000000001</v>
      </c>
      <c r="I299" s="2">
        <v>0.61646699999999999</v>
      </c>
      <c r="J299" s="2" t="s">
        <v>6</v>
      </c>
    </row>
    <row r="300" spans="1:10" x14ac:dyDescent="0.3">
      <c r="A300" s="1" t="s">
        <v>928</v>
      </c>
      <c r="B300" s="2">
        <v>13</v>
      </c>
      <c r="C300" s="2">
        <v>20765487</v>
      </c>
      <c r="D300" s="1">
        <v>0.14002999999999999</v>
      </c>
      <c r="E300" s="1">
        <v>-0.78827000000000003</v>
      </c>
      <c r="F300" s="1">
        <v>0.59865000000000002</v>
      </c>
      <c r="G300" s="1">
        <v>0.12855</v>
      </c>
      <c r="H300" s="1">
        <v>0.15473999999999999</v>
      </c>
      <c r="I300" s="2">
        <v>0.61747799999999997</v>
      </c>
      <c r="J300" s="2" t="s">
        <v>6</v>
      </c>
    </row>
    <row r="301" spans="1:10" x14ac:dyDescent="0.3">
      <c r="A301" s="1" t="s">
        <v>927</v>
      </c>
      <c r="B301" s="2">
        <v>8</v>
      </c>
      <c r="C301" s="2">
        <v>28220067</v>
      </c>
      <c r="D301" s="1">
        <v>0.99019999999999997</v>
      </c>
      <c r="E301" s="1">
        <v>2.0044</v>
      </c>
      <c r="F301" s="1">
        <v>3.8528999999999998E-3</v>
      </c>
      <c r="G301" s="1">
        <v>1.353</v>
      </c>
      <c r="H301" s="1">
        <v>0.37428</v>
      </c>
      <c r="I301" s="2">
        <v>0.61768699999999999</v>
      </c>
      <c r="J301" s="2" t="s">
        <v>6</v>
      </c>
    </row>
    <row r="302" spans="1:10" x14ac:dyDescent="0.3">
      <c r="A302" s="1" t="s">
        <v>925</v>
      </c>
      <c r="B302" s="2">
        <v>6</v>
      </c>
      <c r="C302" s="2">
        <v>35671914</v>
      </c>
      <c r="D302" s="1">
        <v>0.14263000000000001</v>
      </c>
      <c r="E302" s="1">
        <v>-0.77895999999999999</v>
      </c>
      <c r="F302" s="1">
        <v>0.59236999999999995</v>
      </c>
      <c r="G302" s="1">
        <v>0.1232</v>
      </c>
      <c r="H302" s="1">
        <v>0.15348999999999999</v>
      </c>
      <c r="I302" s="2">
        <v>0.61843700000000001</v>
      </c>
      <c r="J302" s="2" t="s">
        <v>6</v>
      </c>
    </row>
    <row r="303" spans="1:10" x14ac:dyDescent="0.3">
      <c r="A303" s="1" t="s">
        <v>94</v>
      </c>
      <c r="B303" s="2">
        <v>6</v>
      </c>
      <c r="C303" s="2">
        <v>52709908</v>
      </c>
      <c r="D303" s="1">
        <v>0.14523</v>
      </c>
      <c r="E303" s="1">
        <v>-0.76980000000000004</v>
      </c>
      <c r="F303" s="1">
        <v>0.58774000000000004</v>
      </c>
      <c r="G303" s="1">
        <v>0.13039000000000001</v>
      </c>
      <c r="H303" s="1">
        <v>0.15476000000000001</v>
      </c>
      <c r="I303" s="2">
        <v>0.61889099999999997</v>
      </c>
      <c r="J303" s="2" t="s">
        <v>6</v>
      </c>
    </row>
    <row r="304" spans="1:10" x14ac:dyDescent="0.3">
      <c r="A304" s="1" t="s">
        <v>336</v>
      </c>
      <c r="B304" s="2">
        <v>6</v>
      </c>
      <c r="C304" s="2">
        <v>57090077</v>
      </c>
      <c r="D304" s="1">
        <v>0.50409999999999999</v>
      </c>
      <c r="E304" s="1">
        <v>7.1240000000000001E-3</v>
      </c>
      <c r="F304" s="1">
        <v>0.19056999999999999</v>
      </c>
      <c r="G304" s="1">
        <v>0.58025000000000004</v>
      </c>
      <c r="H304" s="1">
        <v>0.23221</v>
      </c>
      <c r="I304" s="2">
        <v>0.61911099999999997</v>
      </c>
      <c r="J304" s="2" t="s">
        <v>6</v>
      </c>
    </row>
    <row r="305" spans="1:10" x14ac:dyDescent="0.3">
      <c r="A305" s="1" t="s">
        <v>97</v>
      </c>
      <c r="B305" s="2">
        <v>25</v>
      </c>
      <c r="C305" s="2">
        <v>40533507</v>
      </c>
      <c r="D305" s="1">
        <v>0.13583000000000001</v>
      </c>
      <c r="E305" s="1">
        <v>-0.80361000000000005</v>
      </c>
      <c r="F305" s="1">
        <v>0.60951</v>
      </c>
      <c r="G305" s="1">
        <v>0.11413</v>
      </c>
      <c r="H305" s="1">
        <v>0.15203</v>
      </c>
      <c r="I305" s="2">
        <v>0.61929699999999999</v>
      </c>
      <c r="J305" s="2" t="s">
        <v>6</v>
      </c>
    </row>
    <row r="306" spans="1:10" x14ac:dyDescent="0.3">
      <c r="A306" s="1" t="s">
        <v>921</v>
      </c>
      <c r="B306" s="2">
        <v>3</v>
      </c>
      <c r="C306" s="2">
        <v>219482536</v>
      </c>
      <c r="D306" s="1">
        <v>0.13983000000000001</v>
      </c>
      <c r="E306" s="1">
        <v>-0.78898999999999997</v>
      </c>
      <c r="F306" s="1">
        <v>0.59931000000000001</v>
      </c>
      <c r="G306" s="1">
        <v>0.12690000000000001</v>
      </c>
      <c r="H306" s="1">
        <v>0.15436</v>
      </c>
      <c r="I306" s="2">
        <v>0.61931400000000003</v>
      </c>
      <c r="J306" s="2" t="s">
        <v>6</v>
      </c>
    </row>
    <row r="307" spans="1:10" x14ac:dyDescent="0.3">
      <c r="A307" s="1" t="s">
        <v>919</v>
      </c>
      <c r="B307" s="2">
        <v>14</v>
      </c>
      <c r="C307" s="2">
        <v>23367849</v>
      </c>
      <c r="D307" s="1">
        <v>0.13403000000000001</v>
      </c>
      <c r="E307" s="1">
        <v>-0.81030999999999997</v>
      </c>
      <c r="F307" s="1">
        <v>0.61655000000000004</v>
      </c>
      <c r="G307" s="1">
        <v>0.12143</v>
      </c>
      <c r="H307" s="1">
        <v>0.15329000000000001</v>
      </c>
      <c r="I307" s="2">
        <v>0.61996799999999996</v>
      </c>
      <c r="J307" s="2" t="s">
        <v>6</v>
      </c>
    </row>
    <row r="308" spans="1:10" x14ac:dyDescent="0.3">
      <c r="A308" s="1" t="s">
        <v>917</v>
      </c>
      <c r="B308" s="2">
        <v>8</v>
      </c>
      <c r="C308" s="2">
        <v>28226498</v>
      </c>
      <c r="D308" s="1">
        <v>0.99039999999999995</v>
      </c>
      <c r="E308" s="1">
        <v>2.0135000000000001</v>
      </c>
      <c r="F308" s="1">
        <v>3.7207E-3</v>
      </c>
      <c r="G308" s="1">
        <v>1.3575999999999999</v>
      </c>
      <c r="H308" s="1">
        <v>0.37481999999999999</v>
      </c>
      <c r="I308" s="2">
        <v>0.62146800000000002</v>
      </c>
      <c r="J308" s="2" t="s">
        <v>6</v>
      </c>
    </row>
    <row r="309" spans="1:10" x14ac:dyDescent="0.3">
      <c r="A309" s="1" t="s">
        <v>914</v>
      </c>
      <c r="B309" s="2">
        <v>14</v>
      </c>
      <c r="C309" s="2">
        <v>32123846</v>
      </c>
      <c r="D309" s="1">
        <v>0.22244</v>
      </c>
      <c r="E309" s="1">
        <v>-0.54351000000000005</v>
      </c>
      <c r="F309" s="1">
        <v>0.42509000000000002</v>
      </c>
      <c r="G309" s="1">
        <v>0.25080999999999998</v>
      </c>
      <c r="H309" s="1">
        <v>0.17684</v>
      </c>
      <c r="I309" s="2">
        <v>0.62276100000000001</v>
      </c>
      <c r="J309" s="2" t="s">
        <v>6</v>
      </c>
    </row>
    <row r="310" spans="1:10" x14ac:dyDescent="0.3">
      <c r="A310" s="1" t="s">
        <v>913</v>
      </c>
      <c r="B310" s="2">
        <v>19</v>
      </c>
      <c r="C310" s="2">
        <v>52785806</v>
      </c>
      <c r="D310" s="1">
        <v>0.99760000000000004</v>
      </c>
      <c r="E310" s="1">
        <v>2.6187</v>
      </c>
      <c r="F310" s="1">
        <v>1.0954999999999999E-3</v>
      </c>
      <c r="G310" s="1">
        <v>1.4615</v>
      </c>
      <c r="H310" s="1">
        <v>0.39748</v>
      </c>
      <c r="I310" s="2">
        <v>0.62281799999999998</v>
      </c>
      <c r="J310" s="2" t="s">
        <v>6</v>
      </c>
    </row>
    <row r="311" spans="1:10" x14ac:dyDescent="0.3">
      <c r="A311" s="1" t="s">
        <v>435</v>
      </c>
      <c r="B311" s="2">
        <v>3</v>
      </c>
      <c r="C311" s="2">
        <v>130253826</v>
      </c>
      <c r="D311" s="1">
        <v>0.55091000000000001</v>
      </c>
      <c r="E311" s="1">
        <v>8.8747999999999994E-2</v>
      </c>
      <c r="F311" s="1">
        <v>0.16771</v>
      </c>
      <c r="G311" s="1">
        <v>0.64198</v>
      </c>
      <c r="H311" s="1">
        <v>0.24303</v>
      </c>
      <c r="I311" s="2">
        <v>0.62290900000000005</v>
      </c>
      <c r="J311" s="2" t="s">
        <v>6</v>
      </c>
    </row>
    <row r="312" spans="1:10" x14ac:dyDescent="0.3">
      <c r="A312" s="1" t="s">
        <v>912</v>
      </c>
      <c r="B312" s="2">
        <v>22</v>
      </c>
      <c r="C312" s="2">
        <v>25259776</v>
      </c>
      <c r="D312" s="1">
        <v>0.13843</v>
      </c>
      <c r="E312" s="1">
        <v>-0.79407000000000005</v>
      </c>
      <c r="F312" s="1">
        <v>0.60257000000000005</v>
      </c>
      <c r="G312" s="1">
        <v>0.12291000000000001</v>
      </c>
      <c r="H312" s="1">
        <v>0.15347</v>
      </c>
      <c r="I312" s="2">
        <v>0.62306799999999996</v>
      </c>
      <c r="J312" s="2" t="s">
        <v>6</v>
      </c>
    </row>
    <row r="313" spans="1:10" x14ac:dyDescent="0.3">
      <c r="A313" s="1" t="s">
        <v>911</v>
      </c>
      <c r="B313" s="2">
        <v>2</v>
      </c>
      <c r="C313" s="2">
        <v>48593938</v>
      </c>
      <c r="D313" s="1">
        <v>0.15023</v>
      </c>
      <c r="E313" s="1">
        <v>-0.75253999999999999</v>
      </c>
      <c r="F313" s="1">
        <v>0.57093000000000005</v>
      </c>
      <c r="G313" s="1">
        <v>0.1298</v>
      </c>
      <c r="H313" s="1">
        <v>0.15467</v>
      </c>
      <c r="I313" s="2">
        <v>0.623394</v>
      </c>
      <c r="J313" s="2" t="s">
        <v>6</v>
      </c>
    </row>
    <row r="314" spans="1:10" x14ac:dyDescent="0.3">
      <c r="A314" s="1" t="s">
        <v>910</v>
      </c>
      <c r="B314" s="2">
        <v>3</v>
      </c>
      <c r="C314" s="2">
        <v>143843795</v>
      </c>
      <c r="D314" s="1">
        <v>0.13743</v>
      </c>
      <c r="E314" s="1">
        <v>-0.79771999999999998</v>
      </c>
      <c r="F314" s="1">
        <v>0.60533999999999999</v>
      </c>
      <c r="G314" s="1">
        <v>0.11838</v>
      </c>
      <c r="H314" s="1">
        <v>0.15262000000000001</v>
      </c>
      <c r="I314" s="2">
        <v>0.62341199999999997</v>
      </c>
      <c r="J314" s="2" t="s">
        <v>6</v>
      </c>
    </row>
    <row r="315" spans="1:10" x14ac:dyDescent="0.3">
      <c r="A315" s="1" t="s">
        <v>909</v>
      </c>
      <c r="B315" s="2">
        <v>2</v>
      </c>
      <c r="C315" s="2">
        <v>44161160</v>
      </c>
      <c r="D315" s="1">
        <v>0.15803</v>
      </c>
      <c r="E315" s="1">
        <v>-0.72655000000000003</v>
      </c>
      <c r="F315" s="1">
        <v>0.55169999999999997</v>
      </c>
      <c r="G315" s="1">
        <v>0.15482000000000001</v>
      </c>
      <c r="H315" s="1">
        <v>0.15925</v>
      </c>
      <c r="I315" s="2">
        <v>0.62354500000000002</v>
      </c>
      <c r="J315" s="2" t="s">
        <v>6</v>
      </c>
    </row>
    <row r="316" spans="1:10" x14ac:dyDescent="0.3">
      <c r="A316" s="1" t="s">
        <v>908</v>
      </c>
      <c r="B316" s="2">
        <v>15</v>
      </c>
      <c r="C316" s="2">
        <v>49444451</v>
      </c>
      <c r="D316" s="1">
        <v>0.92357999999999996</v>
      </c>
      <c r="E316" s="1">
        <v>1.0823</v>
      </c>
      <c r="F316" s="1">
        <v>2.5167999999999999E-2</v>
      </c>
      <c r="G316" s="1">
        <v>1.1567000000000001</v>
      </c>
      <c r="H316" s="1">
        <v>0.33467999999999998</v>
      </c>
      <c r="I316" s="2">
        <v>0.62357600000000002</v>
      </c>
      <c r="J316" s="2" t="s">
        <v>6</v>
      </c>
    </row>
    <row r="317" spans="1:10" x14ac:dyDescent="0.3">
      <c r="A317" s="1" t="s">
        <v>907</v>
      </c>
      <c r="B317" s="2">
        <v>22</v>
      </c>
      <c r="C317" s="2">
        <v>43420550</v>
      </c>
      <c r="D317" s="1">
        <v>0.16963</v>
      </c>
      <c r="E317" s="1">
        <v>-0.68976000000000004</v>
      </c>
      <c r="F317" s="1">
        <v>0.51829999999999998</v>
      </c>
      <c r="G317" s="1">
        <v>0.17698</v>
      </c>
      <c r="H317" s="1">
        <v>0.16327</v>
      </c>
      <c r="I317" s="2">
        <v>0.62434900000000004</v>
      </c>
      <c r="J317" s="2" t="s">
        <v>6</v>
      </c>
    </row>
    <row r="318" spans="1:10" x14ac:dyDescent="0.3">
      <c r="A318" s="1" t="s">
        <v>905</v>
      </c>
      <c r="B318" s="2">
        <v>19</v>
      </c>
      <c r="C318" s="2">
        <v>21533645</v>
      </c>
      <c r="D318" s="1">
        <v>0.14083000000000001</v>
      </c>
      <c r="E318" s="1">
        <v>-0.78539000000000003</v>
      </c>
      <c r="F318" s="1">
        <v>0.59711000000000003</v>
      </c>
      <c r="G318" s="1">
        <v>0.13303999999999999</v>
      </c>
      <c r="H318" s="1">
        <v>0.15554999999999999</v>
      </c>
      <c r="I318" s="2">
        <v>0.62453400000000003</v>
      </c>
      <c r="J318" s="2" t="s">
        <v>6</v>
      </c>
    </row>
    <row r="319" spans="1:10" x14ac:dyDescent="0.3">
      <c r="A319" s="1" t="s">
        <v>904</v>
      </c>
      <c r="B319" s="2">
        <v>15</v>
      </c>
      <c r="C319" s="2">
        <v>42699403</v>
      </c>
      <c r="D319" s="1">
        <v>0.68054000000000003</v>
      </c>
      <c r="E319" s="1">
        <v>0.32843</v>
      </c>
      <c r="F319" s="1">
        <v>0.11747</v>
      </c>
      <c r="G319" s="1">
        <v>0.80201999999999996</v>
      </c>
      <c r="H319" s="1">
        <v>0.27100000000000002</v>
      </c>
      <c r="I319" s="2">
        <v>0.62453899999999996</v>
      </c>
      <c r="J319" s="2" t="s">
        <v>6</v>
      </c>
    </row>
    <row r="320" spans="1:10" x14ac:dyDescent="0.3">
      <c r="A320" s="1" t="s">
        <v>903</v>
      </c>
      <c r="B320" s="2">
        <v>6</v>
      </c>
      <c r="C320" s="2">
        <v>53384003</v>
      </c>
      <c r="D320" s="1">
        <v>0.75114999999999998</v>
      </c>
      <c r="E320" s="1">
        <v>0.47978999999999999</v>
      </c>
      <c r="F320" s="1">
        <v>8.3484000000000003E-2</v>
      </c>
      <c r="G320" s="1">
        <v>0.90259</v>
      </c>
      <c r="H320" s="1">
        <v>0.28885</v>
      </c>
      <c r="I320" s="2">
        <v>0.624749</v>
      </c>
      <c r="J320" s="2" t="s">
        <v>6</v>
      </c>
    </row>
    <row r="321" spans="1:10" x14ac:dyDescent="0.3">
      <c r="A321" s="1" t="s">
        <v>902</v>
      </c>
      <c r="B321" s="2">
        <v>25</v>
      </c>
      <c r="C321" s="2">
        <v>40777247</v>
      </c>
      <c r="D321" s="1">
        <v>0.13042999999999999</v>
      </c>
      <c r="E321" s="1">
        <v>-0.82394000000000001</v>
      </c>
      <c r="F321" s="1">
        <v>0.62858000000000003</v>
      </c>
      <c r="G321" s="1">
        <v>0.11409</v>
      </c>
      <c r="H321" s="1">
        <v>0.15196999999999999</v>
      </c>
      <c r="I321" s="2">
        <v>0.62507800000000002</v>
      </c>
      <c r="J321" s="2" t="s">
        <v>6</v>
      </c>
    </row>
    <row r="322" spans="1:10" x14ac:dyDescent="0.3">
      <c r="A322" s="1" t="s">
        <v>901</v>
      </c>
      <c r="B322" s="2">
        <v>17</v>
      </c>
      <c r="C322" s="2">
        <v>867959</v>
      </c>
      <c r="D322" s="1">
        <v>0.13083</v>
      </c>
      <c r="E322" s="1">
        <v>-0.82240999999999997</v>
      </c>
      <c r="F322" s="1">
        <v>0.62712999999999997</v>
      </c>
      <c r="G322" s="1">
        <v>0.11337</v>
      </c>
      <c r="H322" s="1">
        <v>0.15173</v>
      </c>
      <c r="I322" s="2">
        <v>0.62519199999999997</v>
      </c>
      <c r="J322" s="2" t="s">
        <v>6</v>
      </c>
    </row>
    <row r="323" spans="1:10" x14ac:dyDescent="0.3">
      <c r="A323" s="1" t="s">
        <v>900</v>
      </c>
      <c r="B323" s="2">
        <v>1</v>
      </c>
      <c r="C323" s="2">
        <v>45179143</v>
      </c>
      <c r="D323" s="1">
        <v>0.23064999999999999</v>
      </c>
      <c r="E323" s="1">
        <v>-0.52317999999999998</v>
      </c>
      <c r="F323" s="1">
        <v>0.40949999999999998</v>
      </c>
      <c r="G323" s="1">
        <v>0.25424000000000002</v>
      </c>
      <c r="H323" s="1">
        <v>0.17718999999999999</v>
      </c>
      <c r="I323" s="2">
        <v>0.62529199999999996</v>
      </c>
      <c r="J323" s="2" t="s">
        <v>6</v>
      </c>
    </row>
    <row r="324" spans="1:10" x14ac:dyDescent="0.3">
      <c r="A324" s="1" t="s">
        <v>899</v>
      </c>
      <c r="B324" s="2">
        <v>7</v>
      </c>
      <c r="C324" s="2">
        <v>63355527</v>
      </c>
      <c r="D324" s="1">
        <v>0.14903</v>
      </c>
      <c r="E324" s="1">
        <v>-0.75663999999999998</v>
      </c>
      <c r="F324" s="1">
        <v>0.57479000000000002</v>
      </c>
      <c r="G324" s="1">
        <v>0.14657000000000001</v>
      </c>
      <c r="H324" s="1">
        <v>0.15787000000000001</v>
      </c>
      <c r="I324" s="2">
        <v>0.62532500000000002</v>
      </c>
      <c r="J324" s="2" t="s">
        <v>6</v>
      </c>
    </row>
    <row r="325" spans="1:10" x14ac:dyDescent="0.3">
      <c r="A325" s="1" t="s">
        <v>898</v>
      </c>
      <c r="B325" s="2">
        <v>2</v>
      </c>
      <c r="C325" s="2">
        <v>93233512</v>
      </c>
      <c r="D325" s="1">
        <v>0.15143000000000001</v>
      </c>
      <c r="E325" s="1">
        <v>-0.74846999999999997</v>
      </c>
      <c r="F325" s="1">
        <v>0.56723999999999997</v>
      </c>
      <c r="G325" s="1">
        <v>0.14382</v>
      </c>
      <c r="H325" s="1">
        <v>0.15733</v>
      </c>
      <c r="I325" s="2">
        <v>0.62552399999999997</v>
      </c>
      <c r="J325" s="2" t="s">
        <v>6</v>
      </c>
    </row>
    <row r="326" spans="1:10" x14ac:dyDescent="0.3">
      <c r="A326" s="1" t="s">
        <v>897</v>
      </c>
      <c r="B326" s="2">
        <v>2</v>
      </c>
      <c r="C326" s="2">
        <v>234455377</v>
      </c>
      <c r="D326" s="1">
        <v>0.16642999999999999</v>
      </c>
      <c r="E326" s="1">
        <v>-0.69969999999999999</v>
      </c>
      <c r="F326" s="1">
        <v>0.52647999999999995</v>
      </c>
      <c r="G326" s="1">
        <v>0.15384</v>
      </c>
      <c r="H326" s="1">
        <v>0.159</v>
      </c>
      <c r="I326" s="2">
        <v>0.62587599999999999</v>
      </c>
      <c r="J326" s="2" t="s">
        <v>6</v>
      </c>
    </row>
    <row r="327" spans="1:10" x14ac:dyDescent="0.3">
      <c r="A327" s="1" t="s">
        <v>896</v>
      </c>
      <c r="B327" s="2">
        <v>16</v>
      </c>
      <c r="C327" s="2">
        <v>39101251</v>
      </c>
      <c r="D327" s="1">
        <v>0.68393999999999999</v>
      </c>
      <c r="E327" s="1">
        <v>0.33523999999999998</v>
      </c>
      <c r="F327" s="1">
        <v>0.11355999999999999</v>
      </c>
      <c r="G327" s="1">
        <v>0.79581000000000002</v>
      </c>
      <c r="H327" s="1">
        <v>0.26934000000000002</v>
      </c>
      <c r="I327" s="2">
        <v>0.62587700000000002</v>
      </c>
      <c r="J327" s="2" t="s">
        <v>6</v>
      </c>
    </row>
    <row r="328" spans="1:10" x14ac:dyDescent="0.3">
      <c r="A328" s="1" t="s">
        <v>895</v>
      </c>
      <c r="B328" s="2">
        <v>3</v>
      </c>
      <c r="C328" s="2">
        <v>57248885</v>
      </c>
      <c r="D328" s="1">
        <v>0.14903</v>
      </c>
      <c r="E328" s="1">
        <v>-0.75663999999999998</v>
      </c>
      <c r="F328" s="1">
        <v>0.57479000000000002</v>
      </c>
      <c r="G328" s="1">
        <v>0.13749</v>
      </c>
      <c r="H328" s="1">
        <v>0.15606</v>
      </c>
      <c r="I328" s="2">
        <v>0.62660800000000005</v>
      </c>
      <c r="J328" s="2" t="s">
        <v>6</v>
      </c>
    </row>
    <row r="329" spans="1:10" x14ac:dyDescent="0.3">
      <c r="A329" s="1" t="s">
        <v>894</v>
      </c>
      <c r="B329" s="2">
        <v>6</v>
      </c>
      <c r="C329" s="2">
        <v>26884554</v>
      </c>
      <c r="D329" s="1">
        <v>0.14163000000000001</v>
      </c>
      <c r="E329" s="1">
        <v>-0.78252999999999995</v>
      </c>
      <c r="F329" s="1">
        <v>0.59531999999999996</v>
      </c>
      <c r="G329" s="1">
        <v>0.1268</v>
      </c>
      <c r="H329" s="1">
        <v>0.15409</v>
      </c>
      <c r="I329" s="2">
        <v>0.62682300000000002</v>
      </c>
      <c r="J329" s="2" t="s">
        <v>6</v>
      </c>
    </row>
    <row r="330" spans="1:10" x14ac:dyDescent="0.3">
      <c r="A330" s="1" t="s">
        <v>893</v>
      </c>
      <c r="B330" s="2">
        <v>16</v>
      </c>
      <c r="C330" s="2">
        <v>29397114</v>
      </c>
      <c r="D330" s="1">
        <v>0.14402999999999999</v>
      </c>
      <c r="E330" s="1">
        <v>-0.77400999999999998</v>
      </c>
      <c r="F330" s="1">
        <v>0.58936999999999995</v>
      </c>
      <c r="G330" s="1">
        <v>0.12427000000000001</v>
      </c>
      <c r="H330" s="1">
        <v>0.15376000000000001</v>
      </c>
      <c r="I330" s="2">
        <v>0.62736199999999998</v>
      </c>
      <c r="J330" s="2" t="s">
        <v>6</v>
      </c>
    </row>
    <row r="331" spans="1:10" x14ac:dyDescent="0.3">
      <c r="A331" s="1" t="s">
        <v>892</v>
      </c>
      <c r="B331" s="2">
        <v>3</v>
      </c>
      <c r="C331" s="2">
        <v>110629959</v>
      </c>
      <c r="D331" s="1">
        <v>0.90478000000000003</v>
      </c>
      <c r="E331" s="1">
        <v>0.97782000000000002</v>
      </c>
      <c r="F331" s="1">
        <v>2.9860000000000001E-2</v>
      </c>
      <c r="G331" s="1">
        <v>1.1302000000000001</v>
      </c>
      <c r="H331" s="1">
        <v>0.3301</v>
      </c>
      <c r="I331" s="2">
        <v>0.62768599999999997</v>
      </c>
      <c r="J331" s="2" t="s">
        <v>6</v>
      </c>
    </row>
    <row r="332" spans="1:10" x14ac:dyDescent="0.3">
      <c r="A332" s="1" t="s">
        <v>219</v>
      </c>
      <c r="B332" s="2">
        <v>2</v>
      </c>
      <c r="C332" s="2">
        <v>240813624</v>
      </c>
      <c r="D332" s="1">
        <v>0.15643000000000001</v>
      </c>
      <c r="E332" s="1">
        <v>-0.73180000000000001</v>
      </c>
      <c r="F332" s="1">
        <v>0.55656000000000005</v>
      </c>
      <c r="G332" s="1">
        <v>0.15892000000000001</v>
      </c>
      <c r="H332" s="1">
        <v>0.16006999999999999</v>
      </c>
      <c r="I332" s="2">
        <v>0.62771100000000002</v>
      </c>
      <c r="J332" s="2" t="s">
        <v>6</v>
      </c>
    </row>
    <row r="333" spans="1:10" x14ac:dyDescent="0.3">
      <c r="A333" s="1" t="s">
        <v>891</v>
      </c>
      <c r="B333" s="2">
        <v>4</v>
      </c>
      <c r="C333" s="2">
        <v>13366670</v>
      </c>
      <c r="D333" s="1">
        <v>0.18804000000000001</v>
      </c>
      <c r="E333" s="1">
        <v>-0.63529000000000002</v>
      </c>
      <c r="F333" s="1">
        <v>0.47982000000000002</v>
      </c>
      <c r="G333" s="1">
        <v>0.19485</v>
      </c>
      <c r="H333" s="1">
        <v>0.16642000000000001</v>
      </c>
      <c r="I333" s="2">
        <v>0.62771399999999999</v>
      </c>
      <c r="J333" s="2" t="s">
        <v>6</v>
      </c>
    </row>
    <row r="334" spans="1:10" x14ac:dyDescent="0.3">
      <c r="A334" s="1" t="s">
        <v>890</v>
      </c>
      <c r="B334" s="2">
        <v>22</v>
      </c>
      <c r="C334" s="2">
        <v>36285079</v>
      </c>
      <c r="D334" s="1">
        <v>0.14582999999999999</v>
      </c>
      <c r="E334" s="1">
        <v>-0.76770000000000005</v>
      </c>
      <c r="F334" s="1">
        <v>0.58584999999999998</v>
      </c>
      <c r="G334" s="1">
        <v>0.13061</v>
      </c>
      <c r="H334" s="1">
        <v>0.15493000000000001</v>
      </c>
      <c r="I334" s="2">
        <v>0.62784499999999999</v>
      </c>
      <c r="J334" s="2" t="s">
        <v>6</v>
      </c>
    </row>
    <row r="335" spans="1:10" x14ac:dyDescent="0.3">
      <c r="A335" s="1" t="s">
        <v>889</v>
      </c>
      <c r="B335" s="2">
        <v>10</v>
      </c>
      <c r="C335" s="2">
        <v>81476828</v>
      </c>
      <c r="D335" s="1">
        <v>0.29905999999999999</v>
      </c>
      <c r="E335" s="1">
        <v>-0.36992000000000003</v>
      </c>
      <c r="F335" s="1">
        <v>0.33722999999999997</v>
      </c>
      <c r="G335" s="1">
        <v>0.35994999999999999</v>
      </c>
      <c r="H335" s="1">
        <v>0.19616</v>
      </c>
      <c r="I335" s="2">
        <v>0.62813699999999995</v>
      </c>
      <c r="J335" s="2" t="s">
        <v>6</v>
      </c>
    </row>
    <row r="336" spans="1:10" x14ac:dyDescent="0.3">
      <c r="A336" s="1" t="s">
        <v>888</v>
      </c>
      <c r="B336" s="2">
        <v>23</v>
      </c>
      <c r="C336" s="2">
        <v>32477072</v>
      </c>
      <c r="D336" s="1">
        <v>0.16063</v>
      </c>
      <c r="E336" s="1">
        <v>-0.71811999999999998</v>
      </c>
      <c r="F336" s="1">
        <v>0.54398000000000002</v>
      </c>
      <c r="G336" s="1">
        <v>0.16009999999999999</v>
      </c>
      <c r="H336" s="1">
        <v>0.16022</v>
      </c>
      <c r="I336" s="2">
        <v>0.62824100000000005</v>
      </c>
      <c r="J336" s="2" t="s">
        <v>6</v>
      </c>
    </row>
    <row r="337" spans="1:10" x14ac:dyDescent="0.3">
      <c r="A337" s="1" t="s">
        <v>887</v>
      </c>
      <c r="B337" s="2">
        <v>4</v>
      </c>
      <c r="C337" s="2">
        <v>13652639</v>
      </c>
      <c r="D337" s="1">
        <v>0.14723</v>
      </c>
      <c r="E337" s="1">
        <v>-0.76283999999999996</v>
      </c>
      <c r="F337" s="1">
        <v>0.58053999999999994</v>
      </c>
      <c r="G337" s="1">
        <v>0.13977999999999999</v>
      </c>
      <c r="H337" s="1">
        <v>0.15668000000000001</v>
      </c>
      <c r="I337" s="2">
        <v>0.62856900000000004</v>
      </c>
      <c r="J337" s="2" t="s">
        <v>6</v>
      </c>
    </row>
    <row r="338" spans="1:10" x14ac:dyDescent="0.3">
      <c r="A338" s="1" t="s">
        <v>886</v>
      </c>
      <c r="B338" s="2">
        <v>23</v>
      </c>
      <c r="C338" s="2">
        <v>19833018</v>
      </c>
      <c r="D338" s="1">
        <v>0.14163000000000001</v>
      </c>
      <c r="E338" s="1">
        <v>-0.78252999999999995</v>
      </c>
      <c r="F338" s="1">
        <v>0.59531999999999996</v>
      </c>
      <c r="G338" s="1">
        <v>0.12603</v>
      </c>
      <c r="H338" s="1">
        <v>0.15411</v>
      </c>
      <c r="I338" s="2">
        <v>0.62873199999999996</v>
      </c>
      <c r="J338" s="2" t="s">
        <v>6</v>
      </c>
    </row>
    <row r="339" spans="1:10" x14ac:dyDescent="0.3">
      <c r="A339" s="1" t="s">
        <v>885</v>
      </c>
      <c r="B339" s="2">
        <v>25</v>
      </c>
      <c r="C339" s="2">
        <v>43990579</v>
      </c>
      <c r="D339" s="1">
        <v>0.14502999999999999</v>
      </c>
      <c r="E339" s="1">
        <v>-0.77049999999999996</v>
      </c>
      <c r="F339" s="1">
        <v>0.58821000000000001</v>
      </c>
      <c r="G339" s="1">
        <v>0.12887000000000001</v>
      </c>
      <c r="H339" s="1">
        <v>0.15459000000000001</v>
      </c>
      <c r="I339" s="2">
        <v>0.62901600000000002</v>
      </c>
      <c r="J339" s="2" t="s">
        <v>6</v>
      </c>
    </row>
    <row r="340" spans="1:10" x14ac:dyDescent="0.3">
      <c r="A340" s="1" t="s">
        <v>340</v>
      </c>
      <c r="B340" s="2">
        <v>2</v>
      </c>
      <c r="C340" s="2">
        <v>223555047</v>
      </c>
      <c r="D340" s="1">
        <v>0.12803</v>
      </c>
      <c r="E340" s="1">
        <v>-0.83321000000000001</v>
      </c>
      <c r="F340" s="1">
        <v>0.63731000000000004</v>
      </c>
      <c r="G340" s="1">
        <v>0.11385000000000001</v>
      </c>
      <c r="H340" s="1">
        <v>0.15190000000000001</v>
      </c>
      <c r="I340" s="2">
        <v>0.62921899999999997</v>
      </c>
      <c r="J340" s="2" t="s">
        <v>6</v>
      </c>
    </row>
    <row r="341" spans="1:10" x14ac:dyDescent="0.3">
      <c r="A341" s="1" t="s">
        <v>884</v>
      </c>
      <c r="B341" s="2">
        <v>6</v>
      </c>
      <c r="C341" s="2">
        <v>99347915</v>
      </c>
      <c r="D341" s="1">
        <v>0.13142999999999999</v>
      </c>
      <c r="E341" s="1">
        <v>-0.82011999999999996</v>
      </c>
      <c r="F341" s="1">
        <v>0.62566999999999995</v>
      </c>
      <c r="G341" s="1">
        <v>0.11774999999999999</v>
      </c>
      <c r="H341" s="1">
        <v>0.15242</v>
      </c>
      <c r="I341" s="2">
        <v>0.62926700000000002</v>
      </c>
      <c r="J341" s="2" t="s">
        <v>6</v>
      </c>
    </row>
    <row r="342" spans="1:10" x14ac:dyDescent="0.3">
      <c r="A342" s="1" t="s">
        <v>883</v>
      </c>
      <c r="B342" s="2">
        <v>3</v>
      </c>
      <c r="C342" s="2">
        <v>214704352</v>
      </c>
      <c r="D342" s="1">
        <v>0.14543</v>
      </c>
      <c r="E342" s="1">
        <v>-0.76910000000000001</v>
      </c>
      <c r="F342" s="1">
        <v>0.58655999999999997</v>
      </c>
      <c r="G342" s="1">
        <v>0.13421</v>
      </c>
      <c r="H342" s="1">
        <v>0.15543000000000001</v>
      </c>
      <c r="I342" s="2">
        <v>0.62926800000000005</v>
      </c>
      <c r="J342" s="2" t="s">
        <v>6</v>
      </c>
    </row>
    <row r="343" spans="1:10" x14ac:dyDescent="0.3">
      <c r="A343" s="1" t="s">
        <v>882</v>
      </c>
      <c r="B343" s="2">
        <v>16</v>
      </c>
      <c r="C343" s="2">
        <v>24578810</v>
      </c>
      <c r="D343" s="1">
        <v>0.16542999999999999</v>
      </c>
      <c r="E343" s="1">
        <v>-0.70284000000000002</v>
      </c>
      <c r="F343" s="1">
        <v>0.53010999999999997</v>
      </c>
      <c r="G343" s="1">
        <v>0.16564999999999999</v>
      </c>
      <c r="H343" s="1">
        <v>0.16120999999999999</v>
      </c>
      <c r="I343" s="2">
        <v>0.62940499999999999</v>
      </c>
      <c r="J343" s="2" t="s">
        <v>6</v>
      </c>
    </row>
    <row r="344" spans="1:10" x14ac:dyDescent="0.3">
      <c r="A344" s="1" t="s">
        <v>879</v>
      </c>
      <c r="B344" s="2">
        <v>3</v>
      </c>
      <c r="C344" s="2">
        <v>214737808</v>
      </c>
      <c r="D344" s="1">
        <v>0.15662999999999999</v>
      </c>
      <c r="E344" s="1">
        <v>-0.73114000000000001</v>
      </c>
      <c r="F344" s="1">
        <v>0.55542999999999998</v>
      </c>
      <c r="G344" s="1">
        <v>0.14713999999999999</v>
      </c>
      <c r="H344" s="1">
        <v>0.15765999999999999</v>
      </c>
      <c r="I344" s="2">
        <v>0.62958000000000003</v>
      </c>
      <c r="J344" s="2" t="s">
        <v>6</v>
      </c>
    </row>
    <row r="345" spans="1:10" x14ac:dyDescent="0.3">
      <c r="A345" s="1" t="s">
        <v>878</v>
      </c>
      <c r="B345" s="2">
        <v>11</v>
      </c>
      <c r="C345" s="2">
        <v>62102551</v>
      </c>
      <c r="D345" s="1">
        <v>0.13943</v>
      </c>
      <c r="E345" s="1">
        <v>-0.79044000000000003</v>
      </c>
      <c r="F345" s="1">
        <v>0.60062000000000004</v>
      </c>
      <c r="G345" s="1">
        <v>0.11996999999999999</v>
      </c>
      <c r="H345" s="1">
        <v>0.15307000000000001</v>
      </c>
      <c r="I345" s="2">
        <v>0.62987300000000002</v>
      </c>
      <c r="J345" s="2" t="s">
        <v>6</v>
      </c>
    </row>
    <row r="346" spans="1:10" x14ac:dyDescent="0.3">
      <c r="A346" s="1" t="s">
        <v>59</v>
      </c>
      <c r="B346" s="2">
        <v>25</v>
      </c>
      <c r="C346" s="2">
        <v>40429627</v>
      </c>
      <c r="D346" s="1">
        <v>0.14963000000000001</v>
      </c>
      <c r="E346" s="1">
        <v>-0.75458999999999998</v>
      </c>
      <c r="F346" s="1">
        <v>0.57223000000000002</v>
      </c>
      <c r="G346" s="1">
        <v>0.13780999999999999</v>
      </c>
      <c r="H346" s="1">
        <v>0.15633</v>
      </c>
      <c r="I346" s="2">
        <v>0.63058800000000004</v>
      </c>
      <c r="J346" s="2" t="s">
        <v>6</v>
      </c>
    </row>
    <row r="347" spans="1:10" x14ac:dyDescent="0.3">
      <c r="A347" s="1" t="s">
        <v>877</v>
      </c>
      <c r="B347" s="2">
        <v>15</v>
      </c>
      <c r="C347" s="2">
        <v>41819165</v>
      </c>
      <c r="D347" s="1">
        <v>0.99580000000000002</v>
      </c>
      <c r="E347" s="1">
        <v>2.3748</v>
      </c>
      <c r="F347" s="1">
        <v>1.6969000000000001E-3</v>
      </c>
      <c r="G347" s="1">
        <v>1.4053</v>
      </c>
      <c r="H347" s="1">
        <v>0.38527</v>
      </c>
      <c r="I347" s="2">
        <v>0.630826</v>
      </c>
      <c r="J347" s="2" t="s">
        <v>6</v>
      </c>
    </row>
    <row r="348" spans="1:10" x14ac:dyDescent="0.3">
      <c r="A348" s="1" t="s">
        <v>876</v>
      </c>
      <c r="B348" s="2">
        <v>10</v>
      </c>
      <c r="C348" s="2">
        <v>81482650</v>
      </c>
      <c r="D348" s="1">
        <v>0.60711999999999999</v>
      </c>
      <c r="E348" s="1">
        <v>0.18901999999999999</v>
      </c>
      <c r="F348" s="1">
        <v>0.14166000000000001</v>
      </c>
      <c r="G348" s="1">
        <v>0.87529999999999997</v>
      </c>
      <c r="H348" s="1">
        <v>0.29199000000000003</v>
      </c>
      <c r="I348" s="2">
        <v>0.631054</v>
      </c>
      <c r="J348" s="2" t="s">
        <v>6</v>
      </c>
    </row>
    <row r="349" spans="1:10" x14ac:dyDescent="0.3">
      <c r="A349" s="1" t="s">
        <v>874</v>
      </c>
      <c r="B349" s="2">
        <v>3</v>
      </c>
      <c r="C349" s="2">
        <v>138452227</v>
      </c>
      <c r="D349" s="1">
        <v>0.95899000000000001</v>
      </c>
      <c r="E349" s="1">
        <v>1.3689</v>
      </c>
      <c r="F349" s="1">
        <v>1.4156999999999999E-2</v>
      </c>
      <c r="G349" s="1">
        <v>1.2214</v>
      </c>
      <c r="H349" s="1">
        <v>0.34694999999999998</v>
      </c>
      <c r="I349" s="2">
        <v>0.63231599999999999</v>
      </c>
      <c r="J349" s="2" t="s">
        <v>6</v>
      </c>
    </row>
    <row r="350" spans="1:10" x14ac:dyDescent="0.3">
      <c r="A350" s="1" t="s">
        <v>873</v>
      </c>
      <c r="B350" s="2">
        <v>15</v>
      </c>
      <c r="C350" s="2">
        <v>31838980</v>
      </c>
      <c r="D350" s="1">
        <v>0.14923</v>
      </c>
      <c r="E350" s="1">
        <v>-0.75595999999999997</v>
      </c>
      <c r="F350" s="1">
        <v>0.57403000000000004</v>
      </c>
      <c r="G350" s="1">
        <v>0.13482</v>
      </c>
      <c r="H350" s="1">
        <v>0.15540999999999999</v>
      </c>
      <c r="I350" s="2">
        <v>0.63319300000000001</v>
      </c>
      <c r="J350" s="2" t="s">
        <v>6</v>
      </c>
    </row>
    <row r="351" spans="1:10" x14ac:dyDescent="0.3">
      <c r="A351" s="1" t="s">
        <v>872</v>
      </c>
      <c r="B351" s="2">
        <v>12</v>
      </c>
      <c r="C351" s="2">
        <v>69179536</v>
      </c>
      <c r="D351" s="1">
        <v>0.32546999999999998</v>
      </c>
      <c r="E351" s="1">
        <v>-0.3165</v>
      </c>
      <c r="F351" s="1">
        <v>0.31774000000000002</v>
      </c>
      <c r="G351" s="1">
        <v>0.39512000000000003</v>
      </c>
      <c r="H351" s="1">
        <v>0.20224</v>
      </c>
      <c r="I351" s="2">
        <v>0.63341000000000003</v>
      </c>
      <c r="J351" s="2" t="s">
        <v>6</v>
      </c>
    </row>
    <row r="352" spans="1:10" x14ac:dyDescent="0.3">
      <c r="A352" s="1" t="s">
        <v>871</v>
      </c>
      <c r="B352" s="2">
        <v>3</v>
      </c>
      <c r="C352" s="2">
        <v>79286508</v>
      </c>
      <c r="D352" s="1">
        <v>0.15323000000000001</v>
      </c>
      <c r="E352" s="1">
        <v>-0.74241999999999997</v>
      </c>
      <c r="F352" s="1">
        <v>0.56347999999999998</v>
      </c>
      <c r="G352" s="1">
        <v>0.14535999999999999</v>
      </c>
      <c r="H352" s="1">
        <v>0.15755</v>
      </c>
      <c r="I352" s="2">
        <v>0.63354500000000002</v>
      </c>
      <c r="J352" s="2" t="s">
        <v>6</v>
      </c>
    </row>
    <row r="353" spans="1:10" x14ac:dyDescent="0.3">
      <c r="A353" s="1" t="s">
        <v>870</v>
      </c>
      <c r="B353" s="2">
        <v>6</v>
      </c>
      <c r="C353" s="2">
        <v>46675390</v>
      </c>
      <c r="D353" s="1">
        <v>0.65032999999999996</v>
      </c>
      <c r="E353" s="1">
        <v>0.26948</v>
      </c>
      <c r="F353" s="1">
        <v>0.12472</v>
      </c>
      <c r="G353" s="1">
        <v>0.75729000000000002</v>
      </c>
      <c r="H353" s="1">
        <v>0.26288</v>
      </c>
      <c r="I353" s="2">
        <v>0.63457799999999998</v>
      </c>
      <c r="J353" s="2" t="s">
        <v>6</v>
      </c>
    </row>
    <row r="354" spans="1:10" x14ac:dyDescent="0.3">
      <c r="A354" s="1" t="s">
        <v>869</v>
      </c>
      <c r="B354" s="2">
        <v>18</v>
      </c>
      <c r="C354" s="2">
        <v>36806889</v>
      </c>
      <c r="D354" s="1">
        <v>0.92998999999999998</v>
      </c>
      <c r="E354" s="1">
        <v>1.1233</v>
      </c>
      <c r="F354" s="1">
        <v>2.1798999999999999E-2</v>
      </c>
      <c r="G354" s="1">
        <v>1.1594</v>
      </c>
      <c r="H354" s="1">
        <v>0.33500999999999997</v>
      </c>
      <c r="I354" s="2">
        <v>0.63480300000000001</v>
      </c>
      <c r="J354" s="2" t="s">
        <v>6</v>
      </c>
    </row>
    <row r="355" spans="1:10" x14ac:dyDescent="0.3">
      <c r="A355" s="1" t="s">
        <v>866</v>
      </c>
      <c r="B355" s="2">
        <v>5</v>
      </c>
      <c r="C355" s="2">
        <v>17661208</v>
      </c>
      <c r="D355" s="1">
        <v>0.14702999999999999</v>
      </c>
      <c r="E355" s="1">
        <v>-0.76353000000000004</v>
      </c>
      <c r="F355" s="1">
        <v>0.58199999999999996</v>
      </c>
      <c r="G355" s="1">
        <v>0.13854</v>
      </c>
      <c r="H355" s="1">
        <v>0.1565</v>
      </c>
      <c r="I355" s="2">
        <v>0.63520200000000004</v>
      </c>
      <c r="J355" s="2" t="s">
        <v>6</v>
      </c>
    </row>
    <row r="356" spans="1:10" x14ac:dyDescent="0.3">
      <c r="A356" s="1" t="s">
        <v>865</v>
      </c>
      <c r="B356" s="2">
        <v>2</v>
      </c>
      <c r="C356" s="2">
        <v>239998874</v>
      </c>
      <c r="D356" s="1">
        <v>0.20843999999999999</v>
      </c>
      <c r="E356" s="1">
        <v>-0.57950000000000002</v>
      </c>
      <c r="F356" s="1">
        <v>0.44702999999999998</v>
      </c>
      <c r="G356" s="1">
        <v>0.22477</v>
      </c>
      <c r="H356" s="1">
        <v>0.17169000000000001</v>
      </c>
      <c r="I356" s="2">
        <v>0.63537299999999997</v>
      </c>
      <c r="J356" s="2" t="s">
        <v>6</v>
      </c>
    </row>
    <row r="357" spans="1:10" x14ac:dyDescent="0.3">
      <c r="A357" s="1" t="s">
        <v>864</v>
      </c>
      <c r="B357" s="2">
        <v>23</v>
      </c>
      <c r="C357" s="2">
        <v>45117741</v>
      </c>
      <c r="D357" s="1">
        <v>0.14482999999999999</v>
      </c>
      <c r="E357" s="1">
        <v>-0.7712</v>
      </c>
      <c r="F357" s="1">
        <v>0.58891000000000004</v>
      </c>
      <c r="G357" s="1">
        <v>0.13525999999999999</v>
      </c>
      <c r="H357" s="1">
        <v>0.15581999999999999</v>
      </c>
      <c r="I357" s="2">
        <v>0.63593900000000003</v>
      </c>
      <c r="J357" s="2" t="s">
        <v>6</v>
      </c>
    </row>
    <row r="358" spans="1:10" x14ac:dyDescent="0.3">
      <c r="A358" s="1" t="s">
        <v>861</v>
      </c>
      <c r="B358" s="2">
        <v>8</v>
      </c>
      <c r="C358" s="2">
        <v>13745501</v>
      </c>
      <c r="D358" s="1">
        <v>0.14643</v>
      </c>
      <c r="E358" s="1">
        <v>-0.76561000000000001</v>
      </c>
      <c r="F358" s="1">
        <v>0.5837</v>
      </c>
      <c r="G358" s="1">
        <v>0.13619000000000001</v>
      </c>
      <c r="H358" s="1">
        <v>0.15581</v>
      </c>
      <c r="I358" s="2">
        <v>0.63749999999999996</v>
      </c>
      <c r="J358" s="2" t="s">
        <v>6</v>
      </c>
    </row>
    <row r="359" spans="1:10" x14ac:dyDescent="0.3">
      <c r="A359" s="1" t="s">
        <v>860</v>
      </c>
      <c r="B359" s="2">
        <v>1</v>
      </c>
      <c r="C359" s="2">
        <v>95857936</v>
      </c>
      <c r="D359" s="1">
        <v>0.14343</v>
      </c>
      <c r="E359" s="1">
        <v>-0.77612999999999999</v>
      </c>
      <c r="F359" s="1">
        <v>0.59030000000000005</v>
      </c>
      <c r="G359" s="1">
        <v>0.12622</v>
      </c>
      <c r="H359" s="1">
        <v>0.15398000000000001</v>
      </c>
      <c r="I359" s="2">
        <v>0.63762200000000002</v>
      </c>
      <c r="J359" s="2" t="s">
        <v>6</v>
      </c>
    </row>
    <row r="360" spans="1:10" x14ac:dyDescent="0.3">
      <c r="A360" s="1" t="s">
        <v>858</v>
      </c>
      <c r="B360" s="2">
        <v>6</v>
      </c>
      <c r="C360" s="2">
        <v>59065051</v>
      </c>
      <c r="D360" s="1">
        <v>0.89537999999999995</v>
      </c>
      <c r="E360" s="1">
        <v>0.93239000000000005</v>
      </c>
      <c r="F360" s="1">
        <v>3.2856999999999997E-2</v>
      </c>
      <c r="G360" s="1">
        <v>1.1080000000000001</v>
      </c>
      <c r="H360" s="1">
        <v>0.32568999999999998</v>
      </c>
      <c r="I360" s="2">
        <v>0.63817599999999997</v>
      </c>
      <c r="J360" s="2" t="s">
        <v>6</v>
      </c>
    </row>
    <row r="361" spans="1:10" x14ac:dyDescent="0.3">
      <c r="A361" s="1" t="s">
        <v>857</v>
      </c>
      <c r="B361" s="2">
        <v>10</v>
      </c>
      <c r="C361" s="2">
        <v>38756181</v>
      </c>
      <c r="D361" s="1">
        <v>0.81535999999999997</v>
      </c>
      <c r="E361" s="1">
        <v>0.64502999999999999</v>
      </c>
      <c r="F361" s="1">
        <v>6.2801999999999997E-2</v>
      </c>
      <c r="G361" s="1">
        <v>0.98533000000000004</v>
      </c>
      <c r="H361" s="1">
        <v>0.30359000000000003</v>
      </c>
      <c r="I361" s="2">
        <v>0.63840200000000003</v>
      </c>
      <c r="J361" s="2" t="s">
        <v>6</v>
      </c>
    </row>
    <row r="362" spans="1:10" x14ac:dyDescent="0.3">
      <c r="A362" s="1" t="s">
        <v>856</v>
      </c>
      <c r="B362" s="2">
        <v>10</v>
      </c>
      <c r="C362" s="2">
        <v>38713572</v>
      </c>
      <c r="D362" s="1">
        <v>0.80276000000000003</v>
      </c>
      <c r="E362" s="1">
        <v>0.60958999999999997</v>
      </c>
      <c r="F362" s="1">
        <v>6.4156000000000005E-2</v>
      </c>
      <c r="G362" s="1">
        <v>0.96375</v>
      </c>
      <c r="H362" s="1">
        <v>0.29915000000000003</v>
      </c>
      <c r="I362" s="2">
        <v>0.63855600000000001</v>
      </c>
      <c r="J362" s="2" t="s">
        <v>6</v>
      </c>
    </row>
    <row r="363" spans="1:10" x14ac:dyDescent="0.3">
      <c r="A363" s="1" t="s">
        <v>855</v>
      </c>
      <c r="B363" s="2">
        <v>18</v>
      </c>
      <c r="C363" s="2">
        <v>49446523</v>
      </c>
      <c r="D363" s="1">
        <v>0.15123</v>
      </c>
      <c r="E363" s="1">
        <v>-0.74914999999999998</v>
      </c>
      <c r="F363" s="1">
        <v>0.56830000000000003</v>
      </c>
      <c r="G363" s="1">
        <v>0.13627</v>
      </c>
      <c r="H363" s="1">
        <v>0.15559000000000001</v>
      </c>
      <c r="I363" s="2">
        <v>0.63856100000000005</v>
      </c>
      <c r="J363" s="2" t="s">
        <v>6</v>
      </c>
    </row>
    <row r="364" spans="1:10" x14ac:dyDescent="0.3">
      <c r="A364" s="1" t="s">
        <v>853</v>
      </c>
      <c r="B364" s="2">
        <v>9</v>
      </c>
      <c r="C364" s="2">
        <v>83605352</v>
      </c>
      <c r="D364" s="1">
        <v>0.23105000000000001</v>
      </c>
      <c r="E364" s="1">
        <v>-0.5222</v>
      </c>
      <c r="F364" s="1">
        <v>0.40727000000000002</v>
      </c>
      <c r="G364" s="1">
        <v>0.25977</v>
      </c>
      <c r="H364" s="1">
        <v>0.17816000000000001</v>
      </c>
      <c r="I364" s="2">
        <v>0.63886100000000001</v>
      </c>
      <c r="J364" s="2" t="s">
        <v>6</v>
      </c>
    </row>
    <row r="365" spans="1:10" x14ac:dyDescent="0.3">
      <c r="A365" s="1" t="s">
        <v>851</v>
      </c>
      <c r="B365" s="2">
        <v>6</v>
      </c>
      <c r="C365" s="2">
        <v>115108026</v>
      </c>
      <c r="D365" s="1">
        <v>0.14102999999999999</v>
      </c>
      <c r="E365" s="1">
        <v>-0.78466999999999998</v>
      </c>
      <c r="F365" s="1">
        <v>0.59665999999999997</v>
      </c>
      <c r="G365" s="1">
        <v>0.13263</v>
      </c>
      <c r="H365" s="1">
        <v>0.15528</v>
      </c>
      <c r="I365" s="2">
        <v>0.63894099999999998</v>
      </c>
      <c r="J365" s="2" t="s">
        <v>6</v>
      </c>
    </row>
    <row r="366" spans="1:10" x14ac:dyDescent="0.3">
      <c r="A366" s="1" t="s">
        <v>112</v>
      </c>
      <c r="B366" s="2">
        <v>2</v>
      </c>
      <c r="C366" s="2">
        <v>140418683</v>
      </c>
      <c r="D366" s="1">
        <v>0.29705999999999999</v>
      </c>
      <c r="E366" s="1">
        <v>-0.37408000000000002</v>
      </c>
      <c r="F366" s="1">
        <v>0.33927000000000002</v>
      </c>
      <c r="G366" s="1">
        <v>0.35982999999999998</v>
      </c>
      <c r="H366" s="1">
        <v>0.19616</v>
      </c>
      <c r="I366" s="2">
        <v>0.63988599999999995</v>
      </c>
      <c r="J366" s="2" t="s">
        <v>6</v>
      </c>
    </row>
    <row r="367" spans="1:10" x14ac:dyDescent="0.3">
      <c r="A367" s="1" t="s">
        <v>850</v>
      </c>
      <c r="B367" s="2">
        <v>3</v>
      </c>
      <c r="C367" s="2">
        <v>138645339</v>
      </c>
      <c r="D367" s="1">
        <v>0.15723000000000001</v>
      </c>
      <c r="E367" s="1">
        <v>-0.72916999999999998</v>
      </c>
      <c r="F367" s="1">
        <v>0.55428999999999995</v>
      </c>
      <c r="G367" s="1">
        <v>0.14838000000000001</v>
      </c>
      <c r="H367" s="1">
        <v>0.15816</v>
      </c>
      <c r="I367" s="2">
        <v>0.64017900000000005</v>
      </c>
      <c r="J367" s="2" t="s">
        <v>6</v>
      </c>
    </row>
    <row r="368" spans="1:10" x14ac:dyDescent="0.3">
      <c r="A368" s="1" t="s">
        <v>847</v>
      </c>
      <c r="B368" s="2">
        <v>1</v>
      </c>
      <c r="C368" s="2">
        <v>2560365</v>
      </c>
      <c r="D368" s="1">
        <v>0.15862999999999999</v>
      </c>
      <c r="E368" s="1">
        <v>-0.72460000000000002</v>
      </c>
      <c r="F368" s="1">
        <v>0.54995000000000005</v>
      </c>
      <c r="G368" s="1">
        <v>0.14251</v>
      </c>
      <c r="H368" s="1">
        <v>0.15694</v>
      </c>
      <c r="I368" s="2">
        <v>0.64035299999999995</v>
      </c>
      <c r="J368" s="2" t="s">
        <v>6</v>
      </c>
    </row>
    <row r="369" spans="1:10" x14ac:dyDescent="0.3">
      <c r="A369" s="1" t="s">
        <v>846</v>
      </c>
      <c r="B369" s="2">
        <v>3</v>
      </c>
      <c r="C369" s="2">
        <v>115728741</v>
      </c>
      <c r="D369" s="1">
        <v>0.84136999999999995</v>
      </c>
      <c r="E369" s="1">
        <v>0.72460000000000002</v>
      </c>
      <c r="F369" s="1">
        <v>4.7842000000000003E-2</v>
      </c>
      <c r="G369" s="1">
        <v>1.0111000000000001</v>
      </c>
      <c r="H369" s="1">
        <v>0.3075</v>
      </c>
      <c r="I369" s="2">
        <v>0.64043499999999998</v>
      </c>
      <c r="J369" s="2" t="s">
        <v>6</v>
      </c>
    </row>
    <row r="370" spans="1:10" x14ac:dyDescent="0.3">
      <c r="A370" s="1" t="s">
        <v>845</v>
      </c>
      <c r="B370" s="2">
        <v>14</v>
      </c>
      <c r="C370" s="2">
        <v>50078790</v>
      </c>
      <c r="D370" s="1">
        <v>0.94579000000000002</v>
      </c>
      <c r="E370" s="1">
        <v>1.2417</v>
      </c>
      <c r="F370" s="1">
        <v>1.7521999999999999E-2</v>
      </c>
      <c r="G370" s="1">
        <v>1.1818</v>
      </c>
      <c r="H370" s="1">
        <v>0.33895999999999998</v>
      </c>
      <c r="I370" s="2">
        <v>0.64061999999999997</v>
      </c>
      <c r="J370" s="2" t="s">
        <v>6</v>
      </c>
    </row>
    <row r="371" spans="1:10" x14ac:dyDescent="0.3">
      <c r="A371" s="1" t="s">
        <v>844</v>
      </c>
      <c r="B371" s="2">
        <v>13</v>
      </c>
      <c r="C371" s="2">
        <v>35460537</v>
      </c>
      <c r="D371" s="1">
        <v>0.15962999999999999</v>
      </c>
      <c r="E371" s="1">
        <v>-0.72135000000000005</v>
      </c>
      <c r="F371" s="1">
        <v>0.54579</v>
      </c>
      <c r="G371" s="1">
        <v>0.15014</v>
      </c>
      <c r="H371" s="1">
        <v>0.15840000000000001</v>
      </c>
      <c r="I371" s="2">
        <v>0.64089499999999999</v>
      </c>
      <c r="J371" s="2" t="s">
        <v>6</v>
      </c>
    </row>
    <row r="372" spans="1:10" x14ac:dyDescent="0.3">
      <c r="A372" s="1" t="s">
        <v>843</v>
      </c>
      <c r="B372" s="2">
        <v>8</v>
      </c>
      <c r="C372" s="2">
        <v>8278245</v>
      </c>
      <c r="D372" s="1">
        <v>0.14723</v>
      </c>
      <c r="E372" s="1">
        <v>-0.76283999999999996</v>
      </c>
      <c r="F372" s="1">
        <v>0.58053999999999994</v>
      </c>
      <c r="G372" s="1">
        <v>0.13242000000000001</v>
      </c>
      <c r="H372" s="1">
        <v>0.15495999999999999</v>
      </c>
      <c r="I372" s="2">
        <v>0.64099899999999999</v>
      </c>
      <c r="J372" s="2" t="s">
        <v>6</v>
      </c>
    </row>
    <row r="373" spans="1:10" x14ac:dyDescent="0.3">
      <c r="A373" s="1" t="s">
        <v>220</v>
      </c>
      <c r="B373" s="2">
        <v>11</v>
      </c>
      <c r="C373" s="2">
        <v>40078434</v>
      </c>
      <c r="D373" s="1">
        <v>0.14723</v>
      </c>
      <c r="E373" s="1">
        <v>-0.76283999999999996</v>
      </c>
      <c r="F373" s="1">
        <v>0.58053999999999994</v>
      </c>
      <c r="G373" s="1">
        <v>0.13270000000000001</v>
      </c>
      <c r="H373" s="1">
        <v>0.15514</v>
      </c>
      <c r="I373" s="2">
        <v>0.64162699999999995</v>
      </c>
      <c r="J373" s="2" t="s">
        <v>6</v>
      </c>
    </row>
    <row r="374" spans="1:10" x14ac:dyDescent="0.3">
      <c r="A374" s="1" t="s">
        <v>842</v>
      </c>
      <c r="B374" s="2">
        <v>23</v>
      </c>
      <c r="C374" s="2">
        <v>32697742</v>
      </c>
      <c r="D374" s="1">
        <v>0.15362999999999999</v>
      </c>
      <c r="E374" s="1">
        <v>-0.74107999999999996</v>
      </c>
      <c r="F374" s="1">
        <v>0.56238999999999995</v>
      </c>
      <c r="G374" s="1">
        <v>0.14399999999999999</v>
      </c>
      <c r="H374" s="1">
        <v>0.1573</v>
      </c>
      <c r="I374" s="2">
        <v>0.64169799999999999</v>
      </c>
      <c r="J374" s="2" t="s">
        <v>6</v>
      </c>
    </row>
    <row r="375" spans="1:10" x14ac:dyDescent="0.3">
      <c r="A375" s="1" t="s">
        <v>840</v>
      </c>
      <c r="B375" s="2">
        <v>2</v>
      </c>
      <c r="C375" s="2">
        <v>110398238</v>
      </c>
      <c r="D375" s="1">
        <v>0.15942999999999999</v>
      </c>
      <c r="E375" s="1">
        <v>-0.72199999999999998</v>
      </c>
      <c r="F375" s="1">
        <v>0.54639000000000004</v>
      </c>
      <c r="G375" s="1">
        <v>0.14982000000000001</v>
      </c>
      <c r="H375" s="1">
        <v>0.15812999999999999</v>
      </c>
      <c r="I375" s="2">
        <v>0.64200400000000002</v>
      </c>
      <c r="J375" s="2" t="s">
        <v>6</v>
      </c>
    </row>
    <row r="376" spans="1:10" x14ac:dyDescent="0.3">
      <c r="A376" s="1" t="s">
        <v>839</v>
      </c>
      <c r="B376" s="2">
        <v>1</v>
      </c>
      <c r="C376" s="2">
        <v>198869786</v>
      </c>
      <c r="D376" s="1">
        <v>0.17624000000000001</v>
      </c>
      <c r="E376" s="1">
        <v>-0.66971000000000003</v>
      </c>
      <c r="F376" s="1">
        <v>0.50461</v>
      </c>
      <c r="G376" s="1">
        <v>0.17141999999999999</v>
      </c>
      <c r="H376" s="1">
        <v>0.16200000000000001</v>
      </c>
      <c r="I376" s="2">
        <v>0.64217999999999997</v>
      </c>
      <c r="J376" s="2" t="s">
        <v>6</v>
      </c>
    </row>
    <row r="377" spans="1:10" x14ac:dyDescent="0.3">
      <c r="A377" s="1" t="s">
        <v>838</v>
      </c>
      <c r="B377" s="2">
        <v>18</v>
      </c>
      <c r="C377" s="2">
        <v>65226946</v>
      </c>
      <c r="D377" s="1">
        <v>0.20884</v>
      </c>
      <c r="E377" s="1">
        <v>-0.57845000000000002</v>
      </c>
      <c r="F377" s="1">
        <v>0.44607999999999998</v>
      </c>
      <c r="G377" s="1">
        <v>0.22777</v>
      </c>
      <c r="H377" s="1">
        <v>0.17243</v>
      </c>
      <c r="I377" s="2">
        <v>0.64238799999999996</v>
      </c>
      <c r="J377" s="2" t="s">
        <v>6</v>
      </c>
    </row>
    <row r="378" spans="1:10" x14ac:dyDescent="0.3">
      <c r="A378" s="1" t="s">
        <v>837</v>
      </c>
      <c r="B378" s="2">
        <v>3</v>
      </c>
      <c r="C378" s="2">
        <v>160576579</v>
      </c>
      <c r="D378" s="1">
        <v>0.69413999999999998</v>
      </c>
      <c r="E378" s="1">
        <v>0.35592000000000001</v>
      </c>
      <c r="F378" s="1">
        <v>0.10881</v>
      </c>
      <c r="G378" s="1">
        <v>0.82055</v>
      </c>
      <c r="H378" s="1">
        <v>0.27411000000000002</v>
      </c>
      <c r="I378" s="2">
        <v>0.64246700000000001</v>
      </c>
      <c r="J378" s="2" t="s">
        <v>6</v>
      </c>
    </row>
    <row r="379" spans="1:10" x14ac:dyDescent="0.3">
      <c r="A379" s="1" t="s">
        <v>835</v>
      </c>
      <c r="B379" s="2">
        <v>24</v>
      </c>
      <c r="C379" s="2">
        <v>21038041</v>
      </c>
      <c r="D379" s="1">
        <v>0.75175000000000003</v>
      </c>
      <c r="E379" s="1">
        <v>0.48118</v>
      </c>
      <c r="F379" s="1">
        <v>8.2722000000000004E-2</v>
      </c>
      <c r="G379" s="1">
        <v>0.90407999999999999</v>
      </c>
      <c r="H379" s="1">
        <v>0.28924</v>
      </c>
      <c r="I379" s="2">
        <v>0.64333399999999996</v>
      </c>
      <c r="J379" s="2" t="s">
        <v>6</v>
      </c>
    </row>
    <row r="380" spans="1:10" x14ac:dyDescent="0.3">
      <c r="A380" s="1" t="s">
        <v>830</v>
      </c>
      <c r="B380" s="2">
        <v>5</v>
      </c>
      <c r="C380" s="2">
        <v>95631965</v>
      </c>
      <c r="D380" s="1">
        <v>0.16183</v>
      </c>
      <c r="E380" s="1">
        <v>-0.71426999999999996</v>
      </c>
      <c r="F380" s="1">
        <v>0.53937000000000002</v>
      </c>
      <c r="G380" s="1">
        <v>0.14741000000000001</v>
      </c>
      <c r="H380" s="1">
        <v>0.15765999999999999</v>
      </c>
      <c r="I380" s="2">
        <v>0.64443300000000003</v>
      </c>
      <c r="J380" s="2" t="s">
        <v>6</v>
      </c>
    </row>
    <row r="381" spans="1:10" x14ac:dyDescent="0.3">
      <c r="A381" s="1" t="s">
        <v>828</v>
      </c>
      <c r="B381" s="2">
        <v>24</v>
      </c>
      <c r="C381" s="2">
        <v>15032035</v>
      </c>
      <c r="D381" s="1">
        <v>0.16103000000000001</v>
      </c>
      <c r="E381" s="1">
        <v>-0.71682999999999997</v>
      </c>
      <c r="F381" s="1">
        <v>0.54185000000000005</v>
      </c>
      <c r="G381" s="1">
        <v>0.15422</v>
      </c>
      <c r="H381" s="1">
        <v>0.15890000000000001</v>
      </c>
      <c r="I381" s="2">
        <v>0.64469699999999996</v>
      </c>
      <c r="J381" s="2" t="s">
        <v>6</v>
      </c>
    </row>
    <row r="382" spans="1:10" x14ac:dyDescent="0.3">
      <c r="A382" s="1" t="s">
        <v>827</v>
      </c>
      <c r="B382" s="2">
        <v>26</v>
      </c>
      <c r="C382" s="2">
        <v>39045891</v>
      </c>
      <c r="D382" s="1">
        <v>0.15903</v>
      </c>
      <c r="E382" s="1">
        <v>-0.72330000000000005</v>
      </c>
      <c r="F382" s="1">
        <v>0.54788000000000003</v>
      </c>
      <c r="G382" s="1">
        <v>0.15797</v>
      </c>
      <c r="H382" s="1">
        <v>0.15987000000000001</v>
      </c>
      <c r="I382" s="2">
        <v>0.64473400000000003</v>
      </c>
      <c r="J382" s="2" t="s">
        <v>6</v>
      </c>
    </row>
    <row r="383" spans="1:10" x14ac:dyDescent="0.3">
      <c r="A383" s="1" t="s">
        <v>826</v>
      </c>
      <c r="B383" s="2">
        <v>15</v>
      </c>
      <c r="C383" s="2">
        <v>55634024</v>
      </c>
      <c r="D383" s="1">
        <v>0.17083000000000001</v>
      </c>
      <c r="E383" s="1">
        <v>-0.68606999999999996</v>
      </c>
      <c r="F383" s="1">
        <v>0.51512999999999998</v>
      </c>
      <c r="G383" s="1">
        <v>0.16436999999999999</v>
      </c>
      <c r="H383" s="1">
        <v>0.16086</v>
      </c>
      <c r="I383" s="2">
        <v>0.645011</v>
      </c>
      <c r="J383" s="2" t="s">
        <v>6</v>
      </c>
    </row>
    <row r="384" spans="1:10" x14ac:dyDescent="0.3">
      <c r="A384" s="1" t="s">
        <v>825</v>
      </c>
      <c r="B384" s="2">
        <v>6</v>
      </c>
      <c r="C384" s="2">
        <v>35092752</v>
      </c>
      <c r="D384" s="1">
        <v>0.15762999999999999</v>
      </c>
      <c r="E384" s="1">
        <v>-0.72785999999999995</v>
      </c>
      <c r="F384" s="1">
        <v>0.55313999999999997</v>
      </c>
      <c r="G384" s="1">
        <v>0.14929999999999999</v>
      </c>
      <c r="H384" s="1">
        <v>0.15803</v>
      </c>
      <c r="I384" s="2">
        <v>0.64532299999999998</v>
      </c>
      <c r="J384" s="2" t="s">
        <v>6</v>
      </c>
    </row>
    <row r="385" spans="1:10" x14ac:dyDescent="0.3">
      <c r="A385" s="1" t="s">
        <v>217</v>
      </c>
      <c r="B385" s="2">
        <v>6</v>
      </c>
      <c r="C385" s="2">
        <v>59374976</v>
      </c>
      <c r="D385" s="1">
        <v>0.15742999999999999</v>
      </c>
      <c r="E385" s="1">
        <v>-0.72850999999999999</v>
      </c>
      <c r="F385" s="1">
        <v>0.55342999999999998</v>
      </c>
      <c r="G385" s="1">
        <v>0.14499999999999999</v>
      </c>
      <c r="H385" s="1">
        <v>0.15731999999999999</v>
      </c>
      <c r="I385" s="2">
        <v>0.64555600000000002</v>
      </c>
      <c r="J385" s="2" t="s">
        <v>6</v>
      </c>
    </row>
    <row r="386" spans="1:10" x14ac:dyDescent="0.3">
      <c r="A386" s="1" t="s">
        <v>823</v>
      </c>
      <c r="B386" s="2">
        <v>2</v>
      </c>
      <c r="C386" s="2">
        <v>249058601</v>
      </c>
      <c r="D386" s="1">
        <v>0.16583000000000001</v>
      </c>
      <c r="E386" s="1">
        <v>-0.70157999999999998</v>
      </c>
      <c r="F386" s="1">
        <v>0.52880000000000005</v>
      </c>
      <c r="G386" s="1">
        <v>0.15776999999999999</v>
      </c>
      <c r="H386" s="1">
        <v>0.15948999999999999</v>
      </c>
      <c r="I386" s="2">
        <v>0.64574900000000002</v>
      </c>
      <c r="J386" s="2" t="s">
        <v>6</v>
      </c>
    </row>
    <row r="387" spans="1:10" x14ac:dyDescent="0.3">
      <c r="A387" s="1" t="s">
        <v>821</v>
      </c>
      <c r="B387" s="2">
        <v>5</v>
      </c>
      <c r="C387" s="2">
        <v>30140792</v>
      </c>
      <c r="D387" s="1">
        <v>0.94659000000000004</v>
      </c>
      <c r="E387" s="1">
        <v>1.2484999999999999</v>
      </c>
      <c r="F387" s="1">
        <v>1.7173000000000001E-2</v>
      </c>
      <c r="G387" s="1">
        <v>1.1909000000000001</v>
      </c>
      <c r="H387" s="1">
        <v>0.34118999999999999</v>
      </c>
      <c r="I387" s="2">
        <v>0.64661500000000005</v>
      </c>
      <c r="J387" s="2" t="s">
        <v>6</v>
      </c>
    </row>
    <row r="388" spans="1:10" x14ac:dyDescent="0.3">
      <c r="A388" s="1" t="s">
        <v>820</v>
      </c>
      <c r="B388" s="2">
        <v>4</v>
      </c>
      <c r="C388" s="2">
        <v>51567030</v>
      </c>
      <c r="D388" s="1">
        <v>0.31985999999999998</v>
      </c>
      <c r="E388" s="1">
        <v>-0.32762999999999998</v>
      </c>
      <c r="F388" s="1">
        <v>0.31986999999999999</v>
      </c>
      <c r="G388" s="1">
        <v>0.38495000000000001</v>
      </c>
      <c r="H388" s="1">
        <v>0.20033000000000001</v>
      </c>
      <c r="I388" s="2">
        <v>0.64685999999999999</v>
      </c>
      <c r="J388" s="2" t="s">
        <v>6</v>
      </c>
    </row>
    <row r="389" spans="1:10" x14ac:dyDescent="0.3">
      <c r="A389" s="1" t="s">
        <v>819</v>
      </c>
      <c r="B389" s="2">
        <v>4</v>
      </c>
      <c r="C389" s="2">
        <v>17011251</v>
      </c>
      <c r="D389" s="1">
        <v>0.14923</v>
      </c>
      <c r="E389" s="1">
        <v>-0.75595999999999997</v>
      </c>
      <c r="F389" s="1">
        <v>0.57403000000000004</v>
      </c>
      <c r="G389" s="1">
        <v>0.14366999999999999</v>
      </c>
      <c r="H389" s="1">
        <v>0.15715999999999999</v>
      </c>
      <c r="I389" s="2">
        <v>0.64687700000000004</v>
      </c>
      <c r="J389" s="2" t="s">
        <v>6</v>
      </c>
    </row>
    <row r="390" spans="1:10" x14ac:dyDescent="0.3">
      <c r="A390" s="1" t="s">
        <v>818</v>
      </c>
      <c r="B390" s="2">
        <v>10</v>
      </c>
      <c r="C390" s="2">
        <v>49047593</v>
      </c>
      <c r="D390" s="1">
        <v>0.16442999999999999</v>
      </c>
      <c r="E390" s="1">
        <v>-0.70599000000000001</v>
      </c>
      <c r="F390" s="1">
        <v>0.53303999999999996</v>
      </c>
      <c r="G390" s="1">
        <v>0.1537</v>
      </c>
      <c r="H390" s="1">
        <v>0.15872</v>
      </c>
      <c r="I390" s="2">
        <v>0.64719800000000005</v>
      </c>
      <c r="J390" s="2" t="s">
        <v>6</v>
      </c>
    </row>
    <row r="391" spans="1:10" x14ac:dyDescent="0.3">
      <c r="A391" s="1" t="s">
        <v>816</v>
      </c>
      <c r="B391" s="2">
        <v>3</v>
      </c>
      <c r="C391" s="2">
        <v>146890350</v>
      </c>
      <c r="D391" s="1">
        <v>0.15723000000000001</v>
      </c>
      <c r="E391" s="1">
        <v>-0.72916999999999998</v>
      </c>
      <c r="F391" s="1">
        <v>0.55428999999999995</v>
      </c>
      <c r="G391" s="1">
        <v>0.14949999999999999</v>
      </c>
      <c r="H391" s="1">
        <v>0.15820000000000001</v>
      </c>
      <c r="I391" s="2">
        <v>0.64957200000000004</v>
      </c>
      <c r="J391" s="2" t="s">
        <v>6</v>
      </c>
    </row>
    <row r="392" spans="1:10" x14ac:dyDescent="0.3">
      <c r="A392" s="1" t="s">
        <v>815</v>
      </c>
      <c r="B392" s="2">
        <v>3</v>
      </c>
      <c r="C392" s="2">
        <v>9536322</v>
      </c>
      <c r="D392" s="1">
        <v>0.17663999999999999</v>
      </c>
      <c r="E392" s="1">
        <v>-0.66851000000000005</v>
      </c>
      <c r="F392" s="1">
        <v>0.50387000000000004</v>
      </c>
      <c r="G392" s="1">
        <v>0.16298000000000001</v>
      </c>
      <c r="H392" s="1">
        <v>0.16037999999999999</v>
      </c>
      <c r="I392" s="2">
        <v>0.64992899999999998</v>
      </c>
      <c r="J392" s="2" t="s">
        <v>6</v>
      </c>
    </row>
    <row r="393" spans="1:10" x14ac:dyDescent="0.3">
      <c r="A393" s="1" t="s">
        <v>74</v>
      </c>
      <c r="B393" s="2">
        <v>1</v>
      </c>
      <c r="C393" s="2">
        <v>106928438</v>
      </c>
      <c r="D393" s="1">
        <v>0.18564</v>
      </c>
      <c r="E393" s="1">
        <v>-0.64215</v>
      </c>
      <c r="F393" s="1">
        <v>0.48558000000000001</v>
      </c>
      <c r="G393" s="1">
        <v>0.18704000000000001</v>
      </c>
      <c r="H393" s="1">
        <v>0.16494</v>
      </c>
      <c r="I393" s="2">
        <v>0.65164200000000005</v>
      </c>
      <c r="J393" s="2" t="s">
        <v>6</v>
      </c>
    </row>
    <row r="394" spans="1:10" x14ac:dyDescent="0.3">
      <c r="A394" s="1" t="s">
        <v>811</v>
      </c>
      <c r="B394" s="2">
        <v>3</v>
      </c>
      <c r="C394" s="2">
        <v>101603413</v>
      </c>
      <c r="D394" s="1">
        <v>0.16163</v>
      </c>
      <c r="E394" s="1">
        <v>-0.71491000000000005</v>
      </c>
      <c r="F394" s="1">
        <v>0.5403</v>
      </c>
      <c r="G394" s="1">
        <v>0.16492000000000001</v>
      </c>
      <c r="H394" s="1">
        <v>0.16112000000000001</v>
      </c>
      <c r="I394" s="2">
        <v>0.65183199999999997</v>
      </c>
      <c r="J394" s="2" t="s">
        <v>6</v>
      </c>
    </row>
    <row r="395" spans="1:10" x14ac:dyDescent="0.3">
      <c r="A395" s="1" t="s">
        <v>810</v>
      </c>
      <c r="B395" s="2">
        <v>9</v>
      </c>
      <c r="C395" s="2">
        <v>13356155</v>
      </c>
      <c r="D395" s="1">
        <v>0.16703000000000001</v>
      </c>
      <c r="E395" s="1">
        <v>-0.69782</v>
      </c>
      <c r="F395" s="1">
        <v>0.52480000000000004</v>
      </c>
      <c r="G395" s="1">
        <v>0.15884999999999999</v>
      </c>
      <c r="H395" s="1">
        <v>0.15992000000000001</v>
      </c>
      <c r="I395" s="2">
        <v>0.65232000000000001</v>
      </c>
      <c r="J395" s="2" t="s">
        <v>6</v>
      </c>
    </row>
    <row r="396" spans="1:10" x14ac:dyDescent="0.3">
      <c r="A396" s="1" t="s">
        <v>809</v>
      </c>
      <c r="B396" s="2">
        <v>19</v>
      </c>
      <c r="C396" s="2">
        <v>32397520</v>
      </c>
      <c r="D396" s="1">
        <v>0.17724000000000001</v>
      </c>
      <c r="E396" s="1">
        <v>-0.66671999999999998</v>
      </c>
      <c r="F396" s="1">
        <v>0.50273999999999996</v>
      </c>
      <c r="G396" s="1">
        <v>0.17691999999999999</v>
      </c>
      <c r="H396" s="1">
        <v>0.16309999999999999</v>
      </c>
      <c r="I396" s="2">
        <v>0.65239499999999995</v>
      </c>
      <c r="J396" s="2" t="s">
        <v>6</v>
      </c>
    </row>
    <row r="397" spans="1:10" x14ac:dyDescent="0.3">
      <c r="A397" s="1" t="s">
        <v>806</v>
      </c>
      <c r="B397" s="2">
        <v>7</v>
      </c>
      <c r="C397" s="2">
        <v>83040405</v>
      </c>
      <c r="D397" s="1">
        <v>0.99660000000000004</v>
      </c>
      <c r="E397" s="1">
        <v>2.4670000000000001</v>
      </c>
      <c r="F397" s="1">
        <v>1.5188000000000001E-3</v>
      </c>
      <c r="G397" s="1">
        <v>1.4480999999999999</v>
      </c>
      <c r="H397" s="1">
        <v>0.3947</v>
      </c>
      <c r="I397" s="2">
        <v>0.65315400000000001</v>
      </c>
      <c r="J397" s="2" t="s">
        <v>6</v>
      </c>
    </row>
    <row r="398" spans="1:10" x14ac:dyDescent="0.3">
      <c r="A398" s="1" t="s">
        <v>804</v>
      </c>
      <c r="B398" s="2">
        <v>7</v>
      </c>
      <c r="C398" s="2">
        <v>64052965</v>
      </c>
      <c r="D398" s="1">
        <v>0.17524000000000001</v>
      </c>
      <c r="E398" s="1">
        <v>-0.67271000000000003</v>
      </c>
      <c r="F398" s="1">
        <v>0.50719999999999998</v>
      </c>
      <c r="G398" s="1">
        <v>0.16972000000000001</v>
      </c>
      <c r="H398" s="1">
        <v>0.16142000000000001</v>
      </c>
      <c r="I398" s="2">
        <v>0.65326399999999996</v>
      </c>
      <c r="J398" s="2" t="s">
        <v>6</v>
      </c>
    </row>
    <row r="399" spans="1:10" x14ac:dyDescent="0.3">
      <c r="A399" s="1" t="s">
        <v>803</v>
      </c>
      <c r="B399" s="2">
        <v>6</v>
      </c>
      <c r="C399" s="2">
        <v>41098023</v>
      </c>
      <c r="D399" s="1">
        <v>0.92437999999999998</v>
      </c>
      <c r="E399" s="1">
        <v>1.0871999999999999</v>
      </c>
      <c r="F399" s="1">
        <v>2.4337999999999999E-2</v>
      </c>
      <c r="G399" s="1">
        <v>1.1513</v>
      </c>
      <c r="H399" s="1">
        <v>0.33355000000000001</v>
      </c>
      <c r="I399" s="2">
        <v>0.65383999999999998</v>
      </c>
      <c r="J399" s="2" t="s">
        <v>6</v>
      </c>
    </row>
    <row r="400" spans="1:10" x14ac:dyDescent="0.3">
      <c r="A400" s="1" t="s">
        <v>802</v>
      </c>
      <c r="B400" s="2">
        <v>11</v>
      </c>
      <c r="C400" s="2">
        <v>52744149</v>
      </c>
      <c r="D400" s="1">
        <v>0.25205</v>
      </c>
      <c r="E400" s="1">
        <v>-0.47238000000000002</v>
      </c>
      <c r="F400" s="1">
        <v>0.38019999999999998</v>
      </c>
      <c r="G400" s="1">
        <v>0.28611999999999999</v>
      </c>
      <c r="H400" s="1">
        <v>0.18268999999999999</v>
      </c>
      <c r="I400" s="2">
        <v>0.65416600000000003</v>
      </c>
      <c r="J400" s="2" t="s">
        <v>6</v>
      </c>
    </row>
    <row r="401" spans="1:10" x14ac:dyDescent="0.3">
      <c r="A401" s="1" t="s">
        <v>801</v>
      </c>
      <c r="B401" s="2">
        <v>13</v>
      </c>
      <c r="C401" s="2">
        <v>49039740</v>
      </c>
      <c r="D401" s="1">
        <v>0.70474000000000003</v>
      </c>
      <c r="E401" s="1">
        <v>0.37783</v>
      </c>
      <c r="F401" s="1">
        <v>0.10493</v>
      </c>
      <c r="G401" s="1">
        <v>1.0331999999999999</v>
      </c>
      <c r="H401" s="1">
        <v>0.32107999999999998</v>
      </c>
      <c r="I401" s="2">
        <v>0.65551499999999996</v>
      </c>
      <c r="J401" s="2" t="s">
        <v>6</v>
      </c>
    </row>
    <row r="402" spans="1:10" x14ac:dyDescent="0.3">
      <c r="A402" s="1" t="s">
        <v>800</v>
      </c>
      <c r="B402" s="2">
        <v>2</v>
      </c>
      <c r="C402" s="2">
        <v>63043445</v>
      </c>
      <c r="D402" s="1">
        <v>0.17102999999999999</v>
      </c>
      <c r="E402" s="1">
        <v>-0.68545</v>
      </c>
      <c r="F402" s="1">
        <v>0.51441999999999999</v>
      </c>
      <c r="G402" s="1">
        <v>0.17282</v>
      </c>
      <c r="H402" s="1">
        <v>0.16238</v>
      </c>
      <c r="I402" s="2">
        <v>0.65590599999999999</v>
      </c>
      <c r="J402" s="2" t="s">
        <v>6</v>
      </c>
    </row>
    <row r="403" spans="1:10" x14ac:dyDescent="0.3">
      <c r="A403" s="1" t="s">
        <v>419</v>
      </c>
      <c r="B403" s="2">
        <v>6</v>
      </c>
      <c r="C403" s="2">
        <v>49453032</v>
      </c>
      <c r="D403" s="1">
        <v>0.89398</v>
      </c>
      <c r="E403" s="1">
        <v>0.92593000000000003</v>
      </c>
      <c r="F403" s="1">
        <v>3.4363999999999999E-2</v>
      </c>
      <c r="G403" s="1">
        <v>1.0913999999999999</v>
      </c>
      <c r="H403" s="1">
        <v>0.32202999999999998</v>
      </c>
      <c r="I403" s="2">
        <v>0.65637599999999996</v>
      </c>
      <c r="J403" s="2" t="s">
        <v>6</v>
      </c>
    </row>
    <row r="404" spans="1:10" x14ac:dyDescent="0.3">
      <c r="A404" s="1" t="s">
        <v>569</v>
      </c>
      <c r="B404" s="2">
        <v>9</v>
      </c>
      <c r="C404" s="2">
        <v>13434230</v>
      </c>
      <c r="D404" s="1">
        <v>0.26724999999999999</v>
      </c>
      <c r="E404" s="1">
        <v>-0.43802999999999997</v>
      </c>
      <c r="F404" s="1">
        <v>0.36320000000000002</v>
      </c>
      <c r="G404" s="1">
        <v>0.30635000000000001</v>
      </c>
      <c r="H404" s="1">
        <v>0.18634999999999999</v>
      </c>
      <c r="I404" s="2">
        <v>0.65721499999999999</v>
      </c>
      <c r="J404" s="2" t="s">
        <v>6</v>
      </c>
    </row>
    <row r="405" spans="1:10" x14ac:dyDescent="0.3">
      <c r="A405" s="1" t="s">
        <v>798</v>
      </c>
      <c r="B405" s="2">
        <v>26</v>
      </c>
      <c r="C405" s="2">
        <v>26835172</v>
      </c>
      <c r="D405" s="1">
        <v>0.17002999999999999</v>
      </c>
      <c r="E405" s="1">
        <v>-0.68852000000000002</v>
      </c>
      <c r="F405" s="1">
        <v>0.51654</v>
      </c>
      <c r="G405" s="1">
        <v>0.16352</v>
      </c>
      <c r="H405" s="1">
        <v>0.1605</v>
      </c>
      <c r="I405" s="2">
        <v>0.65761800000000004</v>
      </c>
      <c r="J405" s="2" t="s">
        <v>6</v>
      </c>
    </row>
    <row r="406" spans="1:10" x14ac:dyDescent="0.3">
      <c r="A406" s="1" t="s">
        <v>796</v>
      </c>
      <c r="B406" s="2">
        <v>19</v>
      </c>
      <c r="C406" s="2">
        <v>19358743</v>
      </c>
      <c r="D406" s="1">
        <v>0.18124000000000001</v>
      </c>
      <c r="E406" s="1">
        <v>-0.65490999999999999</v>
      </c>
      <c r="F406" s="1">
        <v>0.49589</v>
      </c>
      <c r="G406" s="1">
        <v>0.18417</v>
      </c>
      <c r="H406" s="1">
        <v>0.16431000000000001</v>
      </c>
      <c r="I406" s="2">
        <v>0.65924799999999995</v>
      </c>
      <c r="J406" s="2" t="s">
        <v>6</v>
      </c>
    </row>
    <row r="407" spans="1:10" x14ac:dyDescent="0.3">
      <c r="A407" s="1" t="s">
        <v>795</v>
      </c>
      <c r="B407" s="2">
        <v>16</v>
      </c>
      <c r="C407" s="2">
        <v>29445722</v>
      </c>
      <c r="D407" s="1">
        <v>0.18784000000000001</v>
      </c>
      <c r="E407" s="1">
        <v>-0.63585999999999998</v>
      </c>
      <c r="F407" s="1">
        <v>0.48188999999999999</v>
      </c>
      <c r="G407" s="1">
        <v>0.19667000000000001</v>
      </c>
      <c r="H407" s="1">
        <v>0.16653000000000001</v>
      </c>
      <c r="I407" s="2">
        <v>0.65956000000000004</v>
      </c>
      <c r="J407" s="2" t="s">
        <v>6</v>
      </c>
    </row>
    <row r="408" spans="1:10" x14ac:dyDescent="0.3">
      <c r="A408" s="1" t="s">
        <v>794</v>
      </c>
      <c r="B408" s="2">
        <v>23</v>
      </c>
      <c r="C408" s="2">
        <v>62388760</v>
      </c>
      <c r="D408" s="1">
        <v>0.18343999999999999</v>
      </c>
      <c r="E408" s="1">
        <v>-0.64849999999999997</v>
      </c>
      <c r="F408" s="1">
        <v>0.49159000000000003</v>
      </c>
      <c r="G408" s="1">
        <v>0.17759</v>
      </c>
      <c r="H408" s="1">
        <v>0.1628</v>
      </c>
      <c r="I408" s="2">
        <v>0.65975600000000001</v>
      </c>
      <c r="J408" s="2" t="s">
        <v>6</v>
      </c>
    </row>
    <row r="409" spans="1:10" x14ac:dyDescent="0.3">
      <c r="A409" s="1" t="s">
        <v>793</v>
      </c>
      <c r="B409" s="2">
        <v>6</v>
      </c>
      <c r="C409" s="2">
        <v>35663417</v>
      </c>
      <c r="D409" s="1">
        <v>0.18024000000000001</v>
      </c>
      <c r="E409" s="1">
        <v>-0.65785000000000005</v>
      </c>
      <c r="F409" s="1">
        <v>0.49780999999999997</v>
      </c>
      <c r="G409" s="1">
        <v>0.17285</v>
      </c>
      <c r="H409" s="1">
        <v>0.16189999999999999</v>
      </c>
      <c r="I409" s="2">
        <v>0.65993000000000002</v>
      </c>
      <c r="J409" s="2" t="s">
        <v>6</v>
      </c>
    </row>
    <row r="410" spans="1:10" x14ac:dyDescent="0.3">
      <c r="A410" s="1" t="s">
        <v>792</v>
      </c>
      <c r="B410" s="2">
        <v>9</v>
      </c>
      <c r="C410" s="2">
        <v>32918481</v>
      </c>
      <c r="D410" s="1">
        <v>0.24585000000000001</v>
      </c>
      <c r="E410" s="1">
        <v>-0.48679</v>
      </c>
      <c r="F410" s="1">
        <v>0.38568999999999998</v>
      </c>
      <c r="G410" s="1">
        <v>0.26956999999999998</v>
      </c>
      <c r="H410" s="1">
        <v>0.17949999999999999</v>
      </c>
      <c r="I410" s="2">
        <v>0.66044999999999998</v>
      </c>
      <c r="J410" s="2" t="s">
        <v>6</v>
      </c>
    </row>
    <row r="411" spans="1:10" x14ac:dyDescent="0.3">
      <c r="A411" s="1" t="s">
        <v>791</v>
      </c>
      <c r="B411" s="2">
        <v>7</v>
      </c>
      <c r="C411" s="2">
        <v>92841690</v>
      </c>
      <c r="D411" s="1">
        <v>0.17524000000000001</v>
      </c>
      <c r="E411" s="1">
        <v>-0.67271000000000003</v>
      </c>
      <c r="F411" s="1">
        <v>0.50719999999999998</v>
      </c>
      <c r="G411" s="1">
        <v>0.17321</v>
      </c>
      <c r="H411" s="1">
        <v>0.16228000000000001</v>
      </c>
      <c r="I411" s="2">
        <v>0.66083199999999997</v>
      </c>
      <c r="J411" s="2" t="s">
        <v>6</v>
      </c>
    </row>
    <row r="412" spans="1:10" x14ac:dyDescent="0.3">
      <c r="A412" s="1" t="s">
        <v>262</v>
      </c>
      <c r="B412" s="2">
        <v>7</v>
      </c>
      <c r="C412" s="2">
        <v>83722121</v>
      </c>
      <c r="D412" s="1">
        <v>0.98580000000000001</v>
      </c>
      <c r="E412" s="1">
        <v>1.8413999999999999</v>
      </c>
      <c r="F412" s="1">
        <v>5.7130000000000002E-3</v>
      </c>
      <c r="G412" s="1">
        <v>1.3003</v>
      </c>
      <c r="H412" s="1">
        <v>0.36259000000000002</v>
      </c>
      <c r="I412" s="2">
        <v>0.66086100000000003</v>
      </c>
      <c r="J412" s="2" t="s">
        <v>6</v>
      </c>
    </row>
    <row r="413" spans="1:10" x14ac:dyDescent="0.3">
      <c r="A413" s="1" t="s">
        <v>790</v>
      </c>
      <c r="B413" s="2">
        <v>18</v>
      </c>
      <c r="C413" s="2">
        <v>30123945</v>
      </c>
      <c r="D413" s="1">
        <v>0.18323999999999999</v>
      </c>
      <c r="E413" s="1">
        <v>-0.64907999999999999</v>
      </c>
      <c r="F413" s="1">
        <v>0.49197999999999997</v>
      </c>
      <c r="G413" s="1">
        <v>0.17796999999999999</v>
      </c>
      <c r="H413" s="1">
        <v>0.16305</v>
      </c>
      <c r="I413" s="2">
        <v>0.66092600000000001</v>
      </c>
      <c r="J413" s="2" t="s">
        <v>6</v>
      </c>
    </row>
    <row r="414" spans="1:10" x14ac:dyDescent="0.3">
      <c r="A414" s="1" t="s">
        <v>789</v>
      </c>
      <c r="B414" s="2">
        <v>6</v>
      </c>
      <c r="C414" s="2">
        <v>98341472</v>
      </c>
      <c r="D414" s="1">
        <v>0.18404000000000001</v>
      </c>
      <c r="E414" s="1">
        <v>-0.64676999999999996</v>
      </c>
      <c r="F414" s="1">
        <v>0.4904</v>
      </c>
      <c r="G414" s="1">
        <v>0.18015</v>
      </c>
      <c r="H414" s="1">
        <v>0.16324</v>
      </c>
      <c r="I414" s="2">
        <v>0.66150100000000001</v>
      </c>
      <c r="J414" s="2" t="s">
        <v>6</v>
      </c>
    </row>
    <row r="415" spans="1:10" x14ac:dyDescent="0.3">
      <c r="A415" s="1" t="s">
        <v>788</v>
      </c>
      <c r="B415" s="2">
        <v>13</v>
      </c>
      <c r="C415" s="2">
        <v>46310995</v>
      </c>
      <c r="D415" s="1">
        <v>0.25564999999999999</v>
      </c>
      <c r="E415" s="1">
        <v>-0.46412999999999999</v>
      </c>
      <c r="F415" s="1">
        <v>0.3765</v>
      </c>
      <c r="G415" s="1">
        <v>0.28969</v>
      </c>
      <c r="H415" s="1">
        <v>0.18304000000000001</v>
      </c>
      <c r="I415" s="2">
        <v>0.66193800000000003</v>
      </c>
      <c r="J415" s="2" t="s">
        <v>6</v>
      </c>
    </row>
    <row r="416" spans="1:10" x14ac:dyDescent="0.3">
      <c r="A416" s="1" t="s">
        <v>787</v>
      </c>
      <c r="B416" s="2">
        <v>19</v>
      </c>
      <c r="C416" s="2">
        <v>31954526</v>
      </c>
      <c r="D416" s="1">
        <v>0.99780000000000002</v>
      </c>
      <c r="E416" s="1">
        <v>2.6564999999999999</v>
      </c>
      <c r="F416" s="1">
        <v>8.7794999999999995E-4</v>
      </c>
      <c r="G416" s="1">
        <v>1.4663999999999999</v>
      </c>
      <c r="H416" s="1">
        <v>0.39860000000000001</v>
      </c>
      <c r="I416" s="2">
        <v>0.66236700000000004</v>
      </c>
      <c r="J416" s="2" t="s">
        <v>6</v>
      </c>
    </row>
    <row r="417" spans="1:10" x14ac:dyDescent="0.3">
      <c r="A417" s="1" t="s">
        <v>786</v>
      </c>
      <c r="B417" s="2">
        <v>21</v>
      </c>
      <c r="C417" s="2">
        <v>4221731</v>
      </c>
      <c r="D417" s="1">
        <v>0.20843999999999999</v>
      </c>
      <c r="E417" s="1">
        <v>-0.57950000000000002</v>
      </c>
      <c r="F417" s="1">
        <v>0.44702999999999998</v>
      </c>
      <c r="G417" s="1">
        <v>0.21775</v>
      </c>
      <c r="H417" s="1">
        <v>0.17044999999999999</v>
      </c>
      <c r="I417" s="2">
        <v>0.662416</v>
      </c>
      <c r="J417" s="2" t="s">
        <v>6</v>
      </c>
    </row>
    <row r="418" spans="1:10" x14ac:dyDescent="0.3">
      <c r="A418" s="1" t="s">
        <v>785</v>
      </c>
      <c r="B418" s="2">
        <v>6</v>
      </c>
      <c r="C418" s="2">
        <v>30990510</v>
      </c>
      <c r="D418" s="1">
        <v>0.96899000000000002</v>
      </c>
      <c r="E418" s="1">
        <v>1.4948999999999999</v>
      </c>
      <c r="F418" s="1">
        <v>1.017E-2</v>
      </c>
      <c r="G418" s="1">
        <v>1.2375</v>
      </c>
      <c r="H418" s="1">
        <v>0.34986</v>
      </c>
      <c r="I418" s="2">
        <v>0.66275300000000004</v>
      </c>
      <c r="J418" s="2" t="s">
        <v>6</v>
      </c>
    </row>
    <row r="419" spans="1:10" x14ac:dyDescent="0.3">
      <c r="A419" s="1" t="s">
        <v>783</v>
      </c>
      <c r="B419" s="2">
        <v>2</v>
      </c>
      <c r="C419" s="2">
        <v>102510323</v>
      </c>
      <c r="D419" s="1">
        <v>0.19403999999999999</v>
      </c>
      <c r="E419" s="1">
        <v>-0.61843000000000004</v>
      </c>
      <c r="F419" s="1">
        <v>0.46648000000000001</v>
      </c>
      <c r="G419" s="1">
        <v>0.19755</v>
      </c>
      <c r="H419" s="1">
        <v>0.1666</v>
      </c>
      <c r="I419" s="2">
        <v>0.66422899999999996</v>
      </c>
      <c r="J419" s="2" t="s">
        <v>6</v>
      </c>
    </row>
    <row r="420" spans="1:10" x14ac:dyDescent="0.3">
      <c r="A420" s="1" t="s">
        <v>782</v>
      </c>
      <c r="B420" s="2">
        <v>3</v>
      </c>
      <c r="C420" s="2">
        <v>219208708</v>
      </c>
      <c r="D420" s="1">
        <v>0.98880000000000001</v>
      </c>
      <c r="E420" s="1">
        <v>1.9458</v>
      </c>
      <c r="F420" s="1">
        <v>4.5577999999999999E-3</v>
      </c>
      <c r="G420" s="1">
        <v>1.3298000000000001</v>
      </c>
      <c r="H420" s="1">
        <v>0.36886999999999998</v>
      </c>
      <c r="I420" s="2">
        <v>0.66423200000000004</v>
      </c>
      <c r="J420" s="2" t="s">
        <v>6</v>
      </c>
    </row>
    <row r="421" spans="1:10" x14ac:dyDescent="0.3">
      <c r="A421" s="1" t="s">
        <v>781</v>
      </c>
      <c r="B421" s="2">
        <v>6</v>
      </c>
      <c r="C421" s="2">
        <v>43415824</v>
      </c>
      <c r="D421" s="1">
        <v>0.81876000000000004</v>
      </c>
      <c r="E421" s="1">
        <v>0.65490999999999999</v>
      </c>
      <c r="F421" s="1">
        <v>5.8194999999999997E-2</v>
      </c>
      <c r="G421" s="1">
        <v>0.98573</v>
      </c>
      <c r="H421" s="1">
        <v>0.30319000000000002</v>
      </c>
      <c r="I421" s="2">
        <v>0.66449800000000003</v>
      </c>
      <c r="J421" s="2" t="s">
        <v>6</v>
      </c>
    </row>
    <row r="422" spans="1:10" x14ac:dyDescent="0.3">
      <c r="A422" s="1" t="s">
        <v>779</v>
      </c>
      <c r="B422" s="2">
        <v>10</v>
      </c>
      <c r="C422" s="2">
        <v>53782437</v>
      </c>
      <c r="D422" s="1">
        <v>0.18623999999999999</v>
      </c>
      <c r="E422" s="1">
        <v>-0.64043000000000005</v>
      </c>
      <c r="F422" s="1">
        <v>0.48394999999999999</v>
      </c>
      <c r="G422" s="1">
        <v>0.19009999999999999</v>
      </c>
      <c r="H422" s="1">
        <v>0.16536000000000001</v>
      </c>
      <c r="I422" s="2">
        <v>0.66529700000000003</v>
      </c>
      <c r="J422" s="2" t="s">
        <v>6</v>
      </c>
    </row>
    <row r="423" spans="1:10" x14ac:dyDescent="0.3">
      <c r="A423" s="1" t="s">
        <v>778</v>
      </c>
      <c r="B423" s="2">
        <v>11</v>
      </c>
      <c r="C423" s="2">
        <v>10006725</v>
      </c>
      <c r="D423" s="1">
        <v>0.18224000000000001</v>
      </c>
      <c r="E423" s="1">
        <v>-0.65198999999999996</v>
      </c>
      <c r="F423" s="1">
        <v>0.49432999999999999</v>
      </c>
      <c r="G423" s="1">
        <v>0.18237999999999999</v>
      </c>
      <c r="H423" s="1">
        <v>0.16392999999999999</v>
      </c>
      <c r="I423" s="2">
        <v>0.66677900000000001</v>
      </c>
      <c r="J423" s="2" t="s">
        <v>6</v>
      </c>
    </row>
    <row r="424" spans="1:10" x14ac:dyDescent="0.3">
      <c r="A424" s="1" t="s">
        <v>776</v>
      </c>
      <c r="B424" s="2">
        <v>19</v>
      </c>
      <c r="C424" s="2">
        <v>30808506</v>
      </c>
      <c r="D424" s="1">
        <v>0.22484000000000001</v>
      </c>
      <c r="E424" s="1">
        <v>-0.53751000000000004</v>
      </c>
      <c r="F424" s="1">
        <v>0.42036000000000001</v>
      </c>
      <c r="G424" s="1">
        <v>0.24154999999999999</v>
      </c>
      <c r="H424" s="1">
        <v>0.17433999999999999</v>
      </c>
      <c r="I424" s="2">
        <v>0.66694500000000001</v>
      </c>
      <c r="J424" s="2" t="s">
        <v>6</v>
      </c>
    </row>
    <row r="425" spans="1:10" x14ac:dyDescent="0.3">
      <c r="A425" s="1" t="s">
        <v>774</v>
      </c>
      <c r="B425" s="2">
        <v>6</v>
      </c>
      <c r="C425" s="2">
        <v>101339734</v>
      </c>
      <c r="D425" s="1">
        <v>1</v>
      </c>
      <c r="E425" s="1">
        <v>1000</v>
      </c>
      <c r="F425" s="1">
        <v>0</v>
      </c>
      <c r="G425" s="1">
        <v>1.7555000000000001</v>
      </c>
      <c r="H425" s="1">
        <v>0.46385999999999999</v>
      </c>
      <c r="I425" s="2">
        <v>0.66747100000000004</v>
      </c>
      <c r="J425" s="2" t="s">
        <v>6</v>
      </c>
    </row>
    <row r="426" spans="1:10" x14ac:dyDescent="0.3">
      <c r="A426" s="1" t="s">
        <v>772</v>
      </c>
      <c r="B426" s="2">
        <v>6</v>
      </c>
      <c r="C426" s="2">
        <v>31722288</v>
      </c>
      <c r="D426" s="1">
        <v>0.93159000000000003</v>
      </c>
      <c r="E426" s="1">
        <v>1.1341000000000001</v>
      </c>
      <c r="F426" s="1">
        <v>2.1384E-2</v>
      </c>
      <c r="G426" s="1">
        <v>1.1629</v>
      </c>
      <c r="H426" s="1">
        <v>0.33554</v>
      </c>
      <c r="I426" s="2">
        <v>0.66793000000000002</v>
      </c>
      <c r="J426" s="2" t="s">
        <v>6</v>
      </c>
    </row>
    <row r="427" spans="1:10" x14ac:dyDescent="0.3">
      <c r="A427" s="1" t="s">
        <v>771</v>
      </c>
      <c r="B427" s="2">
        <v>2</v>
      </c>
      <c r="C427" s="2">
        <v>13980164</v>
      </c>
      <c r="D427" s="1">
        <v>0.18784000000000001</v>
      </c>
      <c r="E427" s="1">
        <v>-0.63585999999999998</v>
      </c>
      <c r="F427" s="1">
        <v>0.48188999999999999</v>
      </c>
      <c r="G427" s="1">
        <v>0.18870000000000001</v>
      </c>
      <c r="H427" s="1">
        <v>0.16508</v>
      </c>
      <c r="I427" s="2">
        <v>0.66798599999999997</v>
      </c>
      <c r="J427" s="2" t="s">
        <v>6</v>
      </c>
    </row>
    <row r="428" spans="1:10" x14ac:dyDescent="0.3">
      <c r="A428" s="1" t="s">
        <v>769</v>
      </c>
      <c r="B428" s="2">
        <v>6</v>
      </c>
      <c r="C428" s="2">
        <v>97606705</v>
      </c>
      <c r="D428" s="1">
        <v>0.22403999999999999</v>
      </c>
      <c r="E428" s="1">
        <v>-0.53949999999999998</v>
      </c>
      <c r="F428" s="1">
        <v>0.42194999999999999</v>
      </c>
      <c r="G428" s="1">
        <v>0.24517</v>
      </c>
      <c r="H428" s="1">
        <v>0.17521</v>
      </c>
      <c r="I428" s="2">
        <v>0.66868300000000003</v>
      </c>
      <c r="J428" s="2" t="s">
        <v>6</v>
      </c>
    </row>
    <row r="429" spans="1:10" x14ac:dyDescent="0.3">
      <c r="A429" s="1" t="s">
        <v>524</v>
      </c>
      <c r="B429" s="2">
        <v>17</v>
      </c>
      <c r="C429" s="2">
        <v>59793006</v>
      </c>
      <c r="D429" s="1">
        <v>0.18224000000000001</v>
      </c>
      <c r="E429" s="1">
        <v>-0.65198999999999996</v>
      </c>
      <c r="F429" s="1">
        <v>0.49432999999999999</v>
      </c>
      <c r="G429" s="1">
        <v>0.18584000000000001</v>
      </c>
      <c r="H429" s="1">
        <v>0.16467999999999999</v>
      </c>
      <c r="I429" s="2">
        <v>0.67005300000000001</v>
      </c>
      <c r="J429" s="2" t="s">
        <v>6</v>
      </c>
    </row>
    <row r="430" spans="1:10" x14ac:dyDescent="0.3">
      <c r="A430" s="1" t="s">
        <v>765</v>
      </c>
      <c r="B430" s="2">
        <v>9</v>
      </c>
      <c r="C430" s="2">
        <v>27823161</v>
      </c>
      <c r="D430" s="1">
        <v>0.92718999999999996</v>
      </c>
      <c r="E430" s="1">
        <v>1.1049</v>
      </c>
      <c r="F430" s="1">
        <v>2.2653E-2</v>
      </c>
      <c r="G430" s="1">
        <v>1.1464000000000001</v>
      </c>
      <c r="H430" s="1">
        <v>0.33251999999999998</v>
      </c>
      <c r="I430" s="2">
        <v>0.67085799999999995</v>
      </c>
      <c r="J430" s="2" t="s">
        <v>6</v>
      </c>
    </row>
    <row r="431" spans="1:10" x14ac:dyDescent="0.3">
      <c r="A431" s="1" t="s">
        <v>764</v>
      </c>
      <c r="B431" s="2">
        <v>2</v>
      </c>
      <c r="C431" s="2">
        <v>13985113</v>
      </c>
      <c r="D431" s="1">
        <v>0.19003999999999999</v>
      </c>
      <c r="E431" s="1">
        <v>-0.62961999999999996</v>
      </c>
      <c r="F431" s="1">
        <v>0.47728999999999999</v>
      </c>
      <c r="G431" s="1">
        <v>0.19922000000000001</v>
      </c>
      <c r="H431" s="1">
        <v>0.16696</v>
      </c>
      <c r="I431" s="2">
        <v>0.670875</v>
      </c>
      <c r="J431" s="2" t="s">
        <v>6</v>
      </c>
    </row>
    <row r="432" spans="1:10" x14ac:dyDescent="0.3">
      <c r="A432" s="1" t="s">
        <v>763</v>
      </c>
      <c r="B432" s="2">
        <v>26</v>
      </c>
      <c r="C432" s="2">
        <v>4236938</v>
      </c>
      <c r="D432" s="1">
        <v>0.26565</v>
      </c>
      <c r="E432" s="1">
        <v>-0.44158999999999998</v>
      </c>
      <c r="F432" s="1">
        <v>0.36513000000000001</v>
      </c>
      <c r="G432" s="1">
        <v>0.30480000000000002</v>
      </c>
      <c r="H432" s="1">
        <v>0.18604000000000001</v>
      </c>
      <c r="I432" s="2">
        <v>0.67102099999999998</v>
      </c>
      <c r="J432" s="2" t="s">
        <v>6</v>
      </c>
    </row>
    <row r="433" spans="1:10" x14ac:dyDescent="0.3">
      <c r="A433" s="1" t="s">
        <v>762</v>
      </c>
      <c r="B433" s="2">
        <v>22</v>
      </c>
      <c r="C433" s="2">
        <v>3902202</v>
      </c>
      <c r="D433" s="1">
        <v>0.18043999999999999</v>
      </c>
      <c r="E433" s="1">
        <v>-0.65725999999999996</v>
      </c>
      <c r="F433" s="1">
        <v>0.49703999999999998</v>
      </c>
      <c r="G433" s="1">
        <v>0.17696999999999999</v>
      </c>
      <c r="H433" s="1">
        <v>0.16269</v>
      </c>
      <c r="I433" s="2">
        <v>0.67117899999999997</v>
      </c>
      <c r="J433" s="2" t="s">
        <v>6</v>
      </c>
    </row>
    <row r="434" spans="1:10" x14ac:dyDescent="0.3">
      <c r="A434" s="1" t="s">
        <v>761</v>
      </c>
      <c r="B434" s="2">
        <v>22</v>
      </c>
      <c r="C434" s="2">
        <v>47999026</v>
      </c>
      <c r="D434" s="1">
        <v>0.21984000000000001</v>
      </c>
      <c r="E434" s="1">
        <v>-0.55006999999999995</v>
      </c>
      <c r="F434" s="1">
        <v>0.43023</v>
      </c>
      <c r="G434" s="1">
        <v>0.22691</v>
      </c>
      <c r="H434" s="1">
        <v>0.17169000000000001</v>
      </c>
      <c r="I434" s="2">
        <v>0.67128299999999996</v>
      </c>
      <c r="J434" s="2" t="s">
        <v>6</v>
      </c>
    </row>
    <row r="435" spans="1:10" x14ac:dyDescent="0.3">
      <c r="A435" s="1" t="s">
        <v>113</v>
      </c>
      <c r="B435" s="2">
        <v>7</v>
      </c>
      <c r="C435" s="2">
        <v>79328028</v>
      </c>
      <c r="D435" s="1">
        <v>0.18904000000000001</v>
      </c>
      <c r="E435" s="1">
        <v>-0.63244999999999996</v>
      </c>
      <c r="F435" s="1">
        <v>0.47855999999999999</v>
      </c>
      <c r="G435" s="1">
        <v>0.19789999999999999</v>
      </c>
      <c r="H435" s="1">
        <v>0.16675000000000001</v>
      </c>
      <c r="I435" s="2">
        <v>0.671929</v>
      </c>
      <c r="J435" s="2" t="s">
        <v>6</v>
      </c>
    </row>
    <row r="436" spans="1:10" x14ac:dyDescent="0.3">
      <c r="A436" s="1" t="s">
        <v>760</v>
      </c>
      <c r="B436" s="2">
        <v>22</v>
      </c>
      <c r="C436" s="2">
        <v>3919113</v>
      </c>
      <c r="D436" s="1">
        <v>0.18243999999999999</v>
      </c>
      <c r="E436" s="1">
        <v>-0.65141000000000004</v>
      </c>
      <c r="F436" s="1">
        <v>0.49354999999999999</v>
      </c>
      <c r="G436" s="1">
        <v>0.18304000000000001</v>
      </c>
      <c r="H436" s="1">
        <v>0.16391</v>
      </c>
      <c r="I436" s="2">
        <v>0.67197899999999999</v>
      </c>
      <c r="J436" s="2" t="s">
        <v>6</v>
      </c>
    </row>
    <row r="437" spans="1:10" x14ac:dyDescent="0.3">
      <c r="A437" s="1" t="s">
        <v>759</v>
      </c>
      <c r="B437" s="2">
        <v>3</v>
      </c>
      <c r="C437" s="2">
        <v>136694516</v>
      </c>
      <c r="D437" s="1">
        <v>0.20984</v>
      </c>
      <c r="E437" s="1">
        <v>-0.57582</v>
      </c>
      <c r="F437" s="1">
        <v>0.44414999999999999</v>
      </c>
      <c r="G437" s="1">
        <v>0.21041000000000001</v>
      </c>
      <c r="H437" s="1">
        <v>0.16861000000000001</v>
      </c>
      <c r="I437" s="2">
        <v>0.67256899999999997</v>
      </c>
      <c r="J437" s="2" t="s">
        <v>6</v>
      </c>
    </row>
    <row r="438" spans="1:10" x14ac:dyDescent="0.3">
      <c r="A438" s="1" t="s">
        <v>758</v>
      </c>
      <c r="B438" s="2">
        <v>9</v>
      </c>
      <c r="C438" s="2">
        <v>4335335</v>
      </c>
      <c r="D438" s="1">
        <v>0.77515999999999996</v>
      </c>
      <c r="E438" s="1">
        <v>0.53751000000000004</v>
      </c>
      <c r="F438" s="1">
        <v>7.6732999999999996E-2</v>
      </c>
      <c r="G438" s="1">
        <v>1.1509</v>
      </c>
      <c r="H438" s="1">
        <v>0.34319</v>
      </c>
      <c r="I438" s="2">
        <v>0.67259199999999997</v>
      </c>
      <c r="J438" s="2" t="s">
        <v>6</v>
      </c>
    </row>
    <row r="439" spans="1:10" x14ac:dyDescent="0.3">
      <c r="A439" s="1" t="s">
        <v>755</v>
      </c>
      <c r="B439" s="2">
        <v>1</v>
      </c>
      <c r="C439" s="2">
        <v>235234980</v>
      </c>
      <c r="D439" s="1">
        <v>0.19624</v>
      </c>
      <c r="E439" s="1">
        <v>-0.61234</v>
      </c>
      <c r="F439" s="1">
        <v>0.46153</v>
      </c>
      <c r="G439" s="1">
        <v>0.20083999999999999</v>
      </c>
      <c r="H439" s="1">
        <v>0.16705</v>
      </c>
      <c r="I439" s="2">
        <v>0.67354800000000004</v>
      </c>
      <c r="J439" s="2" t="s">
        <v>6</v>
      </c>
    </row>
    <row r="440" spans="1:10" x14ac:dyDescent="0.3">
      <c r="A440" s="1" t="s">
        <v>754</v>
      </c>
      <c r="B440" s="2">
        <v>18</v>
      </c>
      <c r="C440" s="2">
        <v>26052088</v>
      </c>
      <c r="D440" s="1">
        <v>0.77556000000000003</v>
      </c>
      <c r="E440" s="1">
        <v>0.53849999999999998</v>
      </c>
      <c r="F440" s="1">
        <v>7.6021000000000005E-2</v>
      </c>
      <c r="G440" s="1">
        <v>1.1480999999999999</v>
      </c>
      <c r="H440" s="1">
        <v>0.34221000000000001</v>
      </c>
      <c r="I440" s="2">
        <v>0.67399900000000001</v>
      </c>
      <c r="J440" s="2" t="s">
        <v>6</v>
      </c>
    </row>
    <row r="441" spans="1:10" x14ac:dyDescent="0.3">
      <c r="A441" s="1" t="s">
        <v>753</v>
      </c>
      <c r="B441" s="2">
        <v>15</v>
      </c>
      <c r="C441" s="2">
        <v>61360799</v>
      </c>
      <c r="D441" s="1">
        <v>0.18904000000000001</v>
      </c>
      <c r="E441" s="1">
        <v>-0.63244999999999996</v>
      </c>
      <c r="F441" s="1">
        <v>0.47855999999999999</v>
      </c>
      <c r="G441" s="1">
        <v>0.19001000000000001</v>
      </c>
      <c r="H441" s="1">
        <v>0.16516</v>
      </c>
      <c r="I441" s="2">
        <v>0.67454599999999998</v>
      </c>
      <c r="J441" s="2" t="s">
        <v>6</v>
      </c>
    </row>
    <row r="442" spans="1:10" x14ac:dyDescent="0.3">
      <c r="A442" s="1" t="s">
        <v>752</v>
      </c>
      <c r="B442" s="2">
        <v>7</v>
      </c>
      <c r="C442" s="2">
        <v>33303273</v>
      </c>
      <c r="D442" s="1">
        <v>0.19624</v>
      </c>
      <c r="E442" s="1">
        <v>-0.61234</v>
      </c>
      <c r="F442" s="1">
        <v>0.46153</v>
      </c>
      <c r="G442" s="1">
        <v>0.19924</v>
      </c>
      <c r="H442" s="1">
        <v>0.16678999999999999</v>
      </c>
      <c r="I442" s="2">
        <v>0.67518599999999995</v>
      </c>
      <c r="J442" s="2" t="s">
        <v>6</v>
      </c>
    </row>
    <row r="443" spans="1:10" x14ac:dyDescent="0.3">
      <c r="A443" s="1" t="s">
        <v>750</v>
      </c>
      <c r="B443" s="2">
        <v>8</v>
      </c>
      <c r="C443" s="2">
        <v>56979977</v>
      </c>
      <c r="D443" s="1">
        <v>0.20024</v>
      </c>
      <c r="E443" s="1">
        <v>-0.60141</v>
      </c>
      <c r="F443" s="1">
        <v>0.45601000000000003</v>
      </c>
      <c r="G443" s="1">
        <v>0.20766000000000001</v>
      </c>
      <c r="H443" s="1">
        <v>0.16832</v>
      </c>
      <c r="I443" s="2">
        <v>0.67560500000000001</v>
      </c>
      <c r="J443" s="2" t="s">
        <v>6</v>
      </c>
    </row>
    <row r="444" spans="1:10" x14ac:dyDescent="0.3">
      <c r="A444" s="1" t="s">
        <v>227</v>
      </c>
      <c r="B444" s="2">
        <v>12</v>
      </c>
      <c r="C444" s="2">
        <v>15299615</v>
      </c>
      <c r="D444" s="1">
        <v>0.87036999999999998</v>
      </c>
      <c r="E444" s="1">
        <v>0.82701000000000002</v>
      </c>
      <c r="F444" s="1">
        <v>3.8685999999999998E-2</v>
      </c>
      <c r="G444" s="1">
        <v>1.0583</v>
      </c>
      <c r="H444" s="1">
        <v>0.31648999999999999</v>
      </c>
      <c r="I444" s="2">
        <v>0.675844</v>
      </c>
      <c r="J444" s="2" t="s">
        <v>6</v>
      </c>
    </row>
    <row r="445" spans="1:10" x14ac:dyDescent="0.3">
      <c r="A445" s="1" t="s">
        <v>120</v>
      </c>
      <c r="B445" s="2">
        <v>3</v>
      </c>
      <c r="C445" s="2">
        <v>139716410</v>
      </c>
      <c r="D445" s="1">
        <v>0.99719999999999998</v>
      </c>
      <c r="E445" s="1">
        <v>2.5514999999999999</v>
      </c>
      <c r="F445" s="1">
        <v>1.3002999999999999E-3</v>
      </c>
      <c r="G445" s="1">
        <v>1.3996999999999999</v>
      </c>
      <c r="H445" s="1">
        <v>0.38396000000000002</v>
      </c>
      <c r="I445" s="2">
        <v>0.67607200000000001</v>
      </c>
      <c r="J445" s="2" t="s">
        <v>6</v>
      </c>
    </row>
    <row r="446" spans="1:10" x14ac:dyDescent="0.3">
      <c r="A446" s="1" t="s">
        <v>749</v>
      </c>
      <c r="B446" s="2">
        <v>19</v>
      </c>
      <c r="C446" s="2">
        <v>24436474</v>
      </c>
      <c r="D446" s="1">
        <v>0.25364999999999999</v>
      </c>
      <c r="E446" s="1">
        <v>-0.46871000000000002</v>
      </c>
      <c r="F446" s="1">
        <v>0.37835000000000002</v>
      </c>
      <c r="G446" s="1">
        <v>0.28015000000000001</v>
      </c>
      <c r="H446" s="1">
        <v>0.18131</v>
      </c>
      <c r="I446" s="2">
        <v>0.67625800000000003</v>
      </c>
      <c r="J446" s="2" t="s">
        <v>6</v>
      </c>
    </row>
    <row r="447" spans="1:10" x14ac:dyDescent="0.3">
      <c r="A447" s="1" t="s">
        <v>748</v>
      </c>
      <c r="B447" s="2">
        <v>13</v>
      </c>
      <c r="C447" s="2">
        <v>46347269</v>
      </c>
      <c r="D447" s="1">
        <v>0.39807999999999999</v>
      </c>
      <c r="E447" s="1">
        <v>-0.17957000000000001</v>
      </c>
      <c r="F447" s="1">
        <v>0.25885999999999998</v>
      </c>
      <c r="G447" s="1">
        <v>0.49525000000000002</v>
      </c>
      <c r="H447" s="1">
        <v>0.22006000000000001</v>
      </c>
      <c r="I447" s="2">
        <v>0.67688400000000004</v>
      </c>
      <c r="J447" s="2" t="s">
        <v>6</v>
      </c>
    </row>
    <row r="448" spans="1:10" x14ac:dyDescent="0.3">
      <c r="A448" s="1" t="s">
        <v>78</v>
      </c>
      <c r="B448" s="2">
        <v>16</v>
      </c>
      <c r="C448" s="2">
        <v>30426043</v>
      </c>
      <c r="D448" s="1">
        <v>0.21204000000000001</v>
      </c>
      <c r="E448" s="1">
        <v>-0.57008000000000003</v>
      </c>
      <c r="F448" s="1">
        <v>0.43826999999999999</v>
      </c>
      <c r="G448" s="1">
        <v>0.22857</v>
      </c>
      <c r="H448" s="1">
        <v>0.17216999999999999</v>
      </c>
      <c r="I448" s="2">
        <v>0.67798400000000003</v>
      </c>
      <c r="J448" s="2" t="s">
        <v>6</v>
      </c>
    </row>
    <row r="449" spans="1:10" x14ac:dyDescent="0.3">
      <c r="A449" s="1" t="s">
        <v>745</v>
      </c>
      <c r="B449" s="2">
        <v>7</v>
      </c>
      <c r="C449" s="2">
        <v>100673294</v>
      </c>
      <c r="D449" s="1">
        <v>0.19364000000000001</v>
      </c>
      <c r="E449" s="1">
        <v>-0.61953999999999998</v>
      </c>
      <c r="F449" s="1">
        <v>0.46737000000000001</v>
      </c>
      <c r="G449" s="1">
        <v>0.19731000000000001</v>
      </c>
      <c r="H449" s="1">
        <v>0.16652</v>
      </c>
      <c r="I449" s="2">
        <v>0.67899799999999999</v>
      </c>
      <c r="J449" s="2" t="s">
        <v>6</v>
      </c>
    </row>
    <row r="450" spans="1:10" x14ac:dyDescent="0.3">
      <c r="A450" s="1" t="s">
        <v>744</v>
      </c>
      <c r="B450" s="2">
        <v>18</v>
      </c>
      <c r="C450" s="2">
        <v>30734798</v>
      </c>
      <c r="D450" s="1">
        <v>0.20943999999999999</v>
      </c>
      <c r="E450" s="1">
        <v>-0.57686999999999999</v>
      </c>
      <c r="F450" s="1">
        <v>0.44511000000000001</v>
      </c>
      <c r="G450" s="1">
        <v>0.22369</v>
      </c>
      <c r="H450" s="1">
        <v>0.17108999999999999</v>
      </c>
      <c r="I450" s="2">
        <v>0.68062599999999995</v>
      </c>
      <c r="J450" s="2" t="s">
        <v>6</v>
      </c>
    </row>
    <row r="451" spans="1:10" x14ac:dyDescent="0.3">
      <c r="A451" s="1" t="s">
        <v>742</v>
      </c>
      <c r="B451" s="2">
        <v>16</v>
      </c>
      <c r="C451" s="2">
        <v>11274474</v>
      </c>
      <c r="D451" s="1">
        <v>0.99380000000000002</v>
      </c>
      <c r="E451" s="1">
        <v>2.2048000000000001</v>
      </c>
      <c r="F451" s="1">
        <v>2.2298999999999999E-3</v>
      </c>
      <c r="G451" s="1">
        <v>1.345</v>
      </c>
      <c r="H451" s="1">
        <v>0.37186000000000002</v>
      </c>
      <c r="I451" s="2">
        <v>0.68074299999999999</v>
      </c>
      <c r="J451" s="2" t="s">
        <v>6</v>
      </c>
    </row>
    <row r="452" spans="1:10" x14ac:dyDescent="0.3">
      <c r="A452" s="1" t="s">
        <v>741</v>
      </c>
      <c r="B452" s="2">
        <v>3</v>
      </c>
      <c r="C452" s="2">
        <v>163848524</v>
      </c>
      <c r="D452" s="1">
        <v>0.23405000000000001</v>
      </c>
      <c r="E452" s="1">
        <v>-0.51490000000000002</v>
      </c>
      <c r="F452" s="1">
        <v>0.40388000000000002</v>
      </c>
      <c r="G452" s="1">
        <v>0.24631</v>
      </c>
      <c r="H452" s="1">
        <v>0.17457</v>
      </c>
      <c r="I452" s="2">
        <v>0.68105199999999999</v>
      </c>
      <c r="J452" s="2" t="s">
        <v>6</v>
      </c>
    </row>
    <row r="453" spans="1:10" x14ac:dyDescent="0.3">
      <c r="A453" s="1" t="s">
        <v>740</v>
      </c>
      <c r="B453" s="2">
        <v>10</v>
      </c>
      <c r="C453" s="2">
        <v>73912010</v>
      </c>
      <c r="D453" s="1">
        <v>0.21243999999999999</v>
      </c>
      <c r="E453" s="1">
        <v>-0.56903999999999999</v>
      </c>
      <c r="F453" s="1">
        <v>0.43776999999999999</v>
      </c>
      <c r="G453" s="1">
        <v>0.22516</v>
      </c>
      <c r="H453" s="1">
        <v>0.17127000000000001</v>
      </c>
      <c r="I453" s="2">
        <v>0.68364499999999995</v>
      </c>
      <c r="J453" s="2" t="s">
        <v>6</v>
      </c>
    </row>
    <row r="454" spans="1:10" x14ac:dyDescent="0.3">
      <c r="A454" s="1" t="s">
        <v>739</v>
      </c>
      <c r="B454" s="2">
        <v>3</v>
      </c>
      <c r="C454" s="2">
        <v>201877452</v>
      </c>
      <c r="D454" s="1">
        <v>0.27384999999999998</v>
      </c>
      <c r="E454" s="1">
        <v>-0.42349999999999999</v>
      </c>
      <c r="F454" s="1">
        <v>0.35732999999999998</v>
      </c>
      <c r="G454" s="1">
        <v>0.31597999999999998</v>
      </c>
      <c r="H454" s="1">
        <v>0.18786</v>
      </c>
      <c r="I454" s="2">
        <v>0.68414200000000003</v>
      </c>
      <c r="J454" s="2" t="s">
        <v>6</v>
      </c>
    </row>
    <row r="455" spans="1:10" x14ac:dyDescent="0.3">
      <c r="A455" s="1" t="s">
        <v>738</v>
      </c>
      <c r="B455" s="2">
        <v>6</v>
      </c>
      <c r="C455" s="2">
        <v>40646057</v>
      </c>
      <c r="D455" s="1">
        <v>0.36066999999999999</v>
      </c>
      <c r="E455" s="1">
        <v>-0.24861</v>
      </c>
      <c r="F455" s="1">
        <v>0.28778999999999999</v>
      </c>
      <c r="G455" s="1">
        <v>0.43781999999999999</v>
      </c>
      <c r="H455" s="1">
        <v>0.20968999999999999</v>
      </c>
      <c r="I455" s="2">
        <v>0.68421299999999996</v>
      </c>
      <c r="J455" s="2" t="s">
        <v>6</v>
      </c>
    </row>
    <row r="456" spans="1:10" x14ac:dyDescent="0.3">
      <c r="A456" s="1" t="s">
        <v>737</v>
      </c>
      <c r="B456" s="2">
        <v>5</v>
      </c>
      <c r="C456" s="2">
        <v>101057831</v>
      </c>
      <c r="D456" s="1">
        <v>0.22384000000000001</v>
      </c>
      <c r="E456" s="1">
        <v>-0.54</v>
      </c>
      <c r="F456" s="1">
        <v>0.42247000000000001</v>
      </c>
      <c r="G456" s="1">
        <v>0.23516000000000001</v>
      </c>
      <c r="H456" s="1">
        <v>0.17279</v>
      </c>
      <c r="I456" s="2">
        <v>0.68430500000000005</v>
      </c>
      <c r="J456" s="2" t="s">
        <v>6</v>
      </c>
    </row>
    <row r="457" spans="1:10" x14ac:dyDescent="0.3">
      <c r="A457" s="1" t="s">
        <v>736</v>
      </c>
      <c r="B457" s="2">
        <v>7</v>
      </c>
      <c r="C457" s="2">
        <v>38385430</v>
      </c>
      <c r="D457" s="1">
        <v>0.22123999999999999</v>
      </c>
      <c r="E457" s="1">
        <v>-0.54652999999999996</v>
      </c>
      <c r="F457" s="1">
        <v>0.42819000000000002</v>
      </c>
      <c r="G457" s="1">
        <v>0.24348</v>
      </c>
      <c r="H457" s="1">
        <v>0.17474000000000001</v>
      </c>
      <c r="I457" s="2">
        <v>0.68432199999999999</v>
      </c>
      <c r="J457" s="2" t="s">
        <v>6</v>
      </c>
    </row>
    <row r="458" spans="1:10" x14ac:dyDescent="0.3">
      <c r="A458" s="1" t="s">
        <v>735</v>
      </c>
      <c r="B458" s="2">
        <v>22</v>
      </c>
      <c r="C458" s="2">
        <v>32208298</v>
      </c>
      <c r="D458" s="1">
        <v>0.23085</v>
      </c>
      <c r="E458" s="1">
        <v>-0.52268999999999999</v>
      </c>
      <c r="F458" s="1">
        <v>0.40838999999999998</v>
      </c>
      <c r="G458" s="1">
        <v>0.23591000000000001</v>
      </c>
      <c r="H458" s="1">
        <v>0.17291000000000001</v>
      </c>
      <c r="I458" s="2">
        <v>0.68512799999999996</v>
      </c>
      <c r="J458" s="2" t="s">
        <v>6</v>
      </c>
    </row>
    <row r="459" spans="1:10" x14ac:dyDescent="0.3">
      <c r="A459" s="1" t="s">
        <v>734</v>
      </c>
      <c r="B459" s="2">
        <v>15</v>
      </c>
      <c r="C459" s="2">
        <v>43779325</v>
      </c>
      <c r="D459" s="1">
        <v>0.22004000000000001</v>
      </c>
      <c r="E459" s="1">
        <v>-0.54956000000000005</v>
      </c>
      <c r="F459" s="1">
        <v>0.42971999999999999</v>
      </c>
      <c r="G459" s="1">
        <v>0.22527</v>
      </c>
      <c r="H459" s="1">
        <v>0.17111000000000001</v>
      </c>
      <c r="I459" s="2">
        <v>0.685284</v>
      </c>
      <c r="J459" s="2" t="s">
        <v>6</v>
      </c>
    </row>
    <row r="460" spans="1:10" x14ac:dyDescent="0.3">
      <c r="A460" s="1" t="s">
        <v>732</v>
      </c>
      <c r="B460" s="2">
        <v>9</v>
      </c>
      <c r="C460" s="2">
        <v>5297073</v>
      </c>
      <c r="D460" s="1">
        <v>0.24024999999999999</v>
      </c>
      <c r="E460" s="1">
        <v>-0.50000999999999995</v>
      </c>
      <c r="F460" s="1">
        <v>0.39523000000000003</v>
      </c>
      <c r="G460" s="1">
        <v>0.25402999999999998</v>
      </c>
      <c r="H460" s="1">
        <v>0.17604</v>
      </c>
      <c r="I460" s="2">
        <v>0.685643</v>
      </c>
      <c r="J460" s="2" t="s">
        <v>6</v>
      </c>
    </row>
    <row r="461" spans="1:10" x14ac:dyDescent="0.3">
      <c r="A461" s="1" t="s">
        <v>731</v>
      </c>
      <c r="B461" s="2">
        <v>10</v>
      </c>
      <c r="C461" s="2">
        <v>35010469</v>
      </c>
      <c r="D461" s="1">
        <v>0.21964</v>
      </c>
      <c r="E461" s="1">
        <v>-0.55057</v>
      </c>
      <c r="F461" s="1">
        <v>0.43074000000000001</v>
      </c>
      <c r="G461" s="1">
        <v>0.22392000000000001</v>
      </c>
      <c r="H461" s="1">
        <v>0.17076</v>
      </c>
      <c r="I461" s="2">
        <v>0.68616999999999995</v>
      </c>
      <c r="J461" s="2" t="s">
        <v>6</v>
      </c>
    </row>
    <row r="462" spans="1:10" x14ac:dyDescent="0.3">
      <c r="A462" s="1" t="s">
        <v>729</v>
      </c>
      <c r="B462" s="2">
        <v>1</v>
      </c>
      <c r="C462" s="2">
        <v>77493900</v>
      </c>
      <c r="D462" s="1">
        <v>0.81876000000000004</v>
      </c>
      <c r="E462" s="1">
        <v>0.65490999999999999</v>
      </c>
      <c r="F462" s="1">
        <v>5.8194999999999997E-2</v>
      </c>
      <c r="G462" s="1">
        <v>1.2262999999999999</v>
      </c>
      <c r="H462" s="1">
        <v>0.35720000000000002</v>
      </c>
      <c r="I462" s="2">
        <v>0.68717499999999998</v>
      </c>
      <c r="J462" s="2" t="s">
        <v>6</v>
      </c>
    </row>
    <row r="463" spans="1:10" x14ac:dyDescent="0.3">
      <c r="A463" s="1" t="s">
        <v>393</v>
      </c>
      <c r="B463" s="2">
        <v>8</v>
      </c>
      <c r="C463" s="2">
        <v>39686008</v>
      </c>
      <c r="D463" s="1">
        <v>0.997</v>
      </c>
      <c r="E463" s="1">
        <v>2.5215000000000001</v>
      </c>
      <c r="F463" s="1">
        <v>1.3683E-3</v>
      </c>
      <c r="G463" s="1">
        <v>1.4459</v>
      </c>
      <c r="H463" s="1">
        <v>0.39395999999999998</v>
      </c>
      <c r="I463" s="2">
        <v>0.68768399999999996</v>
      </c>
      <c r="J463" s="2" t="s">
        <v>6</v>
      </c>
    </row>
    <row r="464" spans="1:10" x14ac:dyDescent="0.3">
      <c r="A464" s="1" t="s">
        <v>728</v>
      </c>
      <c r="B464" s="2">
        <v>8</v>
      </c>
      <c r="C464" s="2">
        <v>31215863</v>
      </c>
      <c r="D464" s="1">
        <v>0.22844999999999999</v>
      </c>
      <c r="E464" s="1">
        <v>-0.52858000000000005</v>
      </c>
      <c r="F464" s="1">
        <v>0.41226000000000002</v>
      </c>
      <c r="G464" s="1">
        <v>0.24228</v>
      </c>
      <c r="H464" s="1">
        <v>0.17433999999999999</v>
      </c>
      <c r="I464" s="2">
        <v>0.68788400000000005</v>
      </c>
      <c r="J464" s="2" t="s">
        <v>6</v>
      </c>
    </row>
    <row r="465" spans="1:10" x14ac:dyDescent="0.3">
      <c r="A465" s="1" t="s">
        <v>727</v>
      </c>
      <c r="B465" s="2">
        <v>9</v>
      </c>
      <c r="C465" s="2">
        <v>82489133</v>
      </c>
      <c r="D465" s="1">
        <v>0.22103999999999999</v>
      </c>
      <c r="E465" s="1">
        <v>-0.54703000000000002</v>
      </c>
      <c r="F465" s="1">
        <v>0.42870000000000003</v>
      </c>
      <c r="G465" s="1">
        <v>0.23522000000000001</v>
      </c>
      <c r="H465" s="1">
        <v>0.17322000000000001</v>
      </c>
      <c r="I465" s="2">
        <v>0.688083</v>
      </c>
      <c r="J465" s="2" t="s">
        <v>6</v>
      </c>
    </row>
    <row r="466" spans="1:10" x14ac:dyDescent="0.3">
      <c r="A466" s="1" t="s">
        <v>726</v>
      </c>
      <c r="B466" s="2">
        <v>11</v>
      </c>
      <c r="C466" s="2">
        <v>52681710</v>
      </c>
      <c r="D466" s="1">
        <v>0.23465</v>
      </c>
      <c r="E466" s="1">
        <v>-0.51344999999999996</v>
      </c>
      <c r="F466" s="1">
        <v>0.40103</v>
      </c>
      <c r="G466" s="1">
        <v>0.25178</v>
      </c>
      <c r="H466" s="1">
        <v>0.17615</v>
      </c>
      <c r="I466" s="2">
        <v>0.688087</v>
      </c>
      <c r="J466" s="2" t="s">
        <v>6</v>
      </c>
    </row>
    <row r="467" spans="1:10" x14ac:dyDescent="0.3">
      <c r="A467" s="1" t="s">
        <v>725</v>
      </c>
      <c r="B467" s="2">
        <v>3</v>
      </c>
      <c r="C467" s="2">
        <v>201789098</v>
      </c>
      <c r="D467" s="1">
        <v>0.82355999999999996</v>
      </c>
      <c r="E467" s="1">
        <v>0.66910999999999998</v>
      </c>
      <c r="F467" s="1">
        <v>5.5453000000000002E-2</v>
      </c>
      <c r="G467" s="1">
        <v>1.226</v>
      </c>
      <c r="H467" s="1">
        <v>0.35686000000000001</v>
      </c>
      <c r="I467" s="2">
        <v>0.68881800000000004</v>
      </c>
      <c r="J467" s="2" t="s">
        <v>6</v>
      </c>
    </row>
    <row r="468" spans="1:10" x14ac:dyDescent="0.3">
      <c r="A468" s="1" t="s">
        <v>723</v>
      </c>
      <c r="B468" s="2">
        <v>9</v>
      </c>
      <c r="C468" s="2">
        <v>28344082</v>
      </c>
      <c r="D468" s="1">
        <v>0.23064999999999999</v>
      </c>
      <c r="E468" s="1">
        <v>-0.52317999999999998</v>
      </c>
      <c r="F468" s="1">
        <v>0.40949999999999998</v>
      </c>
      <c r="G468" s="1">
        <v>0.23524999999999999</v>
      </c>
      <c r="H468" s="1">
        <v>0.17272000000000001</v>
      </c>
      <c r="I468" s="2">
        <v>0.68962800000000002</v>
      </c>
      <c r="J468" s="2" t="s">
        <v>6</v>
      </c>
    </row>
    <row r="469" spans="1:10" x14ac:dyDescent="0.3">
      <c r="A469" s="1" t="s">
        <v>720</v>
      </c>
      <c r="B469" s="2">
        <v>5</v>
      </c>
      <c r="C469" s="2">
        <v>37739839</v>
      </c>
      <c r="D469" s="1">
        <v>0.25185000000000002</v>
      </c>
      <c r="E469" s="1">
        <v>-0.47284999999999999</v>
      </c>
      <c r="F469" s="1">
        <v>0.38081999999999999</v>
      </c>
      <c r="G469" s="1">
        <v>0.28028999999999998</v>
      </c>
      <c r="H469" s="1">
        <v>0.18124000000000001</v>
      </c>
      <c r="I469" s="2">
        <v>0.69206400000000001</v>
      </c>
      <c r="J469" s="2" t="s">
        <v>6</v>
      </c>
    </row>
    <row r="470" spans="1:10" x14ac:dyDescent="0.3">
      <c r="A470" s="1" t="s">
        <v>716</v>
      </c>
      <c r="B470" s="2">
        <v>16</v>
      </c>
      <c r="C470" s="2">
        <v>51650046</v>
      </c>
      <c r="D470" s="1">
        <v>0.22825000000000001</v>
      </c>
      <c r="E470" s="1">
        <v>-0.52907999999999999</v>
      </c>
      <c r="F470" s="1">
        <v>0.41281000000000001</v>
      </c>
      <c r="G470" s="1">
        <v>0.24035999999999999</v>
      </c>
      <c r="H470" s="1">
        <v>0.17391000000000001</v>
      </c>
      <c r="I470" s="2">
        <v>0.69560699999999998</v>
      </c>
      <c r="J470" s="2" t="s">
        <v>6</v>
      </c>
    </row>
    <row r="471" spans="1:10" x14ac:dyDescent="0.3">
      <c r="A471" s="1" t="s">
        <v>714</v>
      </c>
      <c r="B471" s="2">
        <v>17</v>
      </c>
      <c r="C471" s="2">
        <v>30897734</v>
      </c>
      <c r="D471" s="1">
        <v>0.41488000000000003</v>
      </c>
      <c r="E471" s="1">
        <v>-0.14932000000000001</v>
      </c>
      <c r="F471" s="1">
        <v>0.24665999999999999</v>
      </c>
      <c r="G471" s="1">
        <v>0.50353999999999999</v>
      </c>
      <c r="H471" s="1">
        <v>0.22119</v>
      </c>
      <c r="I471" s="2">
        <v>0.69566799999999995</v>
      </c>
      <c r="J471" s="2" t="s">
        <v>6</v>
      </c>
    </row>
    <row r="472" spans="1:10" x14ac:dyDescent="0.3">
      <c r="A472" s="1" t="s">
        <v>41</v>
      </c>
      <c r="B472" s="2">
        <v>11</v>
      </c>
      <c r="C472" s="2">
        <v>18457191</v>
      </c>
      <c r="D472" s="1">
        <v>0.23405000000000001</v>
      </c>
      <c r="E472" s="1">
        <v>-0.51490000000000002</v>
      </c>
      <c r="F472" s="1">
        <v>0.40388000000000002</v>
      </c>
      <c r="G472" s="1">
        <v>0.245</v>
      </c>
      <c r="H472" s="1">
        <v>0.17451</v>
      </c>
      <c r="I472" s="2">
        <v>0.69684400000000002</v>
      </c>
      <c r="J472" s="2" t="s">
        <v>6</v>
      </c>
    </row>
    <row r="473" spans="1:10" x14ac:dyDescent="0.3">
      <c r="A473" s="1" t="s">
        <v>712</v>
      </c>
      <c r="B473" s="2">
        <v>2</v>
      </c>
      <c r="C473" s="2">
        <v>111824787</v>
      </c>
      <c r="D473" s="1">
        <v>0.94838999999999996</v>
      </c>
      <c r="E473" s="1">
        <v>1.2643</v>
      </c>
      <c r="F473" s="1">
        <v>1.6129000000000001E-2</v>
      </c>
      <c r="G473" s="1">
        <v>1.1814</v>
      </c>
      <c r="H473" s="1">
        <v>0.33881</v>
      </c>
      <c r="I473" s="2">
        <v>0.697855</v>
      </c>
      <c r="J473" s="2" t="s">
        <v>6</v>
      </c>
    </row>
    <row r="474" spans="1:10" x14ac:dyDescent="0.3">
      <c r="A474" s="1" t="s">
        <v>26</v>
      </c>
      <c r="B474" s="2">
        <v>10</v>
      </c>
      <c r="C474" s="2">
        <v>29479765</v>
      </c>
      <c r="D474" s="1">
        <v>1</v>
      </c>
      <c r="E474" s="1">
        <v>1000</v>
      </c>
      <c r="F474" s="1">
        <v>0</v>
      </c>
      <c r="G474" s="1">
        <v>1.8097000000000001</v>
      </c>
      <c r="H474" s="1">
        <v>0.47611999999999999</v>
      </c>
      <c r="I474" s="2">
        <v>0.69917600000000002</v>
      </c>
      <c r="J474" s="2" t="s">
        <v>6</v>
      </c>
    </row>
    <row r="475" spans="1:10" x14ac:dyDescent="0.3">
      <c r="A475" s="1" t="s">
        <v>710</v>
      </c>
      <c r="B475" s="2">
        <v>10</v>
      </c>
      <c r="C475" s="2">
        <v>29041335</v>
      </c>
      <c r="D475" s="1">
        <v>0.25545000000000001</v>
      </c>
      <c r="E475" s="1">
        <v>-0.46459</v>
      </c>
      <c r="F475" s="1">
        <v>0.37711</v>
      </c>
      <c r="G475" s="1">
        <v>0.27437</v>
      </c>
      <c r="H475" s="1">
        <v>0.17960000000000001</v>
      </c>
      <c r="I475" s="2">
        <v>0.69950000000000001</v>
      </c>
      <c r="J475" s="2" t="s">
        <v>6</v>
      </c>
    </row>
    <row r="476" spans="1:10" x14ac:dyDescent="0.3">
      <c r="A476" s="1" t="s">
        <v>708</v>
      </c>
      <c r="B476" s="2">
        <v>2</v>
      </c>
      <c r="C476" s="2">
        <v>247329516</v>
      </c>
      <c r="D476" s="1">
        <v>0.42087999999999998</v>
      </c>
      <c r="E476" s="1">
        <v>-0.1386</v>
      </c>
      <c r="F476" s="1">
        <v>0.24085000000000001</v>
      </c>
      <c r="G476" s="1">
        <v>0.50921000000000005</v>
      </c>
      <c r="H476" s="1">
        <v>0.22195000000000001</v>
      </c>
      <c r="I476" s="2">
        <v>0.70024600000000004</v>
      </c>
      <c r="J476" s="2" t="s">
        <v>6</v>
      </c>
    </row>
    <row r="477" spans="1:10" x14ac:dyDescent="0.3">
      <c r="A477" s="1" t="s">
        <v>39</v>
      </c>
      <c r="B477" s="2">
        <v>11</v>
      </c>
      <c r="C477" s="2">
        <v>18446885</v>
      </c>
      <c r="D477" s="1">
        <v>0.26645000000000002</v>
      </c>
      <c r="E477" s="1">
        <v>-0.43980999999999998</v>
      </c>
      <c r="F477" s="1">
        <v>0.36448999999999998</v>
      </c>
      <c r="G477" s="1">
        <v>0.28583999999999998</v>
      </c>
      <c r="H477" s="1">
        <v>0.18168999999999999</v>
      </c>
      <c r="I477" s="2">
        <v>0.70048100000000002</v>
      </c>
      <c r="J477" s="2" t="s">
        <v>6</v>
      </c>
    </row>
    <row r="478" spans="1:10" x14ac:dyDescent="0.3">
      <c r="A478" s="1" t="s">
        <v>707</v>
      </c>
      <c r="B478" s="2">
        <v>20</v>
      </c>
      <c r="C478" s="2">
        <v>50453673</v>
      </c>
      <c r="D478" s="1">
        <v>0.26684999999999998</v>
      </c>
      <c r="E478" s="1">
        <v>-0.43891999999999998</v>
      </c>
      <c r="F478" s="1">
        <v>0.36385000000000001</v>
      </c>
      <c r="G478" s="1">
        <v>0.28731000000000001</v>
      </c>
      <c r="H478" s="1">
        <v>0.18179999999999999</v>
      </c>
      <c r="I478" s="2">
        <v>0.70081800000000005</v>
      </c>
      <c r="J478" s="2" t="s">
        <v>6</v>
      </c>
    </row>
    <row r="479" spans="1:10" x14ac:dyDescent="0.3">
      <c r="A479" s="1" t="s">
        <v>706</v>
      </c>
      <c r="B479" s="2">
        <v>13</v>
      </c>
      <c r="C479" s="2">
        <v>66311935</v>
      </c>
      <c r="D479" s="1">
        <v>0.31125999999999998</v>
      </c>
      <c r="E479" s="1">
        <v>-0.34493000000000001</v>
      </c>
      <c r="F479" s="1">
        <v>0.32962999999999998</v>
      </c>
      <c r="G479" s="1">
        <v>0.36129</v>
      </c>
      <c r="H479" s="1">
        <v>0.19571</v>
      </c>
      <c r="I479" s="2">
        <v>0.70210399999999995</v>
      </c>
      <c r="J479" s="2" t="s">
        <v>6</v>
      </c>
    </row>
    <row r="480" spans="1:10" x14ac:dyDescent="0.3">
      <c r="A480" s="1" t="s">
        <v>703</v>
      </c>
      <c r="B480" s="2">
        <v>3</v>
      </c>
      <c r="C480" s="2">
        <v>141308566</v>
      </c>
      <c r="D480" s="1">
        <v>0.29146</v>
      </c>
      <c r="E480" s="1">
        <v>-0.38579000000000002</v>
      </c>
      <c r="F480" s="1">
        <v>0.34199000000000002</v>
      </c>
      <c r="G480" s="1">
        <v>0.30982999999999999</v>
      </c>
      <c r="H480" s="1">
        <v>0.18542</v>
      </c>
      <c r="I480" s="2">
        <v>0.70247099999999996</v>
      </c>
      <c r="J480" s="2" t="s">
        <v>6</v>
      </c>
    </row>
    <row r="481" spans="1:10" x14ac:dyDescent="0.3">
      <c r="A481" s="1" t="s">
        <v>702</v>
      </c>
      <c r="B481" s="2">
        <v>20</v>
      </c>
      <c r="C481" s="2">
        <v>50423103</v>
      </c>
      <c r="D481" s="1">
        <v>0.30026000000000003</v>
      </c>
      <c r="E481" s="1">
        <v>-0.36743999999999999</v>
      </c>
      <c r="F481" s="1">
        <v>0.33448</v>
      </c>
      <c r="G481" s="1">
        <v>0.33051000000000003</v>
      </c>
      <c r="H481" s="1">
        <v>0.18923000000000001</v>
      </c>
      <c r="I481" s="2">
        <v>0.70350199999999996</v>
      </c>
      <c r="J481" s="2" t="s">
        <v>6</v>
      </c>
    </row>
    <row r="482" spans="1:10" x14ac:dyDescent="0.3">
      <c r="A482" s="1" t="s">
        <v>701</v>
      </c>
      <c r="B482" s="2">
        <v>4</v>
      </c>
      <c r="C482" s="2">
        <v>31171233</v>
      </c>
      <c r="D482" s="1">
        <v>0.31966</v>
      </c>
      <c r="E482" s="1">
        <v>-0.32802999999999999</v>
      </c>
      <c r="F482" s="1">
        <v>0.32129000000000002</v>
      </c>
      <c r="G482" s="1">
        <v>0.36914999999999998</v>
      </c>
      <c r="H482" s="1">
        <v>0.19669</v>
      </c>
      <c r="I482" s="2">
        <v>0.70515000000000005</v>
      </c>
      <c r="J482" s="2" t="s">
        <v>6</v>
      </c>
    </row>
    <row r="483" spans="1:10" x14ac:dyDescent="0.3">
      <c r="A483" s="1" t="s">
        <v>700</v>
      </c>
      <c r="B483" s="2">
        <v>1</v>
      </c>
      <c r="C483" s="2">
        <v>28453817</v>
      </c>
      <c r="D483" s="1">
        <v>0.26105</v>
      </c>
      <c r="E483" s="1">
        <v>-0.45189000000000001</v>
      </c>
      <c r="F483" s="1">
        <v>0.37275000000000003</v>
      </c>
      <c r="G483" s="1">
        <v>0.28417999999999999</v>
      </c>
      <c r="H483" s="1">
        <v>0.18145</v>
      </c>
      <c r="I483" s="2">
        <v>0.70542199999999999</v>
      </c>
      <c r="J483" s="2" t="s">
        <v>6</v>
      </c>
    </row>
    <row r="484" spans="1:10" x14ac:dyDescent="0.3">
      <c r="A484" s="1" t="s">
        <v>699</v>
      </c>
      <c r="B484" s="2">
        <v>13</v>
      </c>
      <c r="C484" s="2">
        <v>21406452</v>
      </c>
      <c r="D484" s="1">
        <v>0.27124999999999999</v>
      </c>
      <c r="E484" s="1">
        <v>-0.42920000000000003</v>
      </c>
      <c r="F484" s="1">
        <v>0.35930000000000001</v>
      </c>
      <c r="G484" s="1">
        <v>0.29537999999999998</v>
      </c>
      <c r="H484" s="1">
        <v>0.18360000000000001</v>
      </c>
      <c r="I484" s="2">
        <v>0.70644700000000005</v>
      </c>
      <c r="J484" s="2" t="s">
        <v>6</v>
      </c>
    </row>
    <row r="485" spans="1:10" x14ac:dyDescent="0.3">
      <c r="A485" s="1" t="s">
        <v>234</v>
      </c>
      <c r="B485" s="2">
        <v>15</v>
      </c>
      <c r="C485" s="2">
        <v>45623239</v>
      </c>
      <c r="D485" s="1">
        <v>0.29986000000000002</v>
      </c>
      <c r="E485" s="1">
        <v>-0.36826999999999999</v>
      </c>
      <c r="F485" s="1">
        <v>0.33517000000000002</v>
      </c>
      <c r="G485" s="1">
        <v>0.33161000000000002</v>
      </c>
      <c r="H485" s="1">
        <v>0.18989</v>
      </c>
      <c r="I485" s="2">
        <v>0.70790399999999998</v>
      </c>
      <c r="J485" s="2" t="s">
        <v>6</v>
      </c>
    </row>
    <row r="486" spans="1:10" x14ac:dyDescent="0.3">
      <c r="A486" s="1" t="s">
        <v>695</v>
      </c>
      <c r="B486" s="2">
        <v>6</v>
      </c>
      <c r="C486" s="2">
        <v>39786968</v>
      </c>
      <c r="D486" s="1">
        <v>0.26264999999999999</v>
      </c>
      <c r="E486" s="1">
        <v>-0.44829000000000002</v>
      </c>
      <c r="F486" s="1">
        <v>0.36832999999999999</v>
      </c>
      <c r="G486" s="1">
        <v>0.29004999999999997</v>
      </c>
      <c r="H486" s="1">
        <v>0.18268000000000001</v>
      </c>
      <c r="I486" s="2">
        <v>0.70810200000000001</v>
      </c>
      <c r="J486" s="2" t="s">
        <v>6</v>
      </c>
    </row>
    <row r="487" spans="1:10" x14ac:dyDescent="0.3">
      <c r="A487" s="1" t="s">
        <v>694</v>
      </c>
      <c r="B487" s="2">
        <v>13</v>
      </c>
      <c r="C487" s="2">
        <v>63435585</v>
      </c>
      <c r="D487" s="1">
        <v>0.31646000000000002</v>
      </c>
      <c r="E487" s="1">
        <v>-0.33444000000000002</v>
      </c>
      <c r="F487" s="1">
        <v>0.32479000000000002</v>
      </c>
      <c r="G487" s="1">
        <v>0.34543000000000001</v>
      </c>
      <c r="H487" s="1">
        <v>0.19175</v>
      </c>
      <c r="I487" s="2">
        <v>0.70814299999999997</v>
      </c>
      <c r="J487" s="2" t="s">
        <v>6</v>
      </c>
    </row>
    <row r="488" spans="1:10" x14ac:dyDescent="0.3">
      <c r="A488" s="1" t="s">
        <v>476</v>
      </c>
      <c r="B488" s="2">
        <v>1</v>
      </c>
      <c r="C488" s="2">
        <v>190054888</v>
      </c>
      <c r="D488" s="1">
        <v>0.28566000000000003</v>
      </c>
      <c r="E488" s="1">
        <v>-0.39806000000000002</v>
      </c>
      <c r="F488" s="1">
        <v>0.34605999999999998</v>
      </c>
      <c r="G488" s="1">
        <v>0.31809999999999999</v>
      </c>
      <c r="H488" s="1">
        <v>0.18770000000000001</v>
      </c>
      <c r="I488" s="2">
        <v>0.70819100000000001</v>
      </c>
      <c r="J488" s="2" t="s">
        <v>6</v>
      </c>
    </row>
    <row r="489" spans="1:10" x14ac:dyDescent="0.3">
      <c r="A489" s="1" t="s">
        <v>692</v>
      </c>
      <c r="B489" s="2">
        <v>24</v>
      </c>
      <c r="C489" s="2">
        <v>2937586</v>
      </c>
      <c r="D489" s="1">
        <v>0.51529999999999998</v>
      </c>
      <c r="E489" s="1">
        <v>2.6592000000000001E-2</v>
      </c>
      <c r="F489" s="1">
        <v>0.18704999999999999</v>
      </c>
      <c r="G489" s="1">
        <v>0.65693999999999997</v>
      </c>
      <c r="H489" s="1">
        <v>0.24881</v>
      </c>
      <c r="I489" s="2">
        <v>0.70860800000000002</v>
      </c>
      <c r="J489" s="2" t="s">
        <v>6</v>
      </c>
    </row>
    <row r="490" spans="1:10" x14ac:dyDescent="0.3">
      <c r="A490" s="1" t="s">
        <v>690</v>
      </c>
      <c r="B490" s="2">
        <v>22</v>
      </c>
      <c r="C490" s="2">
        <v>24061795</v>
      </c>
      <c r="D490" s="1">
        <v>0.28305999999999998</v>
      </c>
      <c r="E490" s="1">
        <v>-0.40361000000000002</v>
      </c>
      <c r="F490" s="1">
        <v>0.34875</v>
      </c>
      <c r="G490" s="1">
        <v>0.31337999999999999</v>
      </c>
      <c r="H490" s="1">
        <v>0.18676999999999999</v>
      </c>
      <c r="I490" s="2">
        <v>0.70970299999999997</v>
      </c>
      <c r="J490" s="2" t="s">
        <v>6</v>
      </c>
    </row>
    <row r="491" spans="1:10" x14ac:dyDescent="0.3">
      <c r="A491" s="1" t="s">
        <v>688</v>
      </c>
      <c r="B491" s="2">
        <v>7</v>
      </c>
      <c r="C491" s="2">
        <v>95815662</v>
      </c>
      <c r="D491" s="1">
        <v>0.27445000000000003</v>
      </c>
      <c r="E491" s="1">
        <v>-0.42219000000000001</v>
      </c>
      <c r="F491" s="1">
        <v>0.35668</v>
      </c>
      <c r="G491" s="1">
        <v>0.30702000000000002</v>
      </c>
      <c r="H491" s="1">
        <v>0.18583</v>
      </c>
      <c r="I491" s="2">
        <v>0.71032600000000001</v>
      </c>
      <c r="J491" s="2" t="s">
        <v>6</v>
      </c>
    </row>
    <row r="492" spans="1:10" x14ac:dyDescent="0.3">
      <c r="A492" s="1" t="s">
        <v>683</v>
      </c>
      <c r="B492" s="2">
        <v>3</v>
      </c>
      <c r="C492" s="2">
        <v>211524859</v>
      </c>
      <c r="D492" s="1">
        <v>0.45029000000000002</v>
      </c>
      <c r="E492" s="1">
        <v>-8.6640999999999996E-2</v>
      </c>
      <c r="F492" s="1">
        <v>0.21940000000000001</v>
      </c>
      <c r="G492" s="1">
        <v>0.56511</v>
      </c>
      <c r="H492" s="1">
        <v>0.23205000000000001</v>
      </c>
      <c r="I492" s="2">
        <v>0.71474300000000002</v>
      </c>
      <c r="J492" s="2" t="s">
        <v>6</v>
      </c>
    </row>
    <row r="493" spans="1:10" x14ac:dyDescent="0.3">
      <c r="A493" s="1" t="s">
        <v>681</v>
      </c>
      <c r="B493" s="2">
        <v>25</v>
      </c>
      <c r="C493" s="2">
        <v>44660613</v>
      </c>
      <c r="D493" s="1">
        <v>0.29446</v>
      </c>
      <c r="E493" s="1">
        <v>-0.3795</v>
      </c>
      <c r="F493" s="1">
        <v>0.34062999999999999</v>
      </c>
      <c r="G493" s="1">
        <v>0.33324999999999999</v>
      </c>
      <c r="H493" s="1">
        <v>0.1903</v>
      </c>
      <c r="I493" s="2">
        <v>0.71635800000000005</v>
      </c>
      <c r="J493" s="2" t="s">
        <v>6</v>
      </c>
    </row>
    <row r="494" spans="1:10" x14ac:dyDescent="0.3">
      <c r="A494" s="1" t="s">
        <v>680</v>
      </c>
      <c r="B494" s="2">
        <v>4</v>
      </c>
      <c r="C494" s="2">
        <v>4405725</v>
      </c>
      <c r="D494" s="1">
        <v>0.62212000000000001</v>
      </c>
      <c r="E494" s="1">
        <v>0.21653</v>
      </c>
      <c r="F494" s="1">
        <v>0.13655</v>
      </c>
      <c r="G494" s="1">
        <v>0.81877999999999995</v>
      </c>
      <c r="H494" s="1">
        <v>0.27857999999999999</v>
      </c>
      <c r="I494" s="2">
        <v>0.71640899999999996</v>
      </c>
      <c r="J494" s="2" t="s">
        <v>6</v>
      </c>
    </row>
    <row r="495" spans="1:10" x14ac:dyDescent="0.3">
      <c r="A495" s="1" t="s">
        <v>61</v>
      </c>
      <c r="B495" s="2">
        <v>2</v>
      </c>
      <c r="C495" s="2">
        <v>166342248</v>
      </c>
      <c r="D495" s="1">
        <v>0.31966</v>
      </c>
      <c r="E495" s="1">
        <v>-0.32802999999999999</v>
      </c>
      <c r="F495" s="1">
        <v>0.32129000000000002</v>
      </c>
      <c r="G495" s="1">
        <v>0.35519000000000001</v>
      </c>
      <c r="H495" s="1">
        <v>0.19369</v>
      </c>
      <c r="I495" s="2">
        <v>0.71664499999999998</v>
      </c>
      <c r="J495" s="2" t="s">
        <v>6</v>
      </c>
    </row>
    <row r="496" spans="1:10" x14ac:dyDescent="0.3">
      <c r="A496" s="1" t="s">
        <v>679</v>
      </c>
      <c r="B496" s="2">
        <v>1</v>
      </c>
      <c r="C496" s="2">
        <v>36091866</v>
      </c>
      <c r="D496" s="1">
        <v>0.31446000000000002</v>
      </c>
      <c r="E496" s="1">
        <v>-0.33845999999999998</v>
      </c>
      <c r="F496" s="1">
        <v>0.32756000000000002</v>
      </c>
      <c r="G496" s="1">
        <v>0.34777999999999998</v>
      </c>
      <c r="H496" s="1">
        <v>0.19264999999999999</v>
      </c>
      <c r="I496" s="2">
        <v>0.71714900000000004</v>
      </c>
      <c r="J496" s="2" t="s">
        <v>6</v>
      </c>
    </row>
    <row r="497" spans="1:10" x14ac:dyDescent="0.3">
      <c r="A497" s="1" t="s">
        <v>678</v>
      </c>
      <c r="B497" s="2">
        <v>18</v>
      </c>
      <c r="C497" s="2">
        <v>62348084</v>
      </c>
      <c r="D497" s="1">
        <v>0.89478000000000002</v>
      </c>
      <c r="E497" s="1">
        <v>0.92961000000000005</v>
      </c>
      <c r="F497" s="1">
        <v>3.3362999999999997E-2</v>
      </c>
      <c r="G497" s="1">
        <v>1.3714</v>
      </c>
      <c r="H497" s="1">
        <v>0.38473000000000002</v>
      </c>
      <c r="I497" s="2">
        <v>0.71769899999999998</v>
      </c>
      <c r="J497" s="2" t="s">
        <v>6</v>
      </c>
    </row>
    <row r="498" spans="1:10" x14ac:dyDescent="0.3">
      <c r="A498" s="1" t="s">
        <v>677</v>
      </c>
      <c r="B498" s="2">
        <v>18</v>
      </c>
      <c r="C498" s="2">
        <v>12611448</v>
      </c>
      <c r="D498" s="1">
        <v>0.63893</v>
      </c>
      <c r="E498" s="1">
        <v>0.24786</v>
      </c>
      <c r="F498" s="1">
        <v>0.12891</v>
      </c>
      <c r="G498" s="1">
        <v>0.84858</v>
      </c>
      <c r="H498" s="1">
        <v>0.28405999999999998</v>
      </c>
      <c r="I498" s="2">
        <v>0.71814500000000003</v>
      </c>
      <c r="J498" s="2" t="s">
        <v>6</v>
      </c>
    </row>
    <row r="499" spans="1:10" x14ac:dyDescent="0.3">
      <c r="A499" s="1" t="s">
        <v>676</v>
      </c>
      <c r="B499" s="2">
        <v>15</v>
      </c>
      <c r="C499" s="2">
        <v>35894253</v>
      </c>
      <c r="D499" s="1">
        <v>0.33746999999999999</v>
      </c>
      <c r="E499" s="1">
        <v>-0.29298000000000002</v>
      </c>
      <c r="F499" s="1">
        <v>0.30846000000000001</v>
      </c>
      <c r="G499" s="1">
        <v>0.36981000000000003</v>
      </c>
      <c r="H499" s="1">
        <v>0.19581000000000001</v>
      </c>
      <c r="I499" s="2">
        <v>0.71818899999999997</v>
      </c>
      <c r="J499" s="2" t="s">
        <v>6</v>
      </c>
    </row>
    <row r="500" spans="1:10" x14ac:dyDescent="0.3">
      <c r="A500" s="1" t="s">
        <v>674</v>
      </c>
      <c r="B500" s="2">
        <v>19</v>
      </c>
      <c r="C500" s="2">
        <v>36942267</v>
      </c>
      <c r="D500" s="1">
        <v>0.74634999999999996</v>
      </c>
      <c r="E500" s="1">
        <v>0.46871000000000002</v>
      </c>
      <c r="F500" s="1">
        <v>8.7244000000000002E-2</v>
      </c>
      <c r="G500" s="1">
        <v>1.0199</v>
      </c>
      <c r="H500" s="1">
        <v>0.31558999999999998</v>
      </c>
      <c r="I500" s="2">
        <v>0.72016599999999997</v>
      </c>
      <c r="J500" s="2" t="s">
        <v>6</v>
      </c>
    </row>
    <row r="501" spans="1:10" x14ac:dyDescent="0.3">
      <c r="A501" s="1" t="s">
        <v>188</v>
      </c>
      <c r="B501" s="2">
        <v>6</v>
      </c>
      <c r="C501" s="2">
        <v>45964943</v>
      </c>
      <c r="D501" s="1">
        <v>0.99119999999999997</v>
      </c>
      <c r="E501" s="1">
        <v>2.0516000000000001</v>
      </c>
      <c r="F501" s="1">
        <v>3.1909E-3</v>
      </c>
      <c r="G501" s="1">
        <v>1.3202</v>
      </c>
      <c r="H501" s="1">
        <v>0.36670000000000003</v>
      </c>
      <c r="I501" s="2">
        <v>0.72087699999999999</v>
      </c>
      <c r="J501" s="2" t="s">
        <v>6</v>
      </c>
    </row>
    <row r="502" spans="1:10" x14ac:dyDescent="0.3">
      <c r="A502" s="1" t="s">
        <v>672</v>
      </c>
      <c r="B502" s="2">
        <v>19</v>
      </c>
      <c r="C502" s="2">
        <v>24424400</v>
      </c>
      <c r="D502" s="1">
        <v>0.55430999999999997</v>
      </c>
      <c r="E502" s="1">
        <v>9.4721E-2</v>
      </c>
      <c r="F502" s="1">
        <v>0.16506999999999999</v>
      </c>
      <c r="G502" s="1">
        <v>0.70043</v>
      </c>
      <c r="H502" s="1">
        <v>0.25625999999999999</v>
      </c>
      <c r="I502" s="2">
        <v>0.72139699999999995</v>
      </c>
      <c r="J502" s="2" t="s">
        <v>6</v>
      </c>
    </row>
    <row r="503" spans="1:10" x14ac:dyDescent="0.3">
      <c r="A503" s="1" t="s">
        <v>671</v>
      </c>
      <c r="B503" s="2">
        <v>8</v>
      </c>
      <c r="C503" s="2">
        <v>31255757</v>
      </c>
      <c r="D503" s="1">
        <v>0.41727999999999998</v>
      </c>
      <c r="E503" s="1">
        <v>-0.14502999999999999</v>
      </c>
      <c r="F503" s="1">
        <v>0.24501000000000001</v>
      </c>
      <c r="G503" s="1">
        <v>0.50680000000000003</v>
      </c>
      <c r="H503" s="1">
        <v>0.22126999999999999</v>
      </c>
      <c r="I503" s="2">
        <v>0.72235300000000002</v>
      </c>
      <c r="J503" s="2" t="s">
        <v>6</v>
      </c>
    </row>
    <row r="504" spans="1:10" x14ac:dyDescent="0.3">
      <c r="A504" s="1" t="s">
        <v>670</v>
      </c>
      <c r="B504" s="2">
        <v>3</v>
      </c>
      <c r="C504" s="2">
        <v>127510883</v>
      </c>
      <c r="D504" s="1">
        <v>0.49509999999999998</v>
      </c>
      <c r="E504" s="1">
        <v>-8.5141000000000001E-3</v>
      </c>
      <c r="F504" s="1">
        <v>0.19671</v>
      </c>
      <c r="G504" s="1">
        <v>0.61519999999999997</v>
      </c>
      <c r="H504" s="1">
        <v>0.24052999999999999</v>
      </c>
      <c r="I504" s="2">
        <v>0.72616999999999998</v>
      </c>
      <c r="J504" s="2" t="s">
        <v>6</v>
      </c>
    </row>
    <row r="505" spans="1:10" x14ac:dyDescent="0.3">
      <c r="A505" s="1" t="s">
        <v>669</v>
      </c>
      <c r="B505" s="2">
        <v>7</v>
      </c>
      <c r="C505" s="2">
        <v>61918923</v>
      </c>
      <c r="D505" s="1">
        <v>0.4869</v>
      </c>
      <c r="E505" s="1">
        <v>-2.2766999999999999E-2</v>
      </c>
      <c r="F505" s="1">
        <v>0.20194000000000001</v>
      </c>
      <c r="G505" s="1">
        <v>0.60723000000000005</v>
      </c>
      <c r="H505" s="1">
        <v>0.23941999999999999</v>
      </c>
      <c r="I505" s="2">
        <v>0.726352</v>
      </c>
      <c r="J505" s="2" t="s">
        <v>6</v>
      </c>
    </row>
    <row r="506" spans="1:10" x14ac:dyDescent="0.3">
      <c r="A506" s="1" t="s">
        <v>668</v>
      </c>
      <c r="B506" s="2">
        <v>10</v>
      </c>
      <c r="C506" s="2">
        <v>29458417</v>
      </c>
      <c r="D506" s="1">
        <v>0.99099999999999999</v>
      </c>
      <c r="E506" s="1">
        <v>2.0417000000000001</v>
      </c>
      <c r="F506" s="1">
        <v>3.5871000000000002E-3</v>
      </c>
      <c r="G506" s="1">
        <v>1.3362000000000001</v>
      </c>
      <c r="H506" s="1">
        <v>0.37008000000000002</v>
      </c>
      <c r="I506" s="2">
        <v>0.72642700000000004</v>
      </c>
      <c r="J506" s="2" t="s">
        <v>6</v>
      </c>
    </row>
    <row r="507" spans="1:10" x14ac:dyDescent="0.3">
      <c r="A507" s="1" t="s">
        <v>667</v>
      </c>
      <c r="B507" s="2">
        <v>6</v>
      </c>
      <c r="C507" s="2">
        <v>32071830</v>
      </c>
      <c r="D507" s="1">
        <v>0.99980000000000002</v>
      </c>
      <c r="E507" s="1">
        <v>3.6987999999999999</v>
      </c>
      <c r="F507" s="4">
        <v>6.6680000000000005E-5</v>
      </c>
      <c r="G507" s="1">
        <v>1.5878000000000001</v>
      </c>
      <c r="H507" s="1">
        <v>0.42536000000000002</v>
      </c>
      <c r="I507" s="2">
        <v>0.72684199999999999</v>
      </c>
      <c r="J507" s="2" t="s">
        <v>6</v>
      </c>
    </row>
    <row r="508" spans="1:10" x14ac:dyDescent="0.3">
      <c r="A508" s="1" t="s">
        <v>666</v>
      </c>
      <c r="B508" s="2">
        <v>25</v>
      </c>
      <c r="C508" s="2">
        <v>34000718</v>
      </c>
      <c r="D508" s="1">
        <v>0.42988999999999999</v>
      </c>
      <c r="E508" s="1">
        <v>-0.12261</v>
      </c>
      <c r="F508" s="1">
        <v>0.23322999999999999</v>
      </c>
      <c r="G508" s="1">
        <v>0.52168999999999999</v>
      </c>
      <c r="H508" s="1">
        <v>0.22406999999999999</v>
      </c>
      <c r="I508" s="2">
        <v>0.72699800000000003</v>
      </c>
      <c r="J508" s="2" t="s">
        <v>6</v>
      </c>
    </row>
    <row r="509" spans="1:10" x14ac:dyDescent="0.3">
      <c r="A509" s="1" t="s">
        <v>665</v>
      </c>
      <c r="B509" s="2">
        <v>1</v>
      </c>
      <c r="C509" s="2">
        <v>58226520</v>
      </c>
      <c r="D509" s="1">
        <v>0.34666999999999998</v>
      </c>
      <c r="E509" s="1">
        <v>-0.27522000000000002</v>
      </c>
      <c r="F509" s="1">
        <v>0.30118</v>
      </c>
      <c r="G509" s="1">
        <v>0.40572999999999998</v>
      </c>
      <c r="H509" s="1">
        <v>0.20291999999999999</v>
      </c>
      <c r="I509" s="2">
        <v>0.72756299999999996</v>
      </c>
      <c r="J509" s="2" t="s">
        <v>6</v>
      </c>
    </row>
    <row r="510" spans="1:10" x14ac:dyDescent="0.3">
      <c r="A510" s="1" t="s">
        <v>664</v>
      </c>
      <c r="B510" s="2">
        <v>13</v>
      </c>
      <c r="C510" s="2">
        <v>63344962</v>
      </c>
      <c r="D510" s="1">
        <v>0.40627999999999997</v>
      </c>
      <c r="E510" s="1">
        <v>-0.16475000000000001</v>
      </c>
      <c r="F510" s="1">
        <v>0.25239</v>
      </c>
      <c r="G510" s="1">
        <v>0.46716000000000002</v>
      </c>
      <c r="H510" s="1">
        <v>0.21304000000000001</v>
      </c>
      <c r="I510" s="2">
        <v>0.72791799999999995</v>
      </c>
      <c r="J510" s="2" t="s">
        <v>6</v>
      </c>
    </row>
    <row r="511" spans="1:10" x14ac:dyDescent="0.3">
      <c r="A511" s="1" t="s">
        <v>663</v>
      </c>
      <c r="B511" s="2">
        <v>2</v>
      </c>
      <c r="C511" s="2">
        <v>212753228</v>
      </c>
      <c r="D511" s="1">
        <v>0.42848999999999998</v>
      </c>
      <c r="E511" s="1">
        <v>-0.12509000000000001</v>
      </c>
      <c r="F511" s="1">
        <v>0.23408999999999999</v>
      </c>
      <c r="G511" s="1">
        <v>0.52512999999999999</v>
      </c>
      <c r="H511" s="1">
        <v>0.22444</v>
      </c>
      <c r="I511" s="2">
        <v>0.727989</v>
      </c>
      <c r="J511" s="2" t="s">
        <v>6</v>
      </c>
    </row>
    <row r="512" spans="1:10" x14ac:dyDescent="0.3">
      <c r="A512" s="1" t="s">
        <v>662</v>
      </c>
      <c r="B512" s="2">
        <v>3</v>
      </c>
      <c r="C512" s="2">
        <v>96818390</v>
      </c>
      <c r="D512" s="1">
        <v>0.37508000000000002</v>
      </c>
      <c r="E512" s="1">
        <v>-0.22170999999999999</v>
      </c>
      <c r="F512" s="1">
        <v>0.27783000000000002</v>
      </c>
      <c r="G512" s="1">
        <v>0.43435000000000001</v>
      </c>
      <c r="H512" s="1">
        <v>0.20777000000000001</v>
      </c>
      <c r="I512" s="2">
        <v>0.72870199999999996</v>
      </c>
      <c r="J512" s="2" t="s">
        <v>6</v>
      </c>
    </row>
    <row r="513" spans="1:10" x14ac:dyDescent="0.3">
      <c r="A513" s="1" t="s">
        <v>661</v>
      </c>
      <c r="B513" s="2">
        <v>5</v>
      </c>
      <c r="C513" s="2">
        <v>105483203</v>
      </c>
      <c r="D513" s="1">
        <v>0.41708000000000001</v>
      </c>
      <c r="E513" s="1">
        <v>-0.14538000000000001</v>
      </c>
      <c r="F513" s="1">
        <v>0.24582999999999999</v>
      </c>
      <c r="G513" s="1">
        <v>0.50712999999999997</v>
      </c>
      <c r="H513" s="1">
        <v>0.22119</v>
      </c>
      <c r="I513" s="2">
        <v>0.72950199999999998</v>
      </c>
      <c r="J513" s="2" t="s">
        <v>6</v>
      </c>
    </row>
    <row r="514" spans="1:10" x14ac:dyDescent="0.3">
      <c r="A514" s="1" t="s">
        <v>659</v>
      </c>
      <c r="B514" s="2">
        <v>18</v>
      </c>
      <c r="C514" s="2">
        <v>41223355</v>
      </c>
      <c r="D514" s="1">
        <v>0.37647999999999998</v>
      </c>
      <c r="E514" s="1">
        <v>-0.21912000000000001</v>
      </c>
      <c r="F514" s="1">
        <v>0.27395000000000003</v>
      </c>
      <c r="G514" s="1">
        <v>0.41772999999999999</v>
      </c>
      <c r="H514" s="1">
        <v>0.2041</v>
      </c>
      <c r="I514" s="2">
        <v>0.73060499999999995</v>
      </c>
      <c r="J514" s="2" t="s">
        <v>6</v>
      </c>
    </row>
    <row r="515" spans="1:10" x14ac:dyDescent="0.3">
      <c r="A515" s="1" t="s">
        <v>658</v>
      </c>
      <c r="B515" s="2">
        <v>13</v>
      </c>
      <c r="C515" s="2">
        <v>42193659</v>
      </c>
      <c r="D515" s="1">
        <v>0.35826999999999998</v>
      </c>
      <c r="E515" s="1">
        <v>-0.25313999999999998</v>
      </c>
      <c r="F515" s="1">
        <v>0.29228999999999999</v>
      </c>
      <c r="G515" s="1">
        <v>0.41898000000000002</v>
      </c>
      <c r="H515" s="1">
        <v>0.20529</v>
      </c>
      <c r="I515" s="2">
        <v>0.73070199999999996</v>
      </c>
      <c r="J515" s="2" t="s">
        <v>6</v>
      </c>
    </row>
    <row r="516" spans="1:10" x14ac:dyDescent="0.3">
      <c r="A516" s="1" t="s">
        <v>657</v>
      </c>
      <c r="B516" s="2">
        <v>17</v>
      </c>
      <c r="C516" s="2">
        <v>59646371</v>
      </c>
      <c r="D516" s="1">
        <v>0.98399999999999999</v>
      </c>
      <c r="E516" s="1">
        <v>1.7887999999999999</v>
      </c>
      <c r="F516" s="1">
        <v>6.7134999999999998E-3</v>
      </c>
      <c r="G516" s="1">
        <v>1.2837000000000001</v>
      </c>
      <c r="H516" s="1">
        <v>0.35901</v>
      </c>
      <c r="I516" s="2">
        <v>0.73293399999999997</v>
      </c>
      <c r="J516" s="2" t="s">
        <v>6</v>
      </c>
    </row>
    <row r="517" spans="1:10" x14ac:dyDescent="0.3">
      <c r="A517" s="1" t="s">
        <v>656</v>
      </c>
      <c r="B517" s="2">
        <v>2</v>
      </c>
      <c r="C517" s="2">
        <v>43697140</v>
      </c>
      <c r="D517" s="1">
        <v>0.38807999999999998</v>
      </c>
      <c r="E517" s="1">
        <v>-0.19778000000000001</v>
      </c>
      <c r="F517" s="1">
        <v>0.26763999999999999</v>
      </c>
      <c r="G517" s="1">
        <v>0.45541999999999999</v>
      </c>
      <c r="H517" s="1">
        <v>0.21149999999999999</v>
      </c>
      <c r="I517" s="2">
        <v>0.73303700000000005</v>
      </c>
      <c r="J517" s="2" t="s">
        <v>6</v>
      </c>
    </row>
    <row r="518" spans="1:10" x14ac:dyDescent="0.3">
      <c r="A518" s="1" t="s">
        <v>655</v>
      </c>
      <c r="B518" s="2">
        <v>2</v>
      </c>
      <c r="C518" s="2">
        <v>211177180</v>
      </c>
      <c r="D518" s="1">
        <v>0.71474000000000004</v>
      </c>
      <c r="E518" s="1">
        <v>0.39890999999999999</v>
      </c>
      <c r="F518" s="1">
        <v>9.7878000000000007E-2</v>
      </c>
      <c r="G518" s="1">
        <v>0.96292</v>
      </c>
      <c r="H518" s="1">
        <v>0.30473</v>
      </c>
      <c r="I518" s="2">
        <v>0.73516300000000001</v>
      </c>
      <c r="J518" s="2" t="s">
        <v>6</v>
      </c>
    </row>
    <row r="519" spans="1:10" x14ac:dyDescent="0.3">
      <c r="A519" s="1" t="s">
        <v>651</v>
      </c>
      <c r="B519" s="2">
        <v>3</v>
      </c>
      <c r="C519" s="2">
        <v>139397820</v>
      </c>
      <c r="D519" s="1">
        <v>0.43169000000000002</v>
      </c>
      <c r="E519" s="1">
        <v>-0.11942</v>
      </c>
      <c r="F519" s="1">
        <v>0.23152</v>
      </c>
      <c r="G519" s="1">
        <v>0.49708000000000002</v>
      </c>
      <c r="H519" s="1">
        <v>0.21834999999999999</v>
      </c>
      <c r="I519" s="2">
        <v>0.73749500000000001</v>
      </c>
      <c r="J519" s="2" t="s">
        <v>6</v>
      </c>
    </row>
    <row r="520" spans="1:10" x14ac:dyDescent="0.3">
      <c r="A520" s="1" t="s">
        <v>649</v>
      </c>
      <c r="B520" s="2">
        <v>12</v>
      </c>
      <c r="C520" s="2">
        <v>2604822</v>
      </c>
      <c r="D520" s="1">
        <v>0.55291000000000001</v>
      </c>
      <c r="E520" s="1">
        <v>9.2260999999999996E-2</v>
      </c>
      <c r="F520" s="1">
        <v>0.16683000000000001</v>
      </c>
      <c r="G520" s="1">
        <v>0.69294</v>
      </c>
      <c r="H520" s="1">
        <v>0.25440000000000002</v>
      </c>
      <c r="I520" s="2">
        <v>0.73930899999999999</v>
      </c>
      <c r="J520" s="2" t="s">
        <v>6</v>
      </c>
    </row>
    <row r="521" spans="1:10" x14ac:dyDescent="0.3">
      <c r="A521" s="1" t="s">
        <v>647</v>
      </c>
      <c r="B521" s="2">
        <v>6</v>
      </c>
      <c r="C521" s="2">
        <v>37883086</v>
      </c>
      <c r="D521" s="1">
        <v>0.46028999999999998</v>
      </c>
      <c r="E521" s="1">
        <v>-6.9125000000000006E-2</v>
      </c>
      <c r="F521" s="1">
        <v>0.21329000000000001</v>
      </c>
      <c r="G521" s="1">
        <v>0.53990000000000005</v>
      </c>
      <c r="H521" s="1">
        <v>0.22605</v>
      </c>
      <c r="I521" s="2">
        <v>0.74216099999999996</v>
      </c>
      <c r="J521" s="2" t="s">
        <v>6</v>
      </c>
    </row>
    <row r="522" spans="1:10" x14ac:dyDescent="0.3">
      <c r="A522" s="1" t="s">
        <v>309</v>
      </c>
      <c r="B522" s="2">
        <v>11</v>
      </c>
      <c r="C522" s="2">
        <v>53056299</v>
      </c>
      <c r="D522" s="1">
        <v>0.52149999999999996</v>
      </c>
      <c r="E522" s="1">
        <v>3.7379999999999997E-2</v>
      </c>
      <c r="F522" s="1">
        <v>0.18357000000000001</v>
      </c>
      <c r="G522" s="1">
        <v>0.64790999999999999</v>
      </c>
      <c r="H522" s="1">
        <v>0.24632999999999999</v>
      </c>
      <c r="I522" s="2">
        <v>0.74559200000000003</v>
      </c>
      <c r="J522" s="2" t="s">
        <v>6</v>
      </c>
    </row>
    <row r="523" spans="1:10" x14ac:dyDescent="0.3">
      <c r="A523" s="1" t="s">
        <v>641</v>
      </c>
      <c r="B523" s="2">
        <v>2</v>
      </c>
      <c r="C523" s="2">
        <v>43087348</v>
      </c>
      <c r="D523" s="1">
        <v>0.4879</v>
      </c>
      <c r="E523" s="1">
        <v>-2.1028000000000002E-2</v>
      </c>
      <c r="F523" s="1">
        <v>0.20021</v>
      </c>
      <c r="G523" s="1">
        <v>0.58499999999999996</v>
      </c>
      <c r="H523" s="1">
        <v>0.2344</v>
      </c>
      <c r="I523" s="2">
        <v>0.75138000000000005</v>
      </c>
      <c r="J523" s="2" t="s">
        <v>6</v>
      </c>
    </row>
    <row r="524" spans="1:10" x14ac:dyDescent="0.3">
      <c r="A524" s="1" t="s">
        <v>639</v>
      </c>
      <c r="B524" s="2">
        <v>3</v>
      </c>
      <c r="C524" s="2">
        <v>118176608</v>
      </c>
      <c r="D524" s="1">
        <v>0.52910999999999997</v>
      </c>
      <c r="E524" s="1">
        <v>5.0618999999999997E-2</v>
      </c>
      <c r="F524" s="1">
        <v>0.17918999999999999</v>
      </c>
      <c r="G524" s="1">
        <v>0.62695999999999996</v>
      </c>
      <c r="H524" s="1">
        <v>0.24121000000000001</v>
      </c>
      <c r="I524" s="2">
        <v>0.75672499999999998</v>
      </c>
      <c r="J524" s="2" t="s">
        <v>6</v>
      </c>
    </row>
    <row r="525" spans="1:10" x14ac:dyDescent="0.3">
      <c r="A525" s="1" t="s">
        <v>638</v>
      </c>
      <c r="B525" s="2">
        <v>16</v>
      </c>
      <c r="C525" s="2">
        <v>32119258</v>
      </c>
      <c r="D525" s="1">
        <v>0.99939999999999996</v>
      </c>
      <c r="E525" s="1">
        <v>3.2214999999999998</v>
      </c>
      <c r="F525" s="1">
        <v>2.0003999999999999E-4</v>
      </c>
      <c r="G525" s="1">
        <v>1.4503999999999999</v>
      </c>
      <c r="H525" s="1">
        <v>0.39467999999999998</v>
      </c>
      <c r="I525" s="2">
        <v>0.75800100000000004</v>
      </c>
      <c r="J525" s="2" t="s">
        <v>6</v>
      </c>
    </row>
    <row r="526" spans="1:10" x14ac:dyDescent="0.3">
      <c r="A526" s="1" t="s">
        <v>634</v>
      </c>
      <c r="B526" s="2">
        <v>23</v>
      </c>
      <c r="C526" s="2">
        <v>26585432</v>
      </c>
      <c r="D526" s="1">
        <v>0.59792000000000001</v>
      </c>
      <c r="E526" s="1">
        <v>0.17233000000000001</v>
      </c>
      <c r="F526" s="1">
        <v>0.14765</v>
      </c>
      <c r="G526" s="1">
        <v>0.74153999999999998</v>
      </c>
      <c r="H526" s="1">
        <v>0.26252999999999999</v>
      </c>
      <c r="I526" s="2">
        <v>0.76531400000000005</v>
      </c>
      <c r="J526" s="2" t="s">
        <v>6</v>
      </c>
    </row>
    <row r="527" spans="1:10" x14ac:dyDescent="0.3">
      <c r="A527" s="1" t="s">
        <v>633</v>
      </c>
      <c r="B527" s="2">
        <v>4</v>
      </c>
      <c r="C527" s="2">
        <v>36439307</v>
      </c>
      <c r="D527" s="1">
        <v>0.62392000000000003</v>
      </c>
      <c r="E527" s="1">
        <v>0.21986</v>
      </c>
      <c r="F527" s="1">
        <v>0.13569999999999999</v>
      </c>
      <c r="G527" s="1">
        <v>0.78615999999999997</v>
      </c>
      <c r="H527" s="1">
        <v>0.27073000000000003</v>
      </c>
      <c r="I527" s="2">
        <v>0.76540699999999995</v>
      </c>
      <c r="J527" s="2" t="s">
        <v>6</v>
      </c>
    </row>
    <row r="528" spans="1:10" x14ac:dyDescent="0.3">
      <c r="A528" s="1" t="s">
        <v>630</v>
      </c>
      <c r="B528" s="2">
        <v>3</v>
      </c>
      <c r="C528" s="2">
        <v>119806733</v>
      </c>
      <c r="D528" s="1">
        <v>0.63192999999999999</v>
      </c>
      <c r="E528" s="1">
        <v>0.23472999999999999</v>
      </c>
      <c r="F528" s="1">
        <v>0.13231000000000001</v>
      </c>
      <c r="G528" s="1">
        <v>0.75375000000000003</v>
      </c>
      <c r="H528" s="1">
        <v>0.26301000000000002</v>
      </c>
      <c r="I528" s="2">
        <v>0.76591299999999995</v>
      </c>
      <c r="J528" s="2" t="s">
        <v>6</v>
      </c>
    </row>
    <row r="529" spans="1:10" x14ac:dyDescent="0.3">
      <c r="A529" s="1" t="s">
        <v>629</v>
      </c>
      <c r="B529" s="2">
        <v>2</v>
      </c>
      <c r="C529" s="2">
        <v>140722221</v>
      </c>
      <c r="D529" s="1">
        <v>0.60592000000000001</v>
      </c>
      <c r="E529" s="1">
        <v>0.18683</v>
      </c>
      <c r="F529" s="1">
        <v>0.14338000000000001</v>
      </c>
      <c r="G529" s="1">
        <v>0.73287000000000002</v>
      </c>
      <c r="H529" s="1">
        <v>0.25996000000000002</v>
      </c>
      <c r="I529" s="2">
        <v>0.76600400000000002</v>
      </c>
      <c r="J529" s="2" t="s">
        <v>6</v>
      </c>
    </row>
    <row r="530" spans="1:10" x14ac:dyDescent="0.3">
      <c r="A530" s="1" t="s">
        <v>627</v>
      </c>
      <c r="B530" s="2">
        <v>6</v>
      </c>
      <c r="C530" s="2">
        <v>33324028</v>
      </c>
      <c r="D530" s="1">
        <v>0.62072000000000005</v>
      </c>
      <c r="E530" s="1">
        <v>0.21393999999999999</v>
      </c>
      <c r="F530" s="1">
        <v>0.13739999999999999</v>
      </c>
      <c r="G530" s="1">
        <v>0.75444</v>
      </c>
      <c r="H530" s="1">
        <v>0.26373000000000002</v>
      </c>
      <c r="I530" s="2">
        <v>0.770509</v>
      </c>
      <c r="J530" s="2" t="s">
        <v>6</v>
      </c>
    </row>
    <row r="531" spans="1:10" x14ac:dyDescent="0.3">
      <c r="A531" s="1" t="s">
        <v>625</v>
      </c>
      <c r="B531" s="2">
        <v>9</v>
      </c>
      <c r="C531" s="2">
        <v>15275895</v>
      </c>
      <c r="D531" s="1">
        <v>0.63392999999999999</v>
      </c>
      <c r="E531" s="1">
        <v>0.23846999999999999</v>
      </c>
      <c r="F531" s="1">
        <v>0.12975999999999999</v>
      </c>
      <c r="G531" s="1">
        <v>0.78176999999999996</v>
      </c>
      <c r="H531" s="1">
        <v>0.26911000000000002</v>
      </c>
      <c r="I531" s="2">
        <v>0.77123399999999998</v>
      </c>
      <c r="J531" s="2" t="s">
        <v>6</v>
      </c>
    </row>
    <row r="532" spans="1:10" x14ac:dyDescent="0.3">
      <c r="A532" s="1" t="s">
        <v>624</v>
      </c>
      <c r="B532" s="2">
        <v>6</v>
      </c>
      <c r="C532" s="2">
        <v>114407138</v>
      </c>
      <c r="D532" s="1">
        <v>0.64493</v>
      </c>
      <c r="E532" s="1">
        <v>0.25919999999999999</v>
      </c>
      <c r="F532" s="1">
        <v>0.12723000000000001</v>
      </c>
      <c r="G532" s="1">
        <v>0.77780000000000005</v>
      </c>
      <c r="H532" s="1">
        <v>0.26766000000000001</v>
      </c>
      <c r="I532" s="2">
        <v>0.77160499999999999</v>
      </c>
      <c r="J532" s="2" t="s">
        <v>6</v>
      </c>
    </row>
    <row r="533" spans="1:10" x14ac:dyDescent="0.3">
      <c r="A533" s="1" t="s">
        <v>623</v>
      </c>
      <c r="B533" s="2">
        <v>23</v>
      </c>
      <c r="C533" s="2">
        <v>24336933</v>
      </c>
      <c r="D533" s="1">
        <v>0.71733999999999998</v>
      </c>
      <c r="E533" s="1">
        <v>0.40447</v>
      </c>
      <c r="F533" s="1">
        <v>9.7084000000000004E-2</v>
      </c>
      <c r="G533" s="1">
        <v>0.87824999999999998</v>
      </c>
      <c r="H533" s="1">
        <v>0.28543000000000002</v>
      </c>
      <c r="I533" s="2">
        <v>0.77349800000000002</v>
      </c>
      <c r="J533" s="2" t="s">
        <v>6</v>
      </c>
    </row>
    <row r="534" spans="1:10" x14ac:dyDescent="0.3">
      <c r="A534" s="1" t="s">
        <v>622</v>
      </c>
      <c r="B534" s="2">
        <v>2</v>
      </c>
      <c r="C534" s="2">
        <v>77496707</v>
      </c>
      <c r="D534" s="1">
        <v>0.62753000000000003</v>
      </c>
      <c r="E534" s="1">
        <v>0.22653000000000001</v>
      </c>
      <c r="F534" s="1">
        <v>0.13400000000000001</v>
      </c>
      <c r="G534" s="1">
        <v>0.76515999999999995</v>
      </c>
      <c r="H534" s="1">
        <v>0.26580999999999999</v>
      </c>
      <c r="I534" s="2">
        <v>0.77370799999999995</v>
      </c>
      <c r="J534" s="2" t="s">
        <v>6</v>
      </c>
    </row>
    <row r="535" spans="1:10" x14ac:dyDescent="0.3">
      <c r="A535" s="1" t="s">
        <v>620</v>
      </c>
      <c r="B535" s="2">
        <v>16</v>
      </c>
      <c r="C535" s="2">
        <v>29098343</v>
      </c>
      <c r="D535" s="1">
        <v>0.68133999999999995</v>
      </c>
      <c r="E535" s="1">
        <v>0.33002999999999999</v>
      </c>
      <c r="F535" s="1">
        <v>0.11592</v>
      </c>
      <c r="G535" s="1">
        <v>0.83187999999999995</v>
      </c>
      <c r="H535" s="1">
        <v>0.27734999999999999</v>
      </c>
      <c r="I535" s="2">
        <v>0.77609300000000003</v>
      </c>
      <c r="J535" s="2" t="s">
        <v>6</v>
      </c>
    </row>
    <row r="536" spans="1:10" x14ac:dyDescent="0.3">
      <c r="A536" s="1" t="s">
        <v>619</v>
      </c>
      <c r="B536" s="2">
        <v>3</v>
      </c>
      <c r="C536" s="2">
        <v>58471779</v>
      </c>
      <c r="D536" s="1">
        <v>0.73955000000000004</v>
      </c>
      <c r="E536" s="1">
        <v>0.45323999999999998</v>
      </c>
      <c r="F536" s="1">
        <v>9.0956999999999996E-2</v>
      </c>
      <c r="G536" s="1">
        <v>0.90344999999999998</v>
      </c>
      <c r="H536" s="1">
        <v>0.28982999999999998</v>
      </c>
      <c r="I536" s="2">
        <v>0.77659500000000004</v>
      </c>
      <c r="J536" s="2" t="s">
        <v>6</v>
      </c>
    </row>
    <row r="537" spans="1:10" x14ac:dyDescent="0.3">
      <c r="A537" s="1" t="s">
        <v>617</v>
      </c>
      <c r="B537" s="2">
        <v>3</v>
      </c>
      <c r="C537" s="2">
        <v>138350663</v>
      </c>
      <c r="D537" s="1">
        <v>0.96958999999999995</v>
      </c>
      <c r="E537" s="1">
        <v>1.5036</v>
      </c>
      <c r="F537" s="1">
        <v>9.3685000000000001E-3</v>
      </c>
      <c r="G537" s="1">
        <v>1.5497000000000001</v>
      </c>
      <c r="H537" s="1">
        <v>0.42008000000000001</v>
      </c>
      <c r="I537" s="2">
        <v>0.77873199999999998</v>
      </c>
      <c r="J537" s="2" t="s">
        <v>6</v>
      </c>
    </row>
    <row r="538" spans="1:10" x14ac:dyDescent="0.3">
      <c r="A538" s="1" t="s">
        <v>616</v>
      </c>
      <c r="B538" s="2">
        <v>13</v>
      </c>
      <c r="C538" s="2">
        <v>34893587</v>
      </c>
      <c r="D538" s="1">
        <v>0.75414999999999999</v>
      </c>
      <c r="E538" s="1">
        <v>0.48679</v>
      </c>
      <c r="F538" s="1">
        <v>8.1955E-2</v>
      </c>
      <c r="G538" s="1">
        <v>0.91742999999999997</v>
      </c>
      <c r="H538" s="1">
        <v>0.29210000000000003</v>
      </c>
      <c r="I538" s="2">
        <v>0.78049500000000005</v>
      </c>
      <c r="J538" s="2" t="s">
        <v>6</v>
      </c>
    </row>
    <row r="539" spans="1:10" x14ac:dyDescent="0.3">
      <c r="A539" s="1" t="s">
        <v>614</v>
      </c>
      <c r="B539" s="2">
        <v>6</v>
      </c>
      <c r="C539" s="2">
        <v>39353698</v>
      </c>
      <c r="D539" s="1">
        <v>0.99919999999999998</v>
      </c>
      <c r="E539" s="1">
        <v>3.0964999999999998</v>
      </c>
      <c r="F539" s="1">
        <v>3.0915000000000001E-4</v>
      </c>
      <c r="G539" s="1">
        <v>1.5599000000000001</v>
      </c>
      <c r="H539" s="1">
        <v>0.41921999999999998</v>
      </c>
      <c r="I539" s="2">
        <v>0.78443200000000002</v>
      </c>
      <c r="J539" s="2" t="s">
        <v>6</v>
      </c>
    </row>
    <row r="540" spans="1:10" x14ac:dyDescent="0.3">
      <c r="A540" s="1" t="s">
        <v>612</v>
      </c>
      <c r="B540" s="2">
        <v>1</v>
      </c>
      <c r="C540" s="2">
        <v>84815583</v>
      </c>
      <c r="D540" s="1">
        <v>0.93298999999999999</v>
      </c>
      <c r="E540" s="1">
        <v>1.1436999999999999</v>
      </c>
      <c r="F540" s="1">
        <v>2.0563999999999999E-2</v>
      </c>
      <c r="G540" s="1">
        <v>1.3492999999999999</v>
      </c>
      <c r="H540" s="1">
        <v>0.37730000000000002</v>
      </c>
      <c r="I540" s="2">
        <v>0.78658799999999995</v>
      </c>
      <c r="J540" s="2" t="s">
        <v>6</v>
      </c>
    </row>
    <row r="541" spans="1:10" x14ac:dyDescent="0.3">
      <c r="A541" s="1" t="s">
        <v>611</v>
      </c>
      <c r="B541" s="2">
        <v>17</v>
      </c>
      <c r="C541" s="2">
        <v>58367930</v>
      </c>
      <c r="D541" s="1">
        <v>0.73014999999999997</v>
      </c>
      <c r="E541" s="1">
        <v>0.43228</v>
      </c>
      <c r="F541" s="1">
        <v>9.4760999999999998E-2</v>
      </c>
      <c r="G541" s="1">
        <v>0.90288999999999997</v>
      </c>
      <c r="H541" s="1">
        <v>0.29027999999999998</v>
      </c>
      <c r="I541" s="2">
        <v>0.78714099999999998</v>
      </c>
      <c r="J541" s="2" t="s">
        <v>6</v>
      </c>
    </row>
    <row r="542" spans="1:10" x14ac:dyDescent="0.3">
      <c r="A542" s="1" t="s">
        <v>610</v>
      </c>
      <c r="B542" s="2">
        <v>8</v>
      </c>
      <c r="C542" s="2">
        <v>54255388</v>
      </c>
      <c r="D542" s="1">
        <v>0.74495</v>
      </c>
      <c r="E542" s="1">
        <v>0.46550000000000002</v>
      </c>
      <c r="F542" s="1">
        <v>8.9467000000000005E-2</v>
      </c>
      <c r="G542" s="1">
        <v>0.91678999999999999</v>
      </c>
      <c r="H542" s="1">
        <v>0.29238999999999998</v>
      </c>
      <c r="I542" s="2">
        <v>0.788632</v>
      </c>
      <c r="J542" s="2" t="s">
        <v>6</v>
      </c>
    </row>
    <row r="543" spans="1:10" x14ac:dyDescent="0.3">
      <c r="A543" s="1" t="s">
        <v>66</v>
      </c>
      <c r="B543" s="2">
        <v>16</v>
      </c>
      <c r="C543" s="2">
        <v>71658381</v>
      </c>
      <c r="D543" s="1">
        <v>0.74755000000000005</v>
      </c>
      <c r="E543" s="1">
        <v>0.47145999999999999</v>
      </c>
      <c r="F543" s="1">
        <v>8.6495000000000002E-2</v>
      </c>
      <c r="G543" s="1">
        <v>0.94025999999999998</v>
      </c>
      <c r="H543" s="1">
        <v>0.29738999999999999</v>
      </c>
      <c r="I543" s="2">
        <v>0.789547</v>
      </c>
      <c r="J543" s="2" t="s">
        <v>6</v>
      </c>
    </row>
    <row r="544" spans="1:10" x14ac:dyDescent="0.3">
      <c r="A544" s="1" t="s">
        <v>607</v>
      </c>
      <c r="B544" s="2">
        <v>16</v>
      </c>
      <c r="C544" s="2">
        <v>31127061</v>
      </c>
      <c r="D544" s="1">
        <v>0.79835999999999996</v>
      </c>
      <c r="E544" s="1">
        <v>0.59762000000000004</v>
      </c>
      <c r="F544" s="1">
        <v>6.694E-2</v>
      </c>
      <c r="G544" s="1">
        <v>0.99016000000000004</v>
      </c>
      <c r="H544" s="1">
        <v>0.30534</v>
      </c>
      <c r="I544" s="2">
        <v>0.79323500000000002</v>
      </c>
      <c r="J544" s="2" t="s">
        <v>6</v>
      </c>
    </row>
    <row r="545" spans="1:10" x14ac:dyDescent="0.3">
      <c r="A545" s="1" t="s">
        <v>12</v>
      </c>
      <c r="B545" s="2">
        <v>6</v>
      </c>
      <c r="C545" s="2">
        <v>39000766</v>
      </c>
      <c r="D545" s="1">
        <v>0.79615999999999998</v>
      </c>
      <c r="E545" s="1">
        <v>0.59170999999999996</v>
      </c>
      <c r="F545" s="1">
        <v>6.8321999999999994E-2</v>
      </c>
      <c r="G545" s="1">
        <v>1.0119</v>
      </c>
      <c r="H545" s="1">
        <v>0.31030999999999997</v>
      </c>
      <c r="I545" s="2">
        <v>0.79617899999999997</v>
      </c>
      <c r="J545" s="2" t="s">
        <v>6</v>
      </c>
    </row>
    <row r="546" spans="1:10" x14ac:dyDescent="0.3">
      <c r="A546" s="1" t="s">
        <v>604</v>
      </c>
      <c r="B546" s="2">
        <v>6</v>
      </c>
      <c r="C546" s="2">
        <v>39750129</v>
      </c>
      <c r="D546" s="1">
        <v>0.81935999999999998</v>
      </c>
      <c r="E546" s="1">
        <v>0.65666999999999998</v>
      </c>
      <c r="F546" s="1">
        <v>5.6827999999999997E-2</v>
      </c>
      <c r="G546" s="1">
        <v>1.0584</v>
      </c>
      <c r="H546" s="1">
        <v>0.31953999999999999</v>
      </c>
      <c r="I546" s="2">
        <v>0.80177200000000004</v>
      </c>
      <c r="J546" s="2" t="s">
        <v>6</v>
      </c>
    </row>
    <row r="547" spans="1:10" x14ac:dyDescent="0.3">
      <c r="A547" s="1" t="s">
        <v>603</v>
      </c>
      <c r="B547" s="2">
        <v>3</v>
      </c>
      <c r="C547" s="2">
        <v>119035055</v>
      </c>
      <c r="D547" s="1">
        <v>0.83396999999999999</v>
      </c>
      <c r="E547" s="1">
        <v>0.70094999999999996</v>
      </c>
      <c r="F547" s="1">
        <v>4.9237999999999997E-2</v>
      </c>
      <c r="G547" s="1">
        <v>1.0572999999999999</v>
      </c>
      <c r="H547" s="1">
        <v>0.31830999999999998</v>
      </c>
      <c r="I547" s="2">
        <v>0.80227199999999999</v>
      </c>
      <c r="J547" s="2" t="s">
        <v>6</v>
      </c>
    </row>
    <row r="548" spans="1:10" x14ac:dyDescent="0.3">
      <c r="A548" s="1" t="s">
        <v>602</v>
      </c>
      <c r="B548" s="2">
        <v>18</v>
      </c>
      <c r="C548" s="2">
        <v>62517201</v>
      </c>
      <c r="D548" s="1">
        <v>0.84877000000000002</v>
      </c>
      <c r="E548" s="1">
        <v>0.74914999999999998</v>
      </c>
      <c r="F548" s="1">
        <v>4.4542999999999999E-2</v>
      </c>
      <c r="G548" s="1">
        <v>1.1227</v>
      </c>
      <c r="H548" s="1">
        <v>0.33173999999999998</v>
      </c>
      <c r="I548" s="2">
        <v>0.80389299999999997</v>
      </c>
      <c r="J548" s="2" t="s">
        <v>6</v>
      </c>
    </row>
    <row r="549" spans="1:10" x14ac:dyDescent="0.3">
      <c r="A549" s="1" t="s">
        <v>96</v>
      </c>
      <c r="B549" s="2">
        <v>23</v>
      </c>
      <c r="C549" s="2">
        <v>19424845</v>
      </c>
      <c r="D549" s="1">
        <v>0.86556999999999995</v>
      </c>
      <c r="E549" s="1">
        <v>0.80881999999999998</v>
      </c>
      <c r="F549" s="1">
        <v>3.9308000000000003E-2</v>
      </c>
      <c r="G549" s="1">
        <v>1.0999000000000001</v>
      </c>
      <c r="H549" s="1">
        <v>0.32551999999999998</v>
      </c>
      <c r="I549" s="2">
        <v>0.80403199999999997</v>
      </c>
      <c r="J549" s="2" t="s">
        <v>6</v>
      </c>
    </row>
    <row r="550" spans="1:10" x14ac:dyDescent="0.3">
      <c r="A550" s="1" t="s">
        <v>599</v>
      </c>
      <c r="B550" s="2">
        <v>18</v>
      </c>
      <c r="C550" s="2">
        <v>61706991</v>
      </c>
      <c r="D550" s="1">
        <v>0.93398999999999999</v>
      </c>
      <c r="E550" s="1">
        <v>1.1507000000000001</v>
      </c>
      <c r="F550" s="1">
        <v>2.0153000000000001E-2</v>
      </c>
      <c r="G550" s="1">
        <v>1.3186</v>
      </c>
      <c r="H550" s="1">
        <v>0.37035000000000001</v>
      </c>
      <c r="I550" s="2">
        <v>0.80914600000000003</v>
      </c>
      <c r="J550" s="2" t="s">
        <v>6</v>
      </c>
    </row>
    <row r="551" spans="1:10" x14ac:dyDescent="0.3">
      <c r="A551" s="1" t="s">
        <v>598</v>
      </c>
      <c r="B551" s="2">
        <v>4</v>
      </c>
      <c r="C551" s="2">
        <v>83828742</v>
      </c>
      <c r="D551" s="1">
        <v>0.92398000000000002</v>
      </c>
      <c r="E551" s="1">
        <v>1.0848</v>
      </c>
      <c r="F551" s="1">
        <v>2.4754999999999999E-2</v>
      </c>
      <c r="G551" s="1">
        <v>1.2745</v>
      </c>
      <c r="H551" s="1">
        <v>0.36096</v>
      </c>
      <c r="I551" s="2">
        <v>0.81193800000000005</v>
      </c>
      <c r="J551" s="2" t="s">
        <v>6</v>
      </c>
    </row>
    <row r="552" spans="1:10" x14ac:dyDescent="0.3">
      <c r="A552" s="1" t="s">
        <v>596</v>
      </c>
      <c r="B552" s="2">
        <v>3</v>
      </c>
      <c r="C552" s="2">
        <v>4730702</v>
      </c>
      <c r="D552" s="1">
        <v>0.90117999999999998</v>
      </c>
      <c r="E552" s="1">
        <v>0.95996999999999999</v>
      </c>
      <c r="F552" s="1">
        <v>3.0858E-2</v>
      </c>
      <c r="G552" s="1">
        <v>1.1587000000000001</v>
      </c>
      <c r="H552" s="1">
        <v>0.33659</v>
      </c>
      <c r="I552" s="2">
        <v>0.81773700000000005</v>
      </c>
      <c r="J552" s="2" t="s">
        <v>6</v>
      </c>
    </row>
    <row r="553" spans="1:10" x14ac:dyDescent="0.3">
      <c r="A553" s="1" t="s">
        <v>595</v>
      </c>
      <c r="B553" s="2">
        <v>6</v>
      </c>
      <c r="C553" s="2">
        <v>96059519</v>
      </c>
      <c r="D553" s="1">
        <v>0.91557999999999995</v>
      </c>
      <c r="E553" s="1">
        <v>1.0353000000000001</v>
      </c>
      <c r="F553" s="1">
        <v>2.8094999999999998E-2</v>
      </c>
      <c r="G553" s="1">
        <v>1.1675</v>
      </c>
      <c r="H553" s="1">
        <v>0.33757999999999999</v>
      </c>
      <c r="I553" s="2">
        <v>0.82051600000000002</v>
      </c>
      <c r="J553" s="2" t="s">
        <v>6</v>
      </c>
    </row>
    <row r="554" spans="1:10" x14ac:dyDescent="0.3">
      <c r="A554" s="1" t="s">
        <v>594</v>
      </c>
      <c r="B554" s="2">
        <v>14</v>
      </c>
      <c r="C554" s="2">
        <v>46197134</v>
      </c>
      <c r="D554" s="1">
        <v>0.92598999999999998</v>
      </c>
      <c r="E554" s="1">
        <v>1.0972999999999999</v>
      </c>
      <c r="F554" s="1">
        <v>2.3497000000000001E-2</v>
      </c>
      <c r="G554" s="1">
        <v>1.1869000000000001</v>
      </c>
      <c r="H554" s="1">
        <v>0.34128999999999998</v>
      </c>
      <c r="I554" s="2">
        <v>0.82068200000000002</v>
      </c>
      <c r="J554" s="2" t="s">
        <v>6</v>
      </c>
    </row>
    <row r="555" spans="1:10" x14ac:dyDescent="0.3">
      <c r="A555" s="1" t="s">
        <v>591</v>
      </c>
      <c r="B555" s="2">
        <v>18</v>
      </c>
      <c r="C555" s="2">
        <v>65398311</v>
      </c>
      <c r="D555" s="1">
        <v>0.92137999999999998</v>
      </c>
      <c r="E555" s="1">
        <v>1.0689</v>
      </c>
      <c r="F555" s="1">
        <v>2.6412000000000001E-2</v>
      </c>
      <c r="G555" s="1">
        <v>1.2230000000000001</v>
      </c>
      <c r="H555" s="1">
        <v>0.34966999999999998</v>
      </c>
      <c r="I555" s="2">
        <v>0.82963600000000004</v>
      </c>
      <c r="J555" s="2" t="s">
        <v>6</v>
      </c>
    </row>
    <row r="556" spans="1:10" x14ac:dyDescent="0.3">
      <c r="A556" s="1" t="s">
        <v>86</v>
      </c>
      <c r="B556" s="2">
        <v>6</v>
      </c>
      <c r="C556" s="2">
        <v>39195269</v>
      </c>
      <c r="D556" s="1">
        <v>0.96899000000000002</v>
      </c>
      <c r="E556" s="1">
        <v>1.4948999999999999</v>
      </c>
      <c r="F556" s="1">
        <v>1.017E-2</v>
      </c>
      <c r="G556" s="1">
        <v>1.4194</v>
      </c>
      <c r="H556" s="1">
        <v>0.39071</v>
      </c>
      <c r="I556" s="2">
        <v>0.83011999999999997</v>
      </c>
      <c r="J556" s="2" t="s">
        <v>6</v>
      </c>
    </row>
    <row r="557" spans="1:10" x14ac:dyDescent="0.3">
      <c r="A557" s="1" t="s">
        <v>590</v>
      </c>
      <c r="B557" s="2">
        <v>3</v>
      </c>
      <c r="C557" s="2">
        <v>97911867</v>
      </c>
      <c r="D557" s="1">
        <v>0.95159000000000005</v>
      </c>
      <c r="E557" s="1">
        <v>1.2935000000000001</v>
      </c>
      <c r="F557" s="1">
        <v>1.5776999999999999E-2</v>
      </c>
      <c r="G557" s="1">
        <v>1.244</v>
      </c>
      <c r="H557" s="1">
        <v>0.35267999999999999</v>
      </c>
      <c r="I557" s="2">
        <v>0.83239600000000002</v>
      </c>
      <c r="J557" s="2" t="s">
        <v>6</v>
      </c>
    </row>
    <row r="558" spans="1:10" x14ac:dyDescent="0.3">
      <c r="A558" s="1" t="s">
        <v>11</v>
      </c>
      <c r="B558" s="2">
        <v>6</v>
      </c>
      <c r="C558" s="2">
        <v>40475050</v>
      </c>
      <c r="D558" s="1">
        <v>1</v>
      </c>
      <c r="E558" s="1">
        <v>1000</v>
      </c>
      <c r="F558" s="1">
        <v>0</v>
      </c>
      <c r="G558" s="1">
        <v>2.0095999999999998</v>
      </c>
      <c r="H558" s="1">
        <v>0.52195999999999998</v>
      </c>
      <c r="I558" s="2">
        <v>0.83572299999999999</v>
      </c>
      <c r="J558" s="2" t="s">
        <v>6</v>
      </c>
    </row>
    <row r="559" spans="1:10" x14ac:dyDescent="0.3">
      <c r="A559" s="1" t="s">
        <v>55</v>
      </c>
      <c r="B559" s="2">
        <v>3</v>
      </c>
      <c r="C559" s="2">
        <v>119973040</v>
      </c>
      <c r="D559" s="1">
        <v>0.95238999999999996</v>
      </c>
      <c r="E559" s="1">
        <v>1.3010999999999999</v>
      </c>
      <c r="F559" s="1">
        <v>1.4782999999999999E-2</v>
      </c>
      <c r="G559" s="1">
        <v>1.2626999999999999</v>
      </c>
      <c r="H559" s="1">
        <v>0.35649999999999998</v>
      </c>
      <c r="I559" s="2">
        <v>0.83908499999999997</v>
      </c>
      <c r="J559" s="2" t="s">
        <v>6</v>
      </c>
    </row>
    <row r="560" spans="1:10" x14ac:dyDescent="0.3">
      <c r="A560" s="1" t="s">
        <v>589</v>
      </c>
      <c r="B560" s="2">
        <v>15</v>
      </c>
      <c r="C560" s="2">
        <v>12221353</v>
      </c>
      <c r="D560" s="1">
        <v>0.97860000000000003</v>
      </c>
      <c r="E560" s="1">
        <v>1.6600999999999999</v>
      </c>
      <c r="F560" s="1">
        <v>7.2826000000000002E-3</v>
      </c>
      <c r="G560" s="1">
        <v>1.4076</v>
      </c>
      <c r="H560" s="1">
        <v>0.38734000000000002</v>
      </c>
      <c r="I560" s="2">
        <v>0.85011499999999995</v>
      </c>
      <c r="J560" s="2" t="s">
        <v>6</v>
      </c>
    </row>
    <row r="561" spans="1:10" x14ac:dyDescent="0.3">
      <c r="A561" s="1" t="s">
        <v>587</v>
      </c>
      <c r="B561" s="2">
        <v>6</v>
      </c>
      <c r="C561" s="2">
        <v>38053366</v>
      </c>
      <c r="D561" s="1">
        <v>0.9788</v>
      </c>
      <c r="E561" s="1">
        <v>1.6642999999999999</v>
      </c>
      <c r="F561" s="1">
        <v>7.0749000000000003E-3</v>
      </c>
      <c r="G561" s="1">
        <v>1.3462000000000001</v>
      </c>
      <c r="H561" s="1">
        <v>0.37348999999999999</v>
      </c>
      <c r="I561" s="2">
        <v>0.85828599999999999</v>
      </c>
      <c r="J561" s="2" t="s">
        <v>6</v>
      </c>
    </row>
    <row r="562" spans="1:10" x14ac:dyDescent="0.3">
      <c r="A562" s="1" t="s">
        <v>585</v>
      </c>
      <c r="B562" s="2">
        <v>3</v>
      </c>
      <c r="C562" s="2">
        <v>129801513</v>
      </c>
      <c r="D562" s="1">
        <v>0.98799999999999999</v>
      </c>
      <c r="E562" s="1">
        <v>1.9155</v>
      </c>
      <c r="F562" s="1">
        <v>4.7009E-3</v>
      </c>
      <c r="G562" s="1">
        <v>1.4630000000000001</v>
      </c>
      <c r="H562" s="1">
        <v>0.39890999999999999</v>
      </c>
      <c r="I562" s="2">
        <v>0.85943800000000004</v>
      </c>
      <c r="J562" s="2" t="s">
        <v>6</v>
      </c>
    </row>
    <row r="563" spans="1:10" x14ac:dyDescent="0.3">
      <c r="A563" s="1" t="s">
        <v>583</v>
      </c>
      <c r="B563" s="2">
        <v>6</v>
      </c>
      <c r="C563" s="2">
        <v>37922949</v>
      </c>
      <c r="D563" s="1">
        <v>0.98580000000000001</v>
      </c>
      <c r="E563" s="1">
        <v>1.8413999999999999</v>
      </c>
      <c r="F563" s="1">
        <v>5.7130000000000002E-3</v>
      </c>
      <c r="G563" s="1">
        <v>1.3731</v>
      </c>
      <c r="H563" s="1">
        <v>0.37907000000000002</v>
      </c>
      <c r="I563" s="2">
        <v>0.87048999999999999</v>
      </c>
      <c r="J563" s="2" t="s">
        <v>6</v>
      </c>
    </row>
    <row r="564" spans="1:10" x14ac:dyDescent="0.3">
      <c r="A564" s="1" t="s">
        <v>582</v>
      </c>
      <c r="B564" s="2">
        <v>14</v>
      </c>
      <c r="C564" s="2">
        <v>24402748</v>
      </c>
      <c r="D564" s="1">
        <v>0.99119999999999997</v>
      </c>
      <c r="E564" s="1">
        <v>2.0516000000000001</v>
      </c>
      <c r="F564" s="1">
        <v>3.1909E-3</v>
      </c>
      <c r="G564" s="1">
        <v>1.3955</v>
      </c>
      <c r="H564" s="1">
        <v>0.38335000000000002</v>
      </c>
      <c r="I564" s="2">
        <v>0.87331599999999998</v>
      </c>
      <c r="J564" s="2" t="s">
        <v>6</v>
      </c>
    </row>
    <row r="565" spans="1:10" x14ac:dyDescent="0.3">
      <c r="A565" s="1" t="s">
        <v>54</v>
      </c>
      <c r="B565" s="2">
        <v>24</v>
      </c>
      <c r="C565" s="2">
        <v>25380060</v>
      </c>
      <c r="D565" s="1">
        <v>0.98919999999999997</v>
      </c>
      <c r="E565" s="1">
        <v>1.9618</v>
      </c>
      <c r="F565" s="1">
        <v>4.1425000000000003E-3</v>
      </c>
      <c r="G565" s="1">
        <v>1.4236</v>
      </c>
      <c r="H565" s="1">
        <v>0.38985999999999998</v>
      </c>
      <c r="I565" s="2">
        <v>0.88063100000000005</v>
      </c>
      <c r="J565" s="2" t="s">
        <v>6</v>
      </c>
    </row>
    <row r="566" spans="1:10" x14ac:dyDescent="0.3">
      <c r="A566" s="1" t="s">
        <v>581</v>
      </c>
      <c r="B566" s="2">
        <v>6</v>
      </c>
      <c r="C566" s="2">
        <v>37533595</v>
      </c>
      <c r="D566" s="1">
        <v>0.99480000000000002</v>
      </c>
      <c r="E566" s="1">
        <v>2.2816000000000001</v>
      </c>
      <c r="F566" s="1">
        <v>1.9878999999999999E-3</v>
      </c>
      <c r="G566" s="1">
        <v>1.4208000000000001</v>
      </c>
      <c r="H566" s="1">
        <v>0.38878000000000001</v>
      </c>
      <c r="I566" s="2">
        <v>0.88182899999999997</v>
      </c>
      <c r="J566" s="2" t="s">
        <v>6</v>
      </c>
    </row>
    <row r="567" spans="1:10" x14ac:dyDescent="0.3">
      <c r="A567" s="1" t="s">
        <v>579</v>
      </c>
      <c r="B567" s="2">
        <v>2</v>
      </c>
      <c r="C567" s="2">
        <v>16050607</v>
      </c>
      <c r="D567" s="1">
        <v>0.99660000000000004</v>
      </c>
      <c r="E567" s="1">
        <v>2.4670000000000001</v>
      </c>
      <c r="F567" s="1">
        <v>1.5188000000000001E-3</v>
      </c>
      <c r="G567" s="1">
        <v>1.5462</v>
      </c>
      <c r="H567" s="1">
        <v>0.41686000000000001</v>
      </c>
      <c r="I567" s="2">
        <v>0.89042299999999996</v>
      </c>
      <c r="J567" s="2" t="s">
        <v>6</v>
      </c>
    </row>
    <row r="568" spans="1:10" x14ac:dyDescent="0.3">
      <c r="A568" s="1" t="s">
        <v>578</v>
      </c>
      <c r="B568" s="2">
        <v>6</v>
      </c>
      <c r="C568" s="2">
        <v>38197739</v>
      </c>
      <c r="D568" s="1">
        <v>0.99760000000000004</v>
      </c>
      <c r="E568" s="1">
        <v>2.6187</v>
      </c>
      <c r="F568" s="1">
        <v>1.0954999999999999E-3</v>
      </c>
      <c r="G568" s="1">
        <v>1.5206</v>
      </c>
      <c r="H568" s="1">
        <v>0.41103000000000001</v>
      </c>
      <c r="I568" s="2">
        <v>0.89600400000000002</v>
      </c>
      <c r="J568" s="2" t="s">
        <v>6</v>
      </c>
    </row>
    <row r="569" spans="1:10" x14ac:dyDescent="0.3">
      <c r="A569" s="1" t="s">
        <v>577</v>
      </c>
      <c r="B569" s="2">
        <v>6</v>
      </c>
      <c r="C569" s="2">
        <v>38397839</v>
      </c>
      <c r="D569" s="1">
        <v>0.99980000000000002</v>
      </c>
      <c r="E569" s="1">
        <v>3.6987999999999999</v>
      </c>
      <c r="F569" s="4">
        <v>6.6680000000000005E-5</v>
      </c>
      <c r="G569" s="1">
        <v>1.8259000000000001</v>
      </c>
      <c r="H569" s="1">
        <v>0.47993999999999998</v>
      </c>
      <c r="I569" s="2">
        <v>0.89708100000000002</v>
      </c>
      <c r="J569" s="2" t="s">
        <v>6</v>
      </c>
    </row>
    <row r="570" spans="1:10" x14ac:dyDescent="0.3">
      <c r="A570" s="1" t="s">
        <v>576</v>
      </c>
      <c r="B570" s="2">
        <v>6</v>
      </c>
      <c r="C570" s="2">
        <v>38248979</v>
      </c>
      <c r="D570" s="1">
        <v>0.99819999999999998</v>
      </c>
      <c r="E570" s="1">
        <v>2.7439</v>
      </c>
      <c r="F570" s="1">
        <v>7.1263999999999995E-4</v>
      </c>
      <c r="G570" s="1">
        <v>1.5548999999999999</v>
      </c>
      <c r="H570" s="1">
        <v>0.41864000000000001</v>
      </c>
      <c r="I570" s="2">
        <v>0.90069100000000002</v>
      </c>
      <c r="J570" s="2" t="s">
        <v>6</v>
      </c>
    </row>
    <row r="571" spans="1:10" x14ac:dyDescent="0.3">
      <c r="A571" s="1" t="s">
        <v>575</v>
      </c>
      <c r="B571" s="2">
        <v>6</v>
      </c>
      <c r="C571" s="2">
        <v>38330994</v>
      </c>
      <c r="D571" s="1">
        <v>0.99739999999999995</v>
      </c>
      <c r="E571" s="1">
        <v>2.5838000000000001</v>
      </c>
      <c r="F571" s="1">
        <v>1.1639E-3</v>
      </c>
      <c r="G571" s="1">
        <v>1.5350999999999999</v>
      </c>
      <c r="H571" s="1">
        <v>0.41427000000000003</v>
      </c>
      <c r="I571" s="2">
        <v>0.90087099999999998</v>
      </c>
      <c r="J571" s="2" t="s">
        <v>6</v>
      </c>
    </row>
  </sheetData>
  <sortState xmlns:xlrd2="http://schemas.microsoft.com/office/spreadsheetml/2017/richdata2" ref="A3:J574">
    <sortCondition ref="J3:J574"/>
  </sortState>
  <conditionalFormatting sqref="A1:A1048576">
    <cfRule type="duplicateValues" dxfId="3" priority="10"/>
  </conditionalFormatting>
  <conditionalFormatting sqref="A2:A571">
    <cfRule type="duplicateValues" dxfId="2" priority="1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03238-3EAC-4E9A-8ABA-2BE23C1F24B5}">
  <dimension ref="A1:J515"/>
  <sheetViews>
    <sheetView tabSelected="1" workbookViewId="0">
      <selection activeCell="M11" sqref="M11"/>
    </sheetView>
  </sheetViews>
  <sheetFormatPr defaultRowHeight="14.4" x14ac:dyDescent="0.3"/>
  <cols>
    <col min="1" max="1" width="19.33203125" bestFit="1" customWidth="1"/>
    <col min="2" max="2" width="4.44140625" bestFit="1" customWidth="1"/>
    <col min="3" max="3" width="10" bestFit="1" customWidth="1"/>
    <col min="4" max="4" width="14.109375" bestFit="1" customWidth="1"/>
    <col min="5" max="5" width="18.77734375" bestFit="1" customWidth="1"/>
    <col min="6" max="6" width="13.77734375" bestFit="1" customWidth="1"/>
    <col min="7" max="7" width="14.88671875" bestFit="1" customWidth="1"/>
    <col min="8" max="8" width="12.109375" bestFit="1" customWidth="1"/>
    <col min="9" max="9" width="12.77734375" bestFit="1" customWidth="1"/>
    <col min="10" max="10" width="16.5546875" bestFit="1" customWidth="1"/>
  </cols>
  <sheetData>
    <row r="1" spans="1:10" x14ac:dyDescent="0.3">
      <c r="A1" s="5" t="s">
        <v>1456</v>
      </c>
    </row>
    <row r="2" spans="1:10" x14ac:dyDescent="0.3">
      <c r="A2" s="1" t="s">
        <v>0</v>
      </c>
      <c r="B2" s="2" t="s">
        <v>1</v>
      </c>
      <c r="C2" s="2" t="s">
        <v>2</v>
      </c>
      <c r="D2" s="1" t="s">
        <v>570</v>
      </c>
      <c r="E2" s="1" t="s">
        <v>571</v>
      </c>
      <c r="F2" s="1" t="s">
        <v>572</v>
      </c>
      <c r="G2" s="1" t="s">
        <v>573</v>
      </c>
      <c r="H2" s="1" t="s">
        <v>3</v>
      </c>
      <c r="I2" s="1" t="s">
        <v>574</v>
      </c>
      <c r="J2" s="2" t="s">
        <v>4</v>
      </c>
    </row>
    <row r="3" spans="1:10" x14ac:dyDescent="0.3">
      <c r="A3" s="1" t="s">
        <v>1453</v>
      </c>
      <c r="B3" s="1">
        <v>17</v>
      </c>
      <c r="C3" s="1">
        <v>69460637</v>
      </c>
      <c r="D3" s="1">
        <v>0.11781999999999999</v>
      </c>
      <c r="E3" s="1">
        <v>-0.87431999999999999</v>
      </c>
      <c r="F3" s="1">
        <v>0.68928</v>
      </c>
      <c r="G3" s="1">
        <v>9.4611000000000001E-2</v>
      </c>
      <c r="H3" s="1">
        <v>0.1517</v>
      </c>
      <c r="I3" s="1">
        <v>0.57989599999999997</v>
      </c>
      <c r="J3" s="2" t="s">
        <v>6</v>
      </c>
    </row>
    <row r="4" spans="1:10" x14ac:dyDescent="0.3">
      <c r="A4" s="1" t="s">
        <v>1452</v>
      </c>
      <c r="B4" s="1">
        <v>13</v>
      </c>
      <c r="C4" s="1">
        <v>66870500</v>
      </c>
      <c r="D4" s="1">
        <v>0.12543000000000001</v>
      </c>
      <c r="E4" s="1">
        <v>-0.84340999999999999</v>
      </c>
      <c r="F4" s="1">
        <v>0.66817000000000004</v>
      </c>
      <c r="G4" s="1">
        <v>0.11168</v>
      </c>
      <c r="H4" s="1">
        <v>0.15512000000000001</v>
      </c>
      <c r="I4" s="1">
        <v>0.58011199999999996</v>
      </c>
      <c r="J4" s="2" t="s">
        <v>6</v>
      </c>
    </row>
    <row r="5" spans="1:10" x14ac:dyDescent="0.3">
      <c r="A5" s="1" t="s">
        <v>829</v>
      </c>
      <c r="B5" s="1">
        <v>18</v>
      </c>
      <c r="C5" s="1">
        <v>27935942</v>
      </c>
      <c r="D5" s="1">
        <v>0.15883</v>
      </c>
      <c r="E5" s="1">
        <v>-0.72394999999999998</v>
      </c>
      <c r="F5" s="1">
        <v>0.57315000000000005</v>
      </c>
      <c r="G5" s="1">
        <v>0.14138999999999999</v>
      </c>
      <c r="H5" s="1">
        <v>0.15973000000000001</v>
      </c>
      <c r="I5" s="1">
        <v>0.58115899999999998</v>
      </c>
      <c r="J5" s="2">
        <v>1.84E-4</v>
      </c>
    </row>
    <row r="6" spans="1:10" x14ac:dyDescent="0.3">
      <c r="A6" s="1" t="s">
        <v>1451</v>
      </c>
      <c r="B6" s="1">
        <v>2</v>
      </c>
      <c r="C6" s="1">
        <v>183523770</v>
      </c>
      <c r="D6" s="1">
        <v>0.21564</v>
      </c>
      <c r="E6" s="1">
        <v>-0.56077999999999995</v>
      </c>
      <c r="F6" s="1">
        <v>0.45984999999999998</v>
      </c>
      <c r="G6" s="1">
        <v>0.21958</v>
      </c>
      <c r="H6" s="1">
        <v>0.17366000000000001</v>
      </c>
      <c r="I6" s="1">
        <v>0.58117300000000005</v>
      </c>
      <c r="J6" s="2" t="s">
        <v>6</v>
      </c>
    </row>
    <row r="7" spans="1:10" x14ac:dyDescent="0.3">
      <c r="A7" s="1" t="s">
        <v>1450</v>
      </c>
      <c r="B7" s="1">
        <v>17</v>
      </c>
      <c r="C7" s="1">
        <v>7923455</v>
      </c>
      <c r="D7" s="1">
        <v>0.12461999999999999</v>
      </c>
      <c r="E7" s="1">
        <v>-0.84658999999999995</v>
      </c>
      <c r="F7" s="1">
        <v>0.67071999999999998</v>
      </c>
      <c r="G7" s="1">
        <v>0.10178</v>
      </c>
      <c r="H7" s="1">
        <v>0.15282000000000001</v>
      </c>
      <c r="I7" s="1">
        <v>0.58132200000000001</v>
      </c>
      <c r="J7" s="3">
        <v>7.7409999999999994E-11</v>
      </c>
    </row>
    <row r="8" spans="1:10" x14ac:dyDescent="0.3">
      <c r="A8" s="1" t="s">
        <v>1449</v>
      </c>
      <c r="B8" s="1">
        <v>9</v>
      </c>
      <c r="C8" s="1">
        <v>34504336</v>
      </c>
      <c r="D8" s="1">
        <v>0.12562999999999999</v>
      </c>
      <c r="E8" s="1">
        <v>-0.84262000000000004</v>
      </c>
      <c r="F8" s="1">
        <v>0.66735999999999995</v>
      </c>
      <c r="G8" s="1">
        <v>0.10777</v>
      </c>
      <c r="H8" s="1">
        <v>0.15428</v>
      </c>
      <c r="I8" s="1">
        <v>0.58134300000000005</v>
      </c>
      <c r="J8" s="2" t="s">
        <v>6</v>
      </c>
    </row>
    <row r="9" spans="1:10" x14ac:dyDescent="0.3">
      <c r="A9" s="1" t="s">
        <v>1448</v>
      </c>
      <c r="B9" s="1">
        <v>16</v>
      </c>
      <c r="C9" s="1">
        <v>25909400</v>
      </c>
      <c r="D9" s="1">
        <v>0.10942</v>
      </c>
      <c r="E9" s="1">
        <v>-0.91056999999999999</v>
      </c>
      <c r="F9" s="1">
        <v>0.74902000000000002</v>
      </c>
      <c r="G9" s="1">
        <v>8.8138999999999995E-2</v>
      </c>
      <c r="H9" s="1">
        <v>0.15079000000000001</v>
      </c>
      <c r="I9" s="1">
        <v>0.581762</v>
      </c>
      <c r="J9" s="2" t="s">
        <v>6</v>
      </c>
    </row>
    <row r="10" spans="1:10" x14ac:dyDescent="0.3">
      <c r="A10" s="1" t="s">
        <v>1447</v>
      </c>
      <c r="B10" s="1">
        <v>18</v>
      </c>
      <c r="C10" s="1">
        <v>59308295</v>
      </c>
      <c r="D10" s="1">
        <v>0.11742</v>
      </c>
      <c r="E10" s="1">
        <v>-0.876</v>
      </c>
      <c r="F10" s="1">
        <v>0.69103000000000003</v>
      </c>
      <c r="G10" s="1">
        <v>0.10032000000000001</v>
      </c>
      <c r="H10" s="1">
        <v>0.15287999999999999</v>
      </c>
      <c r="I10" s="1">
        <v>0.58183600000000002</v>
      </c>
      <c r="J10" s="2" t="s">
        <v>6</v>
      </c>
    </row>
    <row r="11" spans="1:10" x14ac:dyDescent="0.3">
      <c r="A11" s="1" t="s">
        <v>1446</v>
      </c>
      <c r="B11" s="1">
        <v>10</v>
      </c>
      <c r="C11" s="1">
        <v>5137790</v>
      </c>
      <c r="D11" s="1">
        <v>0.27566000000000002</v>
      </c>
      <c r="E11" s="1">
        <v>-0.41958000000000001</v>
      </c>
      <c r="F11" s="1">
        <v>0.37341000000000002</v>
      </c>
      <c r="G11" s="1">
        <v>0.29599999999999999</v>
      </c>
      <c r="H11" s="1">
        <v>0.18693000000000001</v>
      </c>
      <c r="I11" s="1">
        <v>0.58195200000000002</v>
      </c>
      <c r="J11" s="2" t="s">
        <v>6</v>
      </c>
    </row>
    <row r="12" spans="1:10" x14ac:dyDescent="0.3">
      <c r="A12" s="1" t="s">
        <v>1445</v>
      </c>
      <c r="B12" s="1">
        <v>4</v>
      </c>
      <c r="C12" s="1">
        <v>83770878</v>
      </c>
      <c r="D12" s="1">
        <v>0.12082</v>
      </c>
      <c r="E12" s="1">
        <v>-0.86192000000000002</v>
      </c>
      <c r="F12" s="1">
        <v>0.68071000000000004</v>
      </c>
      <c r="G12" s="1">
        <v>0.10117</v>
      </c>
      <c r="H12" s="1">
        <v>0.15301000000000001</v>
      </c>
      <c r="I12" s="1">
        <v>0.58223199999999997</v>
      </c>
      <c r="J12" s="2" t="s">
        <v>6</v>
      </c>
    </row>
    <row r="13" spans="1:10" x14ac:dyDescent="0.3">
      <c r="A13" s="1" t="s">
        <v>198</v>
      </c>
      <c r="B13" s="1">
        <v>16</v>
      </c>
      <c r="C13" s="1">
        <v>69029844</v>
      </c>
      <c r="D13" s="1">
        <v>0.11742</v>
      </c>
      <c r="E13" s="1">
        <v>-0.876</v>
      </c>
      <c r="F13" s="1">
        <v>0.69103000000000003</v>
      </c>
      <c r="G13" s="1">
        <v>9.9751999999999993E-2</v>
      </c>
      <c r="H13" s="1">
        <v>0.15260000000000001</v>
      </c>
      <c r="I13" s="1">
        <v>0.58284499999999995</v>
      </c>
      <c r="J13" s="2">
        <v>9.0430000000000003E-4</v>
      </c>
    </row>
    <row r="14" spans="1:10" x14ac:dyDescent="0.3">
      <c r="A14" s="1" t="s">
        <v>1444</v>
      </c>
      <c r="B14" s="1">
        <v>7</v>
      </c>
      <c r="C14" s="1">
        <v>26219213</v>
      </c>
      <c r="D14" s="1">
        <v>0.11902</v>
      </c>
      <c r="E14" s="1">
        <v>-0.86933000000000005</v>
      </c>
      <c r="F14" s="1">
        <v>0.68542000000000003</v>
      </c>
      <c r="G14" s="1">
        <v>9.8663000000000001E-2</v>
      </c>
      <c r="H14" s="1">
        <v>0.15243999999999999</v>
      </c>
      <c r="I14" s="1">
        <v>0.58294800000000002</v>
      </c>
      <c r="J14" s="2">
        <v>1.373E-4</v>
      </c>
    </row>
    <row r="15" spans="1:10" x14ac:dyDescent="0.3">
      <c r="A15" s="1" t="s">
        <v>1068</v>
      </c>
      <c r="B15" s="1">
        <v>14</v>
      </c>
      <c r="C15" s="1">
        <v>30532154</v>
      </c>
      <c r="D15" s="1">
        <v>0.11602</v>
      </c>
      <c r="E15" s="1">
        <v>-0.88190000000000002</v>
      </c>
      <c r="F15" s="1">
        <v>0.69723999999999997</v>
      </c>
      <c r="G15" s="1">
        <v>9.3184000000000003E-2</v>
      </c>
      <c r="H15" s="1">
        <v>0.15151999999999999</v>
      </c>
      <c r="I15" s="1">
        <v>0.58318899999999996</v>
      </c>
      <c r="J15" s="2" t="s">
        <v>6</v>
      </c>
    </row>
    <row r="16" spans="1:10" x14ac:dyDescent="0.3">
      <c r="A16" s="1" t="s">
        <v>1443</v>
      </c>
      <c r="B16" s="1">
        <v>12</v>
      </c>
      <c r="C16" s="1">
        <v>48334015</v>
      </c>
      <c r="D16" s="1">
        <v>0.58031999999999995</v>
      </c>
      <c r="E16" s="1">
        <v>0.14074</v>
      </c>
      <c r="F16" s="1">
        <v>0.17029</v>
      </c>
      <c r="G16" s="1">
        <v>0.67893999999999999</v>
      </c>
      <c r="H16" s="1">
        <v>0.25474000000000002</v>
      </c>
      <c r="I16" s="1">
        <v>0.583264</v>
      </c>
      <c r="J16" s="2" t="s">
        <v>6</v>
      </c>
    </row>
    <row r="17" spans="1:10" x14ac:dyDescent="0.3">
      <c r="A17" s="1" t="s">
        <v>1442</v>
      </c>
      <c r="B17" s="1">
        <v>8</v>
      </c>
      <c r="C17" s="1">
        <v>32348128</v>
      </c>
      <c r="D17" s="1">
        <v>0.12543000000000001</v>
      </c>
      <c r="E17" s="1">
        <v>-0.84340999999999999</v>
      </c>
      <c r="F17" s="1">
        <v>0.66817000000000004</v>
      </c>
      <c r="G17" s="1">
        <v>0.10509</v>
      </c>
      <c r="H17" s="1">
        <v>0.15357999999999999</v>
      </c>
      <c r="I17" s="1">
        <v>0.58339099999999999</v>
      </c>
      <c r="J17" s="2">
        <v>1.3439999999999999E-4</v>
      </c>
    </row>
    <row r="18" spans="1:10" x14ac:dyDescent="0.3">
      <c r="A18" s="1" t="s">
        <v>954</v>
      </c>
      <c r="B18" s="1">
        <v>3</v>
      </c>
      <c r="C18" s="1">
        <v>215079822</v>
      </c>
      <c r="D18" s="1">
        <v>0.34387000000000001</v>
      </c>
      <c r="E18" s="1">
        <v>-0.28060000000000002</v>
      </c>
      <c r="F18" s="1">
        <v>0.30814999999999998</v>
      </c>
      <c r="G18" s="1">
        <v>0.36746000000000001</v>
      </c>
      <c r="H18" s="1">
        <v>0.19907</v>
      </c>
      <c r="I18" s="1">
        <v>0.58344399999999996</v>
      </c>
      <c r="J18" s="2" t="s">
        <v>6</v>
      </c>
    </row>
    <row r="19" spans="1:10" x14ac:dyDescent="0.3">
      <c r="A19" s="1" t="s">
        <v>1441</v>
      </c>
      <c r="B19" s="1">
        <v>16</v>
      </c>
      <c r="C19" s="1">
        <v>67610636</v>
      </c>
      <c r="D19" s="1">
        <v>0.12823000000000001</v>
      </c>
      <c r="E19" s="1">
        <v>-0.83243</v>
      </c>
      <c r="F19" s="1">
        <v>0.65913999999999995</v>
      </c>
      <c r="G19" s="1">
        <v>0.10402</v>
      </c>
      <c r="H19" s="1">
        <v>0.15326999999999999</v>
      </c>
      <c r="I19" s="1">
        <v>0.58360100000000004</v>
      </c>
      <c r="J19" s="3">
        <v>1.173E-8</v>
      </c>
    </row>
    <row r="20" spans="1:10" x14ac:dyDescent="0.3">
      <c r="A20" s="1" t="s">
        <v>1440</v>
      </c>
      <c r="B20" s="1">
        <v>22</v>
      </c>
      <c r="C20" s="1">
        <v>27078417</v>
      </c>
      <c r="D20" s="1">
        <v>0.10882</v>
      </c>
      <c r="E20" s="1">
        <v>-0.91325000000000001</v>
      </c>
      <c r="F20" s="1">
        <v>0.75590999999999997</v>
      </c>
      <c r="G20" s="1">
        <v>9.0886999999999996E-2</v>
      </c>
      <c r="H20" s="1">
        <v>0.15118000000000001</v>
      </c>
      <c r="I20" s="1">
        <v>0.58360500000000004</v>
      </c>
      <c r="J20" s="2" t="s">
        <v>6</v>
      </c>
    </row>
    <row r="21" spans="1:10" x14ac:dyDescent="0.3">
      <c r="A21" s="1" t="s">
        <v>1439</v>
      </c>
      <c r="B21" s="1">
        <v>12</v>
      </c>
      <c r="C21" s="1">
        <v>74315190</v>
      </c>
      <c r="D21" s="1">
        <v>0.12503</v>
      </c>
      <c r="E21" s="1">
        <v>-0.84499999999999997</v>
      </c>
      <c r="F21" s="1">
        <v>0.66929000000000005</v>
      </c>
      <c r="G21" s="1">
        <v>9.9612999999999993E-2</v>
      </c>
      <c r="H21" s="1">
        <v>0.15256</v>
      </c>
      <c r="I21" s="1">
        <v>0.58408300000000002</v>
      </c>
      <c r="J21" s="3">
        <v>2.72E-5</v>
      </c>
    </row>
    <row r="22" spans="1:10" x14ac:dyDescent="0.3">
      <c r="A22" s="1" t="s">
        <v>1438</v>
      </c>
      <c r="B22" s="1">
        <v>7</v>
      </c>
      <c r="C22" s="1">
        <v>27951070</v>
      </c>
      <c r="D22" s="1">
        <v>0.17624000000000001</v>
      </c>
      <c r="E22" s="1">
        <v>-0.66971000000000003</v>
      </c>
      <c r="F22" s="1">
        <v>0.53571000000000002</v>
      </c>
      <c r="G22" s="1">
        <v>0.16494</v>
      </c>
      <c r="H22" s="1">
        <v>0.16384000000000001</v>
      </c>
      <c r="I22" s="1">
        <v>0.58439300000000005</v>
      </c>
      <c r="J22" s="3">
        <v>2.2119999999999998E-9</v>
      </c>
    </row>
    <row r="23" spans="1:10" x14ac:dyDescent="0.3">
      <c r="A23" s="1" t="s">
        <v>1437</v>
      </c>
      <c r="B23" s="1">
        <v>16</v>
      </c>
      <c r="C23" s="1">
        <v>28830537</v>
      </c>
      <c r="D23" s="1">
        <v>0.14443</v>
      </c>
      <c r="E23" s="1">
        <v>-0.77259999999999995</v>
      </c>
      <c r="F23" s="1">
        <v>0.61136999999999997</v>
      </c>
      <c r="G23" s="1">
        <v>0.12864</v>
      </c>
      <c r="H23" s="1">
        <v>0.1575</v>
      </c>
      <c r="I23" s="1">
        <v>0.58443699999999998</v>
      </c>
      <c r="J23" s="2">
        <v>2.9129999999999998E-3</v>
      </c>
    </row>
    <row r="24" spans="1:10" x14ac:dyDescent="0.3">
      <c r="A24" s="1" t="s">
        <v>751</v>
      </c>
      <c r="B24" s="1">
        <v>8</v>
      </c>
      <c r="C24" s="1">
        <v>61454782</v>
      </c>
      <c r="D24" s="1">
        <v>0.12442</v>
      </c>
      <c r="E24" s="1">
        <v>-0.84738999999999998</v>
      </c>
      <c r="F24" s="1">
        <v>0.67135</v>
      </c>
      <c r="G24" s="1">
        <v>0.10596</v>
      </c>
      <c r="H24" s="1">
        <v>0.1537</v>
      </c>
      <c r="I24" s="1">
        <v>0.58463600000000004</v>
      </c>
      <c r="J24" s="2">
        <v>4.2509999999999999E-2</v>
      </c>
    </row>
    <row r="25" spans="1:10" x14ac:dyDescent="0.3">
      <c r="A25" s="1" t="s">
        <v>895</v>
      </c>
      <c r="B25" s="1">
        <v>3</v>
      </c>
      <c r="C25" s="1">
        <v>57248885</v>
      </c>
      <c r="D25" s="1">
        <v>0.13183</v>
      </c>
      <c r="E25" s="1">
        <v>-0.81859999999999999</v>
      </c>
      <c r="F25" s="1">
        <v>0.64888000000000001</v>
      </c>
      <c r="G25" s="1">
        <v>0.11086</v>
      </c>
      <c r="H25" s="1">
        <v>0.15487000000000001</v>
      </c>
      <c r="I25" s="1">
        <v>0.58471200000000001</v>
      </c>
      <c r="J25" s="2" t="s">
        <v>6</v>
      </c>
    </row>
    <row r="26" spans="1:10" x14ac:dyDescent="0.3">
      <c r="A26" s="1" t="s">
        <v>1436</v>
      </c>
      <c r="B26" s="1">
        <v>11</v>
      </c>
      <c r="C26" s="1">
        <v>44671428</v>
      </c>
      <c r="D26" s="1">
        <v>0.11942</v>
      </c>
      <c r="E26" s="1">
        <v>-0.86768000000000001</v>
      </c>
      <c r="F26" s="1">
        <v>0.68415999999999999</v>
      </c>
      <c r="G26" s="1">
        <v>9.7100000000000006E-2</v>
      </c>
      <c r="H26" s="1">
        <v>0.15211</v>
      </c>
      <c r="I26" s="1">
        <v>0.584866</v>
      </c>
      <c r="J26" s="2" t="s">
        <v>6</v>
      </c>
    </row>
    <row r="27" spans="1:10" x14ac:dyDescent="0.3">
      <c r="A27" s="1" t="s">
        <v>1435</v>
      </c>
      <c r="B27" s="1">
        <v>6</v>
      </c>
      <c r="C27" s="1">
        <v>30004338</v>
      </c>
      <c r="D27" s="1">
        <v>0.50990000000000002</v>
      </c>
      <c r="E27" s="1">
        <v>1.7204000000000001E-2</v>
      </c>
      <c r="F27" s="1">
        <v>0.20956</v>
      </c>
      <c r="G27" s="1">
        <v>0.58143</v>
      </c>
      <c r="H27" s="1">
        <v>0.23691999999999999</v>
      </c>
      <c r="I27" s="1">
        <v>0.58527899999999999</v>
      </c>
      <c r="J27" s="2" t="s">
        <v>6</v>
      </c>
    </row>
    <row r="28" spans="1:10" x14ac:dyDescent="0.3">
      <c r="A28" s="1" t="s">
        <v>1434</v>
      </c>
      <c r="B28" s="1">
        <v>2</v>
      </c>
      <c r="C28" s="1">
        <v>29259164</v>
      </c>
      <c r="D28" s="1">
        <v>0.14543</v>
      </c>
      <c r="E28" s="1">
        <v>-0.76910000000000001</v>
      </c>
      <c r="F28" s="1">
        <v>0.60814000000000001</v>
      </c>
      <c r="G28" s="1">
        <v>0.12945999999999999</v>
      </c>
      <c r="H28" s="1">
        <v>0.15794</v>
      </c>
      <c r="I28" s="1">
        <v>0.58547099999999996</v>
      </c>
      <c r="J28" s="2" t="s">
        <v>6</v>
      </c>
    </row>
    <row r="29" spans="1:10" x14ac:dyDescent="0.3">
      <c r="A29" s="1" t="s">
        <v>1433</v>
      </c>
      <c r="B29" s="1">
        <v>10</v>
      </c>
      <c r="C29" s="1">
        <v>53462496</v>
      </c>
      <c r="D29" s="1">
        <v>0.12603</v>
      </c>
      <c r="E29" s="1">
        <v>-0.84104000000000001</v>
      </c>
      <c r="F29" s="1">
        <v>0.66605999999999999</v>
      </c>
      <c r="G29" s="1">
        <v>0.10528999999999999</v>
      </c>
      <c r="H29" s="1">
        <v>0.15348000000000001</v>
      </c>
      <c r="I29" s="1">
        <v>0.58557000000000003</v>
      </c>
      <c r="J29" s="3">
        <v>2.2139999999999999E-6</v>
      </c>
    </row>
    <row r="30" spans="1:10" x14ac:dyDescent="0.3">
      <c r="A30" s="1" t="s">
        <v>1432</v>
      </c>
      <c r="B30" s="1">
        <v>6</v>
      </c>
      <c r="C30" s="1">
        <v>29106370</v>
      </c>
      <c r="D30" s="1">
        <v>0.12523000000000001</v>
      </c>
      <c r="E30" s="1">
        <v>-0.84421000000000002</v>
      </c>
      <c r="F30" s="1">
        <v>0.66864999999999997</v>
      </c>
      <c r="G30" s="1">
        <v>0.10678</v>
      </c>
      <c r="H30" s="1">
        <v>0.15401000000000001</v>
      </c>
      <c r="I30" s="1">
        <v>0.58557800000000004</v>
      </c>
      <c r="J30" s="2" t="s">
        <v>6</v>
      </c>
    </row>
    <row r="31" spans="1:10" x14ac:dyDescent="0.3">
      <c r="A31" s="1" t="s">
        <v>1431</v>
      </c>
      <c r="B31" s="1">
        <v>11</v>
      </c>
      <c r="C31" s="1">
        <v>43233121</v>
      </c>
      <c r="D31" s="1">
        <v>0.12361999999999999</v>
      </c>
      <c r="E31" s="1">
        <v>-0.85058</v>
      </c>
      <c r="F31" s="1">
        <v>0.67459999999999998</v>
      </c>
      <c r="G31" s="1">
        <v>0.10678</v>
      </c>
      <c r="H31" s="1">
        <v>0.15382000000000001</v>
      </c>
      <c r="I31" s="1">
        <v>0.58596899999999996</v>
      </c>
      <c r="J31" s="2">
        <v>4.2979999999999998E-4</v>
      </c>
    </row>
    <row r="32" spans="1:10" x14ac:dyDescent="0.3">
      <c r="A32" s="1" t="s">
        <v>1430</v>
      </c>
      <c r="B32" s="1">
        <v>12</v>
      </c>
      <c r="C32" s="1">
        <v>61490841</v>
      </c>
      <c r="D32" s="1">
        <v>0.18224000000000001</v>
      </c>
      <c r="E32" s="1">
        <v>-0.65198999999999996</v>
      </c>
      <c r="F32" s="1">
        <v>0.52507999999999999</v>
      </c>
      <c r="G32" s="1">
        <v>0.19120000000000001</v>
      </c>
      <c r="H32" s="1">
        <v>0.16941999999999999</v>
      </c>
      <c r="I32" s="1">
        <v>0.58621299999999998</v>
      </c>
      <c r="J32" s="2" t="s">
        <v>6</v>
      </c>
    </row>
    <row r="33" spans="1:10" x14ac:dyDescent="0.3">
      <c r="A33" s="1" t="s">
        <v>801</v>
      </c>
      <c r="B33" s="1">
        <v>13</v>
      </c>
      <c r="C33" s="1">
        <v>49039740</v>
      </c>
      <c r="D33" s="1">
        <v>0.17584</v>
      </c>
      <c r="E33" s="1">
        <v>-0.67091000000000001</v>
      </c>
      <c r="F33" s="1">
        <v>0.53647999999999996</v>
      </c>
      <c r="G33" s="1">
        <v>0.17960999999999999</v>
      </c>
      <c r="H33" s="1">
        <v>0.16725999999999999</v>
      </c>
      <c r="I33" s="1">
        <v>0.58624900000000002</v>
      </c>
      <c r="J33" s="2" t="s">
        <v>6</v>
      </c>
    </row>
    <row r="34" spans="1:10" x14ac:dyDescent="0.3">
      <c r="A34" s="1" t="s">
        <v>1429</v>
      </c>
      <c r="B34" s="1">
        <v>3</v>
      </c>
      <c r="C34" s="1">
        <v>180708741</v>
      </c>
      <c r="D34" s="1">
        <v>0.26224999999999998</v>
      </c>
      <c r="E34" s="1">
        <v>-0.44918999999999998</v>
      </c>
      <c r="F34" s="1">
        <v>0.39427000000000001</v>
      </c>
      <c r="G34" s="1">
        <v>0.26152999999999998</v>
      </c>
      <c r="H34" s="1">
        <v>0.18029000000000001</v>
      </c>
      <c r="I34" s="1">
        <v>0.58627899999999999</v>
      </c>
      <c r="J34" s="2" t="s">
        <v>6</v>
      </c>
    </row>
    <row r="35" spans="1:10" x14ac:dyDescent="0.3">
      <c r="A35" s="1" t="s">
        <v>764</v>
      </c>
      <c r="B35" s="1">
        <v>2</v>
      </c>
      <c r="C35" s="1">
        <v>13985113</v>
      </c>
      <c r="D35" s="1">
        <v>0.11662</v>
      </c>
      <c r="E35" s="1">
        <v>-0.87936000000000003</v>
      </c>
      <c r="F35" s="1">
        <v>0.69469000000000003</v>
      </c>
      <c r="G35" s="1">
        <v>9.7465999999999997E-2</v>
      </c>
      <c r="H35" s="1">
        <v>0.15232000000000001</v>
      </c>
      <c r="I35" s="1">
        <v>0.58631200000000006</v>
      </c>
      <c r="J35" s="2" t="s">
        <v>6</v>
      </c>
    </row>
    <row r="36" spans="1:10" x14ac:dyDescent="0.3">
      <c r="A36" s="1" t="s">
        <v>1428</v>
      </c>
      <c r="B36" s="1">
        <v>17</v>
      </c>
      <c r="C36" s="1">
        <v>1674615</v>
      </c>
      <c r="D36" s="1">
        <v>0.12162000000000001</v>
      </c>
      <c r="E36" s="1">
        <v>-0.85865999999999998</v>
      </c>
      <c r="F36" s="1">
        <v>0.67895000000000005</v>
      </c>
      <c r="G36" s="1">
        <v>0.11069</v>
      </c>
      <c r="H36" s="1">
        <v>0.15473000000000001</v>
      </c>
      <c r="I36" s="1">
        <v>0.58633500000000005</v>
      </c>
      <c r="J36" s="2">
        <v>3.5970000000000002E-4</v>
      </c>
    </row>
    <row r="37" spans="1:10" x14ac:dyDescent="0.3">
      <c r="A37" s="1" t="s">
        <v>1003</v>
      </c>
      <c r="B37" s="1">
        <v>4</v>
      </c>
      <c r="C37" s="1">
        <v>9404338</v>
      </c>
      <c r="D37" s="1">
        <v>0.19464000000000001</v>
      </c>
      <c r="E37" s="1">
        <v>-0.61675999999999997</v>
      </c>
      <c r="F37" s="1">
        <v>0.49715999999999999</v>
      </c>
      <c r="G37" s="1">
        <v>0.20780999999999999</v>
      </c>
      <c r="H37" s="1">
        <v>0.17246</v>
      </c>
      <c r="I37" s="1">
        <v>0.58636600000000005</v>
      </c>
      <c r="J37" s="2" t="s">
        <v>6</v>
      </c>
    </row>
    <row r="38" spans="1:10" x14ac:dyDescent="0.3">
      <c r="A38" s="1" t="s">
        <v>1427</v>
      </c>
      <c r="B38" s="1">
        <v>8</v>
      </c>
      <c r="C38" s="1">
        <v>83366258</v>
      </c>
      <c r="D38" s="1">
        <v>0.14682999999999999</v>
      </c>
      <c r="E38" s="1">
        <v>-0.76422000000000001</v>
      </c>
      <c r="F38" s="1">
        <v>0.60277999999999998</v>
      </c>
      <c r="G38" s="1">
        <v>0.13536999999999999</v>
      </c>
      <c r="H38" s="1">
        <v>0.15901999999999999</v>
      </c>
      <c r="I38" s="1">
        <v>0.58642399999999995</v>
      </c>
      <c r="J38" s="2" t="s">
        <v>6</v>
      </c>
    </row>
    <row r="39" spans="1:10" x14ac:dyDescent="0.3">
      <c r="A39" s="1" t="s">
        <v>1426</v>
      </c>
      <c r="B39" s="1">
        <v>4</v>
      </c>
      <c r="C39" s="1">
        <v>60488083</v>
      </c>
      <c r="D39" s="1">
        <v>0.11862</v>
      </c>
      <c r="E39" s="1">
        <v>-0.87099000000000004</v>
      </c>
      <c r="F39" s="1">
        <v>0.68694999999999995</v>
      </c>
      <c r="G39" s="1">
        <v>9.2350000000000002E-2</v>
      </c>
      <c r="H39" s="1">
        <v>0.15143999999999999</v>
      </c>
      <c r="I39" s="1">
        <v>0.58656699999999995</v>
      </c>
      <c r="J39" s="2" t="s">
        <v>6</v>
      </c>
    </row>
    <row r="40" spans="1:10" x14ac:dyDescent="0.3">
      <c r="A40" s="1" t="s">
        <v>1425</v>
      </c>
      <c r="B40" s="1">
        <v>6</v>
      </c>
      <c r="C40" s="1">
        <v>53981368</v>
      </c>
      <c r="D40" s="1">
        <v>0.13542999999999999</v>
      </c>
      <c r="E40" s="1">
        <v>-0.80510000000000004</v>
      </c>
      <c r="F40" s="1">
        <v>0.63897000000000004</v>
      </c>
      <c r="G40" s="1">
        <v>0.11237999999999999</v>
      </c>
      <c r="H40" s="1">
        <v>0.15472</v>
      </c>
      <c r="I40" s="1">
        <v>0.58665500000000004</v>
      </c>
      <c r="J40" s="2">
        <v>8.4690000000000008E-3</v>
      </c>
    </row>
    <row r="41" spans="1:10" x14ac:dyDescent="0.3">
      <c r="A41" s="1" t="s">
        <v>1424</v>
      </c>
      <c r="B41" s="1">
        <v>2</v>
      </c>
      <c r="C41" s="1">
        <v>81601995</v>
      </c>
      <c r="D41" s="1">
        <v>0.28166000000000002</v>
      </c>
      <c r="E41" s="1">
        <v>-0.40661000000000003</v>
      </c>
      <c r="F41" s="1">
        <v>0.36952000000000002</v>
      </c>
      <c r="G41" s="1">
        <v>0.29336000000000001</v>
      </c>
      <c r="H41" s="1">
        <v>0.18615000000000001</v>
      </c>
      <c r="I41" s="1">
        <v>0.58675699999999997</v>
      </c>
      <c r="J41" s="2" t="s">
        <v>6</v>
      </c>
    </row>
    <row r="42" spans="1:10" x14ac:dyDescent="0.3">
      <c r="A42" s="1" t="s">
        <v>660</v>
      </c>
      <c r="B42" s="1">
        <v>2</v>
      </c>
      <c r="C42" s="1">
        <v>98924991</v>
      </c>
      <c r="D42" s="1">
        <v>0.34287000000000001</v>
      </c>
      <c r="E42" s="1">
        <v>-0.28251999999999999</v>
      </c>
      <c r="F42" s="1">
        <v>0.31270999999999999</v>
      </c>
      <c r="G42" s="1">
        <v>0.36839</v>
      </c>
      <c r="H42" s="1">
        <v>0.19938</v>
      </c>
      <c r="I42" s="1">
        <v>0.587059</v>
      </c>
      <c r="J42" s="2" t="s">
        <v>6</v>
      </c>
    </row>
    <row r="43" spans="1:10" x14ac:dyDescent="0.3">
      <c r="A43" s="1" t="s">
        <v>1423</v>
      </c>
      <c r="B43" s="1">
        <v>4</v>
      </c>
      <c r="C43" s="1">
        <v>57729453</v>
      </c>
      <c r="D43" s="1">
        <v>0.13003000000000001</v>
      </c>
      <c r="E43" s="1">
        <v>-0.82547999999999999</v>
      </c>
      <c r="F43" s="1">
        <v>0.65437999999999996</v>
      </c>
      <c r="G43" s="1">
        <v>0.10884000000000001</v>
      </c>
      <c r="H43" s="1">
        <v>0.1542</v>
      </c>
      <c r="I43" s="1">
        <v>0.58733299999999999</v>
      </c>
      <c r="J43" s="2">
        <v>2.232E-4</v>
      </c>
    </row>
    <row r="44" spans="1:10" x14ac:dyDescent="0.3">
      <c r="A44" s="1" t="s">
        <v>173</v>
      </c>
      <c r="B44" s="1">
        <v>6</v>
      </c>
      <c r="C44" s="1">
        <v>47714876</v>
      </c>
      <c r="D44" s="1">
        <v>0.12703</v>
      </c>
      <c r="E44" s="1">
        <v>-0.83711000000000002</v>
      </c>
      <c r="F44" s="1">
        <v>0.66256000000000004</v>
      </c>
      <c r="G44" s="1">
        <v>0.10587000000000001</v>
      </c>
      <c r="H44" s="1">
        <v>0.15384999999999999</v>
      </c>
      <c r="I44" s="1">
        <v>0.58745000000000003</v>
      </c>
      <c r="J44" s="2" t="s">
        <v>6</v>
      </c>
    </row>
    <row r="45" spans="1:10" x14ac:dyDescent="0.3">
      <c r="A45" s="1" t="s">
        <v>788</v>
      </c>
      <c r="B45" s="1">
        <v>13</v>
      </c>
      <c r="C45" s="1">
        <v>46310995</v>
      </c>
      <c r="D45" s="1">
        <v>0.14623</v>
      </c>
      <c r="E45" s="1">
        <v>-0.76631000000000005</v>
      </c>
      <c r="F45" s="1">
        <v>0.60509999999999997</v>
      </c>
      <c r="G45" s="1">
        <v>0.13875999999999999</v>
      </c>
      <c r="H45" s="1">
        <v>0.15984000000000001</v>
      </c>
      <c r="I45" s="1">
        <v>0.58746100000000001</v>
      </c>
      <c r="J45" s="2" t="s">
        <v>6</v>
      </c>
    </row>
    <row r="46" spans="1:10" x14ac:dyDescent="0.3">
      <c r="A46" s="1" t="s">
        <v>1422</v>
      </c>
      <c r="B46" s="1">
        <v>17</v>
      </c>
      <c r="C46" s="1">
        <v>45436702</v>
      </c>
      <c r="D46" s="1">
        <v>0.17202999999999999</v>
      </c>
      <c r="E46" s="1">
        <v>-0.68240000000000001</v>
      </c>
      <c r="F46" s="1">
        <v>0.54288000000000003</v>
      </c>
      <c r="G46" s="1">
        <v>0.17082</v>
      </c>
      <c r="H46" s="1">
        <v>0.16566</v>
      </c>
      <c r="I46" s="1">
        <v>0.58749300000000004</v>
      </c>
      <c r="J46" s="2" t="s">
        <v>6</v>
      </c>
    </row>
    <row r="47" spans="1:10" x14ac:dyDescent="0.3">
      <c r="A47" s="1" t="s">
        <v>1421</v>
      </c>
      <c r="B47" s="1">
        <v>10</v>
      </c>
      <c r="C47" s="1">
        <v>27687700</v>
      </c>
      <c r="D47" s="1">
        <v>0.11781999999999999</v>
      </c>
      <c r="E47" s="1">
        <v>-0.87431999999999999</v>
      </c>
      <c r="F47" s="1">
        <v>0.68928</v>
      </c>
      <c r="G47" s="1">
        <v>9.8589999999999997E-2</v>
      </c>
      <c r="H47" s="1">
        <v>0.15231</v>
      </c>
      <c r="I47" s="1">
        <v>0.58779700000000001</v>
      </c>
      <c r="J47" s="3">
        <v>5.3890000000000004E-6</v>
      </c>
    </row>
    <row r="48" spans="1:10" x14ac:dyDescent="0.3">
      <c r="A48" s="1" t="s">
        <v>757</v>
      </c>
      <c r="B48" s="1">
        <v>11</v>
      </c>
      <c r="C48" s="1">
        <v>20335901</v>
      </c>
      <c r="D48" s="1">
        <v>0.21243999999999999</v>
      </c>
      <c r="E48" s="1">
        <v>-0.56903999999999999</v>
      </c>
      <c r="F48" s="1">
        <v>0.46425</v>
      </c>
      <c r="G48" s="1">
        <v>0.20612</v>
      </c>
      <c r="H48" s="1">
        <v>0.17088999999999999</v>
      </c>
      <c r="I48" s="1">
        <v>0.58793200000000001</v>
      </c>
      <c r="J48" s="3">
        <v>2.046E-12</v>
      </c>
    </row>
    <row r="49" spans="1:10" x14ac:dyDescent="0.3">
      <c r="A49" s="1" t="s">
        <v>282</v>
      </c>
      <c r="B49" s="1">
        <v>14</v>
      </c>
      <c r="C49" s="1">
        <v>34257320</v>
      </c>
      <c r="D49" s="1">
        <v>0.12883</v>
      </c>
      <c r="E49" s="1">
        <v>-0.83009999999999995</v>
      </c>
      <c r="F49" s="1">
        <v>0.65739999999999998</v>
      </c>
      <c r="G49" s="1">
        <v>0.10975</v>
      </c>
      <c r="H49" s="1">
        <v>0.15440000000000001</v>
      </c>
      <c r="I49" s="1">
        <v>0.587982</v>
      </c>
      <c r="J49" s="3">
        <v>6.3570000000000003E-5</v>
      </c>
    </row>
    <row r="50" spans="1:10" x14ac:dyDescent="0.3">
      <c r="A50" s="1" t="s">
        <v>35</v>
      </c>
      <c r="B50" s="1">
        <v>1</v>
      </c>
      <c r="C50" s="1">
        <v>232048374</v>
      </c>
      <c r="D50" s="1">
        <v>0.14582999999999999</v>
      </c>
      <c r="E50" s="1">
        <v>-0.76770000000000005</v>
      </c>
      <c r="F50" s="1">
        <v>0.60611999999999999</v>
      </c>
      <c r="G50" s="1">
        <v>0.1328</v>
      </c>
      <c r="H50" s="1">
        <v>0.15840000000000001</v>
      </c>
      <c r="I50" s="1">
        <v>0.58808499999999997</v>
      </c>
      <c r="J50" s="2">
        <v>2.98E-2</v>
      </c>
    </row>
    <row r="51" spans="1:10" x14ac:dyDescent="0.3">
      <c r="A51" s="1" t="s">
        <v>1420</v>
      </c>
      <c r="B51" s="1">
        <v>25</v>
      </c>
      <c r="C51" s="1">
        <v>26749372</v>
      </c>
      <c r="D51" s="1">
        <v>0.62051999999999996</v>
      </c>
      <c r="E51" s="1">
        <v>0.21357000000000001</v>
      </c>
      <c r="F51" s="1">
        <v>0.15079000000000001</v>
      </c>
      <c r="G51" s="1">
        <v>0.71706000000000003</v>
      </c>
      <c r="H51" s="1">
        <v>0.26093</v>
      </c>
      <c r="I51" s="1">
        <v>0.58848100000000003</v>
      </c>
      <c r="J51" s="2" t="s">
        <v>6</v>
      </c>
    </row>
    <row r="52" spans="1:10" x14ac:dyDescent="0.3">
      <c r="A52" s="1" t="s">
        <v>1419</v>
      </c>
      <c r="B52" s="1">
        <v>11</v>
      </c>
      <c r="C52" s="1">
        <v>11365542</v>
      </c>
      <c r="D52" s="1">
        <v>0.12603</v>
      </c>
      <c r="E52" s="1">
        <v>-0.84104000000000001</v>
      </c>
      <c r="F52" s="1">
        <v>0.66605999999999999</v>
      </c>
      <c r="G52" s="1">
        <v>0.10043000000000001</v>
      </c>
      <c r="H52" s="1">
        <v>0.15265000000000001</v>
      </c>
      <c r="I52" s="1">
        <v>0.58862899999999996</v>
      </c>
      <c r="J52" s="2" t="s">
        <v>6</v>
      </c>
    </row>
    <row r="53" spans="1:10" x14ac:dyDescent="0.3">
      <c r="A53" s="1" t="s">
        <v>748</v>
      </c>
      <c r="B53" s="1">
        <v>13</v>
      </c>
      <c r="C53" s="1">
        <v>46347269</v>
      </c>
      <c r="D53" s="1">
        <v>0.15262999999999999</v>
      </c>
      <c r="E53" s="1">
        <v>-0.74443000000000004</v>
      </c>
      <c r="F53" s="1">
        <v>0.58919999999999995</v>
      </c>
      <c r="G53" s="1">
        <v>0.13247</v>
      </c>
      <c r="H53" s="1">
        <v>0.15853999999999999</v>
      </c>
      <c r="I53" s="1">
        <v>0.58874099999999996</v>
      </c>
      <c r="J53" s="2" t="s">
        <v>6</v>
      </c>
    </row>
    <row r="54" spans="1:10" x14ac:dyDescent="0.3">
      <c r="A54" s="1" t="s">
        <v>1418</v>
      </c>
      <c r="B54" s="1">
        <v>5</v>
      </c>
      <c r="C54" s="1">
        <v>81067937</v>
      </c>
      <c r="D54" s="1">
        <v>0.28266000000000002</v>
      </c>
      <c r="E54" s="1">
        <v>-0.40447</v>
      </c>
      <c r="F54" s="1">
        <v>0.36637999999999998</v>
      </c>
      <c r="G54" s="1">
        <v>0.30171999999999999</v>
      </c>
      <c r="H54" s="1">
        <v>0.18784000000000001</v>
      </c>
      <c r="I54" s="1">
        <v>0.58875999999999995</v>
      </c>
      <c r="J54" s="2" t="s">
        <v>6</v>
      </c>
    </row>
    <row r="55" spans="1:10" x14ac:dyDescent="0.3">
      <c r="A55" s="1" t="s">
        <v>1417</v>
      </c>
      <c r="B55" s="1">
        <v>23</v>
      </c>
      <c r="C55" s="1">
        <v>47394454</v>
      </c>
      <c r="D55" s="1">
        <v>0.11482000000000001</v>
      </c>
      <c r="E55" s="1">
        <v>-0.88700000000000001</v>
      </c>
      <c r="F55" s="1">
        <v>0.70309999999999995</v>
      </c>
      <c r="G55" s="1">
        <v>0.10041</v>
      </c>
      <c r="H55" s="1">
        <v>0.15284</v>
      </c>
      <c r="I55" s="1">
        <v>0.58920899999999998</v>
      </c>
      <c r="J55" s="2" t="s">
        <v>6</v>
      </c>
    </row>
    <row r="56" spans="1:10" x14ac:dyDescent="0.3">
      <c r="A56" s="1" t="s">
        <v>1416</v>
      </c>
      <c r="B56" s="1">
        <v>9</v>
      </c>
      <c r="C56" s="1">
        <v>79453272</v>
      </c>
      <c r="D56" s="1">
        <v>0.12623000000000001</v>
      </c>
      <c r="E56" s="1">
        <v>-0.84025000000000005</v>
      </c>
      <c r="F56" s="1">
        <v>0.66490000000000005</v>
      </c>
      <c r="G56" s="1">
        <v>0.10385</v>
      </c>
      <c r="H56" s="1">
        <v>0.15337000000000001</v>
      </c>
      <c r="I56" s="1">
        <v>0.58949799999999997</v>
      </c>
      <c r="J56" s="3">
        <v>1.639E-8</v>
      </c>
    </row>
    <row r="57" spans="1:10" x14ac:dyDescent="0.3">
      <c r="A57" s="1" t="s">
        <v>717</v>
      </c>
      <c r="B57" s="1">
        <v>2</v>
      </c>
      <c r="C57" s="1">
        <v>129121337</v>
      </c>
      <c r="D57" s="1">
        <v>0.17043</v>
      </c>
      <c r="E57" s="1">
        <v>-0.68728999999999996</v>
      </c>
      <c r="F57" s="1">
        <v>0.54691000000000001</v>
      </c>
      <c r="G57" s="1">
        <v>0.16084000000000001</v>
      </c>
      <c r="H57" s="1">
        <v>0.1633</v>
      </c>
      <c r="I57" s="1">
        <v>0.58959700000000004</v>
      </c>
      <c r="J57" s="3">
        <v>1.431E-5</v>
      </c>
    </row>
    <row r="58" spans="1:10" x14ac:dyDescent="0.3">
      <c r="A58" s="1" t="s">
        <v>1415</v>
      </c>
      <c r="B58" s="1">
        <v>5</v>
      </c>
      <c r="C58" s="1">
        <v>11401596</v>
      </c>
      <c r="D58" s="1">
        <v>0.66913</v>
      </c>
      <c r="E58" s="1">
        <v>0.30586000000000002</v>
      </c>
      <c r="F58" s="1">
        <v>0.12937000000000001</v>
      </c>
      <c r="G58" s="1">
        <v>0.80025999999999997</v>
      </c>
      <c r="H58" s="1">
        <v>0.27632000000000001</v>
      </c>
      <c r="I58" s="1">
        <v>0.58967800000000004</v>
      </c>
      <c r="J58" s="2" t="s">
        <v>6</v>
      </c>
    </row>
    <row r="59" spans="1:10" x14ac:dyDescent="0.3">
      <c r="A59" s="1" t="s">
        <v>1414</v>
      </c>
      <c r="B59" s="1">
        <v>23</v>
      </c>
      <c r="C59" s="1">
        <v>51503239</v>
      </c>
      <c r="D59" s="1">
        <v>0.39988000000000001</v>
      </c>
      <c r="E59" s="1">
        <v>-0.17630999999999999</v>
      </c>
      <c r="F59" s="1">
        <v>0.26540000000000002</v>
      </c>
      <c r="G59" s="1">
        <v>0.44571</v>
      </c>
      <c r="H59" s="1">
        <v>0.21310000000000001</v>
      </c>
      <c r="I59" s="1">
        <v>0.58979999999999999</v>
      </c>
      <c r="J59" s="2" t="s">
        <v>6</v>
      </c>
    </row>
    <row r="60" spans="1:10" x14ac:dyDescent="0.3">
      <c r="A60" s="1" t="s">
        <v>1413</v>
      </c>
      <c r="B60" s="1">
        <v>3</v>
      </c>
      <c r="C60" s="1">
        <v>189372278</v>
      </c>
      <c r="D60" s="1">
        <v>0.11742</v>
      </c>
      <c r="E60" s="1">
        <v>-0.876</v>
      </c>
      <c r="F60" s="1">
        <v>0.69103000000000003</v>
      </c>
      <c r="G60" s="1">
        <v>9.7563999999999998E-2</v>
      </c>
      <c r="H60" s="1">
        <v>0.15226999999999999</v>
      </c>
      <c r="I60" s="1">
        <v>0.58980699999999997</v>
      </c>
      <c r="J60" s="2" t="s">
        <v>6</v>
      </c>
    </row>
    <row r="61" spans="1:10" x14ac:dyDescent="0.3">
      <c r="A61" s="1" t="s">
        <v>964</v>
      </c>
      <c r="B61" s="1">
        <v>13</v>
      </c>
      <c r="C61" s="1">
        <v>72171746</v>
      </c>
      <c r="D61" s="1">
        <v>0.11962</v>
      </c>
      <c r="E61" s="1">
        <v>-0.86685000000000001</v>
      </c>
      <c r="F61" s="1">
        <v>0.68359000000000003</v>
      </c>
      <c r="G61" s="1">
        <v>9.8519999999999996E-2</v>
      </c>
      <c r="H61" s="1">
        <v>0.15228</v>
      </c>
      <c r="I61" s="1">
        <v>0.58980699999999997</v>
      </c>
      <c r="J61" s="2" t="s">
        <v>6</v>
      </c>
    </row>
    <row r="62" spans="1:10" x14ac:dyDescent="0.3">
      <c r="A62" s="1" t="s">
        <v>1001</v>
      </c>
      <c r="B62" s="1">
        <v>1</v>
      </c>
      <c r="C62" s="1">
        <v>41029169</v>
      </c>
      <c r="D62" s="1">
        <v>0.12523000000000001</v>
      </c>
      <c r="E62" s="1">
        <v>-0.84421000000000002</v>
      </c>
      <c r="F62" s="1">
        <v>0.66864999999999997</v>
      </c>
      <c r="G62" s="1">
        <v>0.10372000000000001</v>
      </c>
      <c r="H62" s="1">
        <v>0.15326999999999999</v>
      </c>
      <c r="I62" s="1">
        <v>0.59016000000000002</v>
      </c>
      <c r="J62" s="2" t="s">
        <v>6</v>
      </c>
    </row>
    <row r="63" spans="1:10" x14ac:dyDescent="0.3">
      <c r="A63" s="1" t="s">
        <v>1412</v>
      </c>
      <c r="B63" s="1">
        <v>2</v>
      </c>
      <c r="C63" s="1">
        <v>203595183</v>
      </c>
      <c r="D63" s="1">
        <v>0.12182</v>
      </c>
      <c r="E63" s="1">
        <v>-0.85785</v>
      </c>
      <c r="F63" s="1">
        <v>0.67820999999999998</v>
      </c>
      <c r="G63" s="1">
        <v>0.10569000000000001</v>
      </c>
      <c r="H63" s="1">
        <v>0.15392</v>
      </c>
      <c r="I63" s="1">
        <v>0.59031199999999995</v>
      </c>
      <c r="J63" s="2" t="s">
        <v>6</v>
      </c>
    </row>
    <row r="64" spans="1:10" x14ac:dyDescent="0.3">
      <c r="A64" s="1" t="s">
        <v>1411</v>
      </c>
      <c r="B64" s="1">
        <v>7</v>
      </c>
      <c r="C64" s="1">
        <v>99970699</v>
      </c>
      <c r="D64" s="1">
        <v>0.12242</v>
      </c>
      <c r="E64" s="1">
        <v>-0.85541999999999996</v>
      </c>
      <c r="F64" s="1">
        <v>0.67717000000000005</v>
      </c>
      <c r="G64" s="1">
        <v>0.10306999999999999</v>
      </c>
      <c r="H64" s="1">
        <v>0.15331</v>
      </c>
      <c r="I64" s="1">
        <v>0.59044700000000006</v>
      </c>
      <c r="J64" s="2" t="s">
        <v>6</v>
      </c>
    </row>
    <row r="65" spans="1:10" x14ac:dyDescent="0.3">
      <c r="A65" s="1" t="s">
        <v>1410</v>
      </c>
      <c r="B65" s="1">
        <v>8</v>
      </c>
      <c r="C65" s="1">
        <v>50918515</v>
      </c>
      <c r="D65" s="1">
        <v>0.20563999999999999</v>
      </c>
      <c r="E65" s="1">
        <v>-0.58691000000000004</v>
      </c>
      <c r="F65" s="1">
        <v>0.47439999999999999</v>
      </c>
      <c r="G65" s="1">
        <v>0.22350999999999999</v>
      </c>
      <c r="H65" s="1">
        <v>0.17523</v>
      </c>
      <c r="I65" s="1">
        <v>0.59077000000000002</v>
      </c>
      <c r="J65" s="2" t="s">
        <v>6</v>
      </c>
    </row>
    <row r="66" spans="1:10" x14ac:dyDescent="0.3">
      <c r="A66" s="1" t="s">
        <v>1409</v>
      </c>
      <c r="B66" s="1">
        <v>12</v>
      </c>
      <c r="C66" s="1">
        <v>72446534</v>
      </c>
      <c r="D66" s="1">
        <v>0.12262000000000001</v>
      </c>
      <c r="E66" s="1">
        <v>-0.85460999999999998</v>
      </c>
      <c r="F66" s="1">
        <v>0.67671999999999999</v>
      </c>
      <c r="G66" s="1">
        <v>0.10329000000000001</v>
      </c>
      <c r="H66" s="1">
        <v>0.15323000000000001</v>
      </c>
      <c r="I66" s="1">
        <v>0.591055</v>
      </c>
      <c r="J66" s="3">
        <v>2.7339999999999999E-8</v>
      </c>
    </row>
    <row r="67" spans="1:10" x14ac:dyDescent="0.3">
      <c r="A67" s="1" t="s">
        <v>1408</v>
      </c>
      <c r="B67" s="1">
        <v>3</v>
      </c>
      <c r="C67" s="1">
        <v>189401351</v>
      </c>
      <c r="D67" s="1">
        <v>0.12683</v>
      </c>
      <c r="E67" s="1">
        <v>-0.83789000000000002</v>
      </c>
      <c r="F67" s="1">
        <v>0.66356999999999999</v>
      </c>
      <c r="G67" s="1">
        <v>0.10703</v>
      </c>
      <c r="H67" s="1">
        <v>0.15389</v>
      </c>
      <c r="I67" s="1">
        <v>0.59138000000000002</v>
      </c>
      <c r="J67" s="2" t="s">
        <v>6</v>
      </c>
    </row>
    <row r="68" spans="1:10" x14ac:dyDescent="0.3">
      <c r="A68" s="1" t="s">
        <v>1407</v>
      </c>
      <c r="B68" s="1">
        <v>7</v>
      </c>
      <c r="C68" s="1">
        <v>68145568</v>
      </c>
      <c r="D68" s="1">
        <v>0.11681999999999999</v>
      </c>
      <c r="E68" s="1">
        <v>-0.87851999999999997</v>
      </c>
      <c r="F68" s="1">
        <v>0.69379000000000002</v>
      </c>
      <c r="G68" s="1">
        <v>9.3817999999999999E-2</v>
      </c>
      <c r="H68" s="1">
        <v>0.15146000000000001</v>
      </c>
      <c r="I68" s="1">
        <v>0.59140300000000001</v>
      </c>
      <c r="J68" s="2" t="s">
        <v>6</v>
      </c>
    </row>
    <row r="69" spans="1:10" x14ac:dyDescent="0.3">
      <c r="A69" s="1" t="s">
        <v>1406</v>
      </c>
      <c r="B69" s="1">
        <v>22</v>
      </c>
      <c r="C69" s="1">
        <v>38223238</v>
      </c>
      <c r="D69" s="1">
        <v>0.36466999999999999</v>
      </c>
      <c r="E69" s="1">
        <v>-0.24109</v>
      </c>
      <c r="F69" s="1">
        <v>0.29111999999999999</v>
      </c>
      <c r="G69" s="1">
        <v>0.39650999999999997</v>
      </c>
      <c r="H69" s="1">
        <v>0.20432</v>
      </c>
      <c r="I69" s="1">
        <v>0.59144399999999997</v>
      </c>
      <c r="J69" s="2" t="s">
        <v>6</v>
      </c>
    </row>
    <row r="70" spans="1:10" x14ac:dyDescent="0.3">
      <c r="A70" s="1" t="s">
        <v>1405</v>
      </c>
      <c r="B70" s="1">
        <v>16</v>
      </c>
      <c r="C70" s="1">
        <v>61932446</v>
      </c>
      <c r="D70" s="1">
        <v>0.12482</v>
      </c>
      <c r="E70" s="1">
        <v>-0.84579000000000004</v>
      </c>
      <c r="F70" s="1">
        <v>0.66976999999999998</v>
      </c>
      <c r="G70" s="1">
        <v>0.10432</v>
      </c>
      <c r="H70" s="1">
        <v>0.15343000000000001</v>
      </c>
      <c r="I70" s="1">
        <v>0.59173299999999995</v>
      </c>
      <c r="J70" s="3">
        <v>1.595E-11</v>
      </c>
    </row>
    <row r="71" spans="1:10" x14ac:dyDescent="0.3">
      <c r="A71" s="1" t="s">
        <v>1404</v>
      </c>
      <c r="B71" s="1">
        <v>6</v>
      </c>
      <c r="C71" s="1">
        <v>71834738</v>
      </c>
      <c r="D71" s="1">
        <v>0.15543000000000001</v>
      </c>
      <c r="E71" s="1">
        <v>-0.73509999999999998</v>
      </c>
      <c r="F71" s="1">
        <v>0.58255999999999997</v>
      </c>
      <c r="G71" s="1">
        <v>0.13653999999999999</v>
      </c>
      <c r="H71" s="1">
        <v>0.15892999999999999</v>
      </c>
      <c r="I71" s="1">
        <v>0.59189800000000004</v>
      </c>
      <c r="J71" s="2">
        <v>1.126E-3</v>
      </c>
    </row>
    <row r="72" spans="1:10" x14ac:dyDescent="0.3">
      <c r="A72" s="1" t="s">
        <v>158</v>
      </c>
      <c r="B72" s="1">
        <v>9</v>
      </c>
      <c r="C72" s="1">
        <v>7190005</v>
      </c>
      <c r="D72" s="1">
        <v>0.18923999999999999</v>
      </c>
      <c r="E72" s="1">
        <v>-0.63188999999999995</v>
      </c>
      <c r="F72" s="1">
        <v>0.50677000000000005</v>
      </c>
      <c r="G72" s="1">
        <v>0.19706000000000001</v>
      </c>
      <c r="H72" s="1">
        <v>0.17036999999999999</v>
      </c>
      <c r="I72" s="1">
        <v>0.59196199999999999</v>
      </c>
      <c r="J72" s="2" t="s">
        <v>6</v>
      </c>
    </row>
    <row r="73" spans="1:10" x14ac:dyDescent="0.3">
      <c r="A73" s="1" t="s">
        <v>1403</v>
      </c>
      <c r="B73" s="1">
        <v>19</v>
      </c>
      <c r="C73" s="1">
        <v>46461390</v>
      </c>
      <c r="D73" s="1">
        <v>0.13103000000000001</v>
      </c>
      <c r="E73" s="1">
        <v>-0.82164999999999999</v>
      </c>
      <c r="F73" s="1">
        <v>0.65129000000000004</v>
      </c>
      <c r="G73" s="1">
        <v>0.11063000000000001</v>
      </c>
      <c r="H73" s="1">
        <v>0.15436</v>
      </c>
      <c r="I73" s="1">
        <v>0.59323099999999995</v>
      </c>
      <c r="J73" s="3">
        <v>1.3509999999999999E-5</v>
      </c>
    </row>
    <row r="74" spans="1:10" x14ac:dyDescent="0.3">
      <c r="A74" s="1" t="s">
        <v>1402</v>
      </c>
      <c r="B74" s="1">
        <v>12</v>
      </c>
      <c r="C74" s="1">
        <v>64967350</v>
      </c>
      <c r="D74" s="1">
        <v>0.17483000000000001</v>
      </c>
      <c r="E74" s="1">
        <v>-0.67391000000000001</v>
      </c>
      <c r="F74" s="1">
        <v>0.53913999999999995</v>
      </c>
      <c r="G74" s="1">
        <v>0.17599000000000001</v>
      </c>
      <c r="H74" s="1">
        <v>0.16644</v>
      </c>
      <c r="I74" s="1">
        <v>0.59337700000000004</v>
      </c>
      <c r="J74" s="2" t="s">
        <v>6</v>
      </c>
    </row>
    <row r="75" spans="1:10" x14ac:dyDescent="0.3">
      <c r="A75" s="1" t="s">
        <v>1401</v>
      </c>
      <c r="B75" s="1">
        <v>17</v>
      </c>
      <c r="C75" s="1">
        <v>11209859</v>
      </c>
      <c r="D75" s="1">
        <v>0.13003000000000001</v>
      </c>
      <c r="E75" s="1">
        <v>-0.82547999999999999</v>
      </c>
      <c r="F75" s="1">
        <v>0.65437999999999996</v>
      </c>
      <c r="G75" s="1">
        <v>0.10970000000000001</v>
      </c>
      <c r="H75" s="1">
        <v>0.1545</v>
      </c>
      <c r="I75" s="1">
        <v>0.59345199999999998</v>
      </c>
      <c r="J75" s="2" t="s">
        <v>6</v>
      </c>
    </row>
    <row r="76" spans="1:10" x14ac:dyDescent="0.3">
      <c r="A76" s="1" t="s">
        <v>1400</v>
      </c>
      <c r="B76" s="1">
        <v>4</v>
      </c>
      <c r="C76" s="1">
        <v>59908438</v>
      </c>
      <c r="D76" s="1">
        <v>0.16983000000000001</v>
      </c>
      <c r="E76" s="1">
        <v>-0.68913999999999997</v>
      </c>
      <c r="F76" s="1">
        <v>0.54871000000000003</v>
      </c>
      <c r="G76" s="1">
        <v>0.15944</v>
      </c>
      <c r="H76" s="1">
        <v>0.16311999999999999</v>
      </c>
      <c r="I76" s="1">
        <v>0.59359399999999996</v>
      </c>
      <c r="J76" s="3">
        <v>1.7039999999999999E-5</v>
      </c>
    </row>
    <row r="77" spans="1:10" x14ac:dyDescent="0.3">
      <c r="A77" s="1" t="s">
        <v>1399</v>
      </c>
      <c r="B77" s="1">
        <v>3</v>
      </c>
      <c r="C77" s="1">
        <v>2811853</v>
      </c>
      <c r="D77" s="1">
        <v>0.18823999999999999</v>
      </c>
      <c r="E77" s="1">
        <v>-0.63471999999999995</v>
      </c>
      <c r="F77" s="1">
        <v>0.50944</v>
      </c>
      <c r="G77" s="1">
        <v>0.18348999999999999</v>
      </c>
      <c r="H77" s="1">
        <v>0.16718</v>
      </c>
      <c r="I77" s="1">
        <v>0.59359600000000001</v>
      </c>
      <c r="J77" s="3">
        <v>9.0059999999999997E-9</v>
      </c>
    </row>
    <row r="78" spans="1:10" x14ac:dyDescent="0.3">
      <c r="A78" s="1" t="s">
        <v>1398</v>
      </c>
      <c r="B78" s="1">
        <v>1</v>
      </c>
      <c r="C78" s="1">
        <v>248212149</v>
      </c>
      <c r="D78" s="1">
        <v>0.13023000000000001</v>
      </c>
      <c r="E78" s="1">
        <v>-0.82471000000000005</v>
      </c>
      <c r="F78" s="1">
        <v>0.65366000000000002</v>
      </c>
      <c r="G78" s="1">
        <v>0.10922</v>
      </c>
      <c r="H78" s="1">
        <v>0.15425</v>
      </c>
      <c r="I78" s="1">
        <v>0.59362599999999999</v>
      </c>
      <c r="J78" s="2" t="s">
        <v>6</v>
      </c>
    </row>
    <row r="79" spans="1:10" x14ac:dyDescent="0.3">
      <c r="A79" s="1" t="s">
        <v>1397</v>
      </c>
      <c r="B79" s="1">
        <v>2</v>
      </c>
      <c r="C79" s="1">
        <v>188814204</v>
      </c>
      <c r="D79" s="1">
        <v>0.12603</v>
      </c>
      <c r="E79" s="1">
        <v>-0.84104000000000001</v>
      </c>
      <c r="F79" s="1">
        <v>0.66605999999999999</v>
      </c>
      <c r="G79" s="1">
        <v>0.10981</v>
      </c>
      <c r="H79" s="1">
        <v>0.15432000000000001</v>
      </c>
      <c r="I79" s="1">
        <v>0.59368200000000004</v>
      </c>
      <c r="J79" s="3">
        <v>1.231E-9</v>
      </c>
    </row>
    <row r="80" spans="1:10" x14ac:dyDescent="0.3">
      <c r="A80" s="1" t="s">
        <v>364</v>
      </c>
      <c r="B80" s="1">
        <v>3</v>
      </c>
      <c r="C80" s="1">
        <v>188917228</v>
      </c>
      <c r="D80" s="1">
        <v>0.13922999999999999</v>
      </c>
      <c r="E80" s="1">
        <v>-0.79115999999999997</v>
      </c>
      <c r="F80" s="1">
        <v>0.62605999999999995</v>
      </c>
      <c r="G80" s="1">
        <v>0.12332</v>
      </c>
      <c r="H80" s="1">
        <v>0.15692</v>
      </c>
      <c r="I80" s="1">
        <v>0.59382500000000005</v>
      </c>
      <c r="J80" s="2" t="s">
        <v>6</v>
      </c>
    </row>
    <row r="81" spans="1:10" x14ac:dyDescent="0.3">
      <c r="A81" s="1" t="s">
        <v>1396</v>
      </c>
      <c r="B81" s="1">
        <v>7</v>
      </c>
      <c r="C81" s="1">
        <v>52555944</v>
      </c>
      <c r="D81" s="1">
        <v>0.26884999999999998</v>
      </c>
      <c r="E81" s="1">
        <v>-0.43448999999999999</v>
      </c>
      <c r="F81" s="1">
        <v>0.38179999999999997</v>
      </c>
      <c r="G81" s="1">
        <v>0.31841999999999998</v>
      </c>
      <c r="H81" s="1">
        <v>0.19258</v>
      </c>
      <c r="I81" s="1">
        <v>0.59384999999999999</v>
      </c>
      <c r="J81" s="2" t="s">
        <v>6</v>
      </c>
    </row>
    <row r="82" spans="1:10" x14ac:dyDescent="0.3">
      <c r="A82" s="1" t="s">
        <v>1395</v>
      </c>
      <c r="B82" s="1">
        <v>11</v>
      </c>
      <c r="C82" s="1">
        <v>32656132</v>
      </c>
      <c r="D82" s="1">
        <v>0.20104</v>
      </c>
      <c r="E82" s="1">
        <v>-0.59923999999999999</v>
      </c>
      <c r="F82" s="1">
        <v>0.48309999999999997</v>
      </c>
      <c r="G82" s="1">
        <v>0.19788</v>
      </c>
      <c r="H82" s="1">
        <v>0.16961000000000001</v>
      </c>
      <c r="I82" s="1">
        <v>0.59416400000000003</v>
      </c>
      <c r="J82" s="3">
        <v>2.4110000000000003E-10</v>
      </c>
    </row>
    <row r="83" spans="1:10" x14ac:dyDescent="0.3">
      <c r="A83" s="1" t="s">
        <v>1394</v>
      </c>
      <c r="B83" s="1">
        <v>4</v>
      </c>
      <c r="C83" s="1">
        <v>35134327</v>
      </c>
      <c r="D83" s="1">
        <v>0.13222999999999999</v>
      </c>
      <c r="E83" s="1">
        <v>-0.81708999999999998</v>
      </c>
      <c r="F83" s="1">
        <v>0.64737</v>
      </c>
      <c r="G83" s="1">
        <v>0.11613999999999999</v>
      </c>
      <c r="H83" s="1">
        <v>0.15551000000000001</v>
      </c>
      <c r="I83" s="1">
        <v>0.59418499999999996</v>
      </c>
      <c r="J83" s="3">
        <v>2.5919999999999999E-5</v>
      </c>
    </row>
    <row r="84" spans="1:10" x14ac:dyDescent="0.3">
      <c r="A84" s="1" t="s">
        <v>1393</v>
      </c>
      <c r="B84" s="1">
        <v>3</v>
      </c>
      <c r="C84" s="1">
        <v>81313685</v>
      </c>
      <c r="D84" s="1">
        <v>0.13442999999999999</v>
      </c>
      <c r="E84" s="1">
        <v>-0.80881999999999998</v>
      </c>
      <c r="F84" s="1">
        <v>0.64156000000000002</v>
      </c>
      <c r="G84" s="1">
        <v>0.11550000000000001</v>
      </c>
      <c r="H84" s="1">
        <v>0.15532000000000001</v>
      </c>
      <c r="I84" s="1">
        <v>0.59427799999999997</v>
      </c>
      <c r="J84" s="2" t="s">
        <v>6</v>
      </c>
    </row>
    <row r="85" spans="1:10" x14ac:dyDescent="0.3">
      <c r="A85" s="1" t="s">
        <v>1392</v>
      </c>
      <c r="B85" s="1">
        <v>9</v>
      </c>
      <c r="C85" s="1">
        <v>92455079</v>
      </c>
      <c r="D85" s="1">
        <v>0.12803</v>
      </c>
      <c r="E85" s="1">
        <v>-0.83321000000000001</v>
      </c>
      <c r="F85" s="1">
        <v>0.65983000000000003</v>
      </c>
      <c r="G85" s="1">
        <v>0.10864</v>
      </c>
      <c r="H85" s="1">
        <v>0.15432000000000001</v>
      </c>
      <c r="I85" s="1">
        <v>0.59450899999999995</v>
      </c>
      <c r="J85" s="2" t="s">
        <v>6</v>
      </c>
    </row>
    <row r="86" spans="1:10" x14ac:dyDescent="0.3">
      <c r="A86" s="1" t="s">
        <v>1391</v>
      </c>
      <c r="B86" s="1">
        <v>16</v>
      </c>
      <c r="C86" s="1">
        <v>17701871</v>
      </c>
      <c r="D86" s="1">
        <v>0.89898</v>
      </c>
      <c r="E86" s="1">
        <v>0.94933999999999996</v>
      </c>
      <c r="F86" s="1">
        <v>3.9834000000000001E-2</v>
      </c>
      <c r="G86" s="1">
        <v>1.1374</v>
      </c>
      <c r="H86" s="1">
        <v>0.33885999999999999</v>
      </c>
      <c r="I86" s="1">
        <v>0.59454600000000002</v>
      </c>
      <c r="J86" s="2" t="s">
        <v>6</v>
      </c>
    </row>
    <row r="87" spans="1:10" x14ac:dyDescent="0.3">
      <c r="A87" s="1" t="s">
        <v>1390</v>
      </c>
      <c r="B87" s="1">
        <v>5</v>
      </c>
      <c r="C87" s="1">
        <v>25105884</v>
      </c>
      <c r="D87" s="1">
        <v>0.20524000000000001</v>
      </c>
      <c r="E87" s="1">
        <v>-0.58796999999999999</v>
      </c>
      <c r="F87" s="1">
        <v>0.47492000000000001</v>
      </c>
      <c r="G87" s="1">
        <v>0.20466999999999999</v>
      </c>
      <c r="H87" s="1">
        <v>0.17082</v>
      </c>
      <c r="I87" s="1">
        <v>0.59554799999999997</v>
      </c>
      <c r="J87" s="3">
        <v>4.3740000000000002E-11</v>
      </c>
    </row>
    <row r="88" spans="1:10" x14ac:dyDescent="0.3">
      <c r="A88" s="1" t="s">
        <v>1389</v>
      </c>
      <c r="B88" s="1">
        <v>1</v>
      </c>
      <c r="C88" s="1">
        <v>182032730</v>
      </c>
      <c r="D88" s="1">
        <v>0.13422999999999999</v>
      </c>
      <c r="E88" s="1">
        <v>-0.80955999999999995</v>
      </c>
      <c r="F88" s="1">
        <v>0.64215</v>
      </c>
      <c r="G88" s="1">
        <v>0.10553999999999999</v>
      </c>
      <c r="H88" s="1">
        <v>0.15342</v>
      </c>
      <c r="I88" s="1">
        <v>0.59581600000000001</v>
      </c>
      <c r="J88" s="3">
        <v>5.6969999999999997E-12</v>
      </c>
    </row>
    <row r="89" spans="1:10" x14ac:dyDescent="0.3">
      <c r="A89" s="1" t="s">
        <v>1388</v>
      </c>
      <c r="B89" s="1">
        <v>7</v>
      </c>
      <c r="C89" s="1">
        <v>17192791</v>
      </c>
      <c r="D89" s="1">
        <v>0.19883999999999999</v>
      </c>
      <c r="E89" s="1">
        <v>-0.60521999999999998</v>
      </c>
      <c r="F89" s="1">
        <v>0.48609000000000002</v>
      </c>
      <c r="G89" s="1">
        <v>0.18861</v>
      </c>
      <c r="H89" s="1">
        <v>0.1678</v>
      </c>
      <c r="I89" s="1">
        <v>0.59615300000000004</v>
      </c>
      <c r="J89" s="3">
        <v>5.5540000000000001E-7</v>
      </c>
    </row>
    <row r="90" spans="1:10" x14ac:dyDescent="0.3">
      <c r="A90" s="1" t="s">
        <v>640</v>
      </c>
      <c r="B90" s="1">
        <v>7</v>
      </c>
      <c r="C90" s="1">
        <v>42288889</v>
      </c>
      <c r="D90" s="1">
        <v>0.22605</v>
      </c>
      <c r="E90" s="1">
        <v>-0.53452</v>
      </c>
      <c r="F90" s="1">
        <v>0.44557000000000002</v>
      </c>
      <c r="G90" s="1">
        <v>0.23735999999999999</v>
      </c>
      <c r="H90" s="1">
        <v>0.17677000000000001</v>
      </c>
      <c r="I90" s="1">
        <v>0.59616899999999995</v>
      </c>
      <c r="J90" s="3">
        <v>2.0970000000000001E-13</v>
      </c>
    </row>
    <row r="91" spans="1:10" x14ac:dyDescent="0.3">
      <c r="A91" s="1" t="s">
        <v>752</v>
      </c>
      <c r="B91" s="1">
        <v>7</v>
      </c>
      <c r="C91" s="1">
        <v>33303273</v>
      </c>
      <c r="D91" s="1">
        <v>0.12162000000000001</v>
      </c>
      <c r="E91" s="1">
        <v>-0.85865999999999998</v>
      </c>
      <c r="F91" s="1">
        <v>0.67895000000000005</v>
      </c>
      <c r="G91" s="1">
        <v>0.10218000000000001</v>
      </c>
      <c r="H91" s="1">
        <v>0.15322</v>
      </c>
      <c r="I91" s="1">
        <v>0.59654600000000002</v>
      </c>
      <c r="J91" s="2" t="s">
        <v>6</v>
      </c>
    </row>
    <row r="92" spans="1:10" x14ac:dyDescent="0.3">
      <c r="A92" s="1" t="s">
        <v>1387</v>
      </c>
      <c r="B92" s="1">
        <v>22</v>
      </c>
      <c r="C92" s="1">
        <v>7654820</v>
      </c>
      <c r="D92" s="1">
        <v>0.22885</v>
      </c>
      <c r="E92" s="1">
        <v>-0.52759999999999996</v>
      </c>
      <c r="F92" s="1">
        <v>0.43841999999999998</v>
      </c>
      <c r="G92" s="1">
        <v>0.23733000000000001</v>
      </c>
      <c r="H92" s="1">
        <v>0.17662</v>
      </c>
      <c r="I92" s="1">
        <v>0.59700299999999995</v>
      </c>
      <c r="J92" s="3">
        <v>8.0289999999999998E-12</v>
      </c>
    </row>
    <row r="93" spans="1:10" x14ac:dyDescent="0.3">
      <c r="A93" s="1" t="s">
        <v>1386</v>
      </c>
      <c r="B93" s="1">
        <v>9</v>
      </c>
      <c r="C93" s="1">
        <v>68536401</v>
      </c>
      <c r="D93" s="1">
        <v>0.13342999999999999</v>
      </c>
      <c r="E93" s="1">
        <v>-0.81255999999999995</v>
      </c>
      <c r="F93" s="1">
        <v>0.64488000000000001</v>
      </c>
      <c r="G93" s="1">
        <v>0.10731</v>
      </c>
      <c r="H93" s="1">
        <v>0.15387000000000001</v>
      </c>
      <c r="I93" s="1">
        <v>0.59712299999999996</v>
      </c>
      <c r="J93" s="3">
        <v>2.9999999999999998E-13</v>
      </c>
    </row>
    <row r="94" spans="1:10" x14ac:dyDescent="0.3">
      <c r="A94" s="1" t="s">
        <v>1385</v>
      </c>
      <c r="B94" s="1">
        <v>1</v>
      </c>
      <c r="C94" s="1">
        <v>130917627</v>
      </c>
      <c r="D94" s="1">
        <v>0.42187999999999998</v>
      </c>
      <c r="E94" s="1">
        <v>-0.13682</v>
      </c>
      <c r="F94" s="1">
        <v>0.25209999999999999</v>
      </c>
      <c r="G94" s="1">
        <v>0.47161999999999998</v>
      </c>
      <c r="H94" s="1">
        <v>0.21768000000000001</v>
      </c>
      <c r="I94" s="1">
        <v>0.59730000000000005</v>
      </c>
      <c r="J94" s="2" t="s">
        <v>6</v>
      </c>
    </row>
    <row r="95" spans="1:10" x14ac:dyDescent="0.3">
      <c r="A95" s="1" t="s">
        <v>1384</v>
      </c>
      <c r="B95" s="1">
        <v>12</v>
      </c>
      <c r="C95" s="1">
        <v>66318039</v>
      </c>
      <c r="D95" s="1">
        <v>0.11722</v>
      </c>
      <c r="E95" s="1">
        <v>-0.87683999999999995</v>
      </c>
      <c r="F95" s="1">
        <v>0.69247999999999998</v>
      </c>
      <c r="G95" s="1">
        <v>9.7921999999999995E-2</v>
      </c>
      <c r="H95" s="1">
        <v>0.15235000000000001</v>
      </c>
      <c r="I95" s="1">
        <v>0.59741299999999997</v>
      </c>
      <c r="J95" s="2" t="s">
        <v>6</v>
      </c>
    </row>
    <row r="96" spans="1:10" x14ac:dyDescent="0.3">
      <c r="A96" s="1" t="s">
        <v>1383</v>
      </c>
      <c r="B96" s="1">
        <v>7</v>
      </c>
      <c r="C96" s="1">
        <v>70047644</v>
      </c>
      <c r="D96" s="1">
        <v>0.15082999999999999</v>
      </c>
      <c r="E96" s="1">
        <v>-0.75051000000000001</v>
      </c>
      <c r="F96" s="1">
        <v>0.59394999999999998</v>
      </c>
      <c r="G96" s="1">
        <v>0.14560999999999999</v>
      </c>
      <c r="H96" s="1">
        <v>0.16092000000000001</v>
      </c>
      <c r="I96" s="1">
        <v>0.59766699999999995</v>
      </c>
      <c r="J96" s="2" t="s">
        <v>6</v>
      </c>
    </row>
    <row r="97" spans="1:10" x14ac:dyDescent="0.3">
      <c r="A97" s="1" t="s">
        <v>1382</v>
      </c>
      <c r="B97" s="1">
        <v>3</v>
      </c>
      <c r="C97" s="1">
        <v>61177372</v>
      </c>
      <c r="D97" s="1">
        <v>0.13902999999999999</v>
      </c>
      <c r="E97" s="1">
        <v>-0.79188999999999998</v>
      </c>
      <c r="F97" s="1">
        <v>0.62695000000000001</v>
      </c>
      <c r="G97" s="1">
        <v>0.12697</v>
      </c>
      <c r="H97" s="1">
        <v>0.15761</v>
      </c>
      <c r="I97" s="1">
        <v>0.59816000000000003</v>
      </c>
      <c r="J97" s="2" t="s">
        <v>6</v>
      </c>
    </row>
    <row r="98" spans="1:10" x14ac:dyDescent="0.3">
      <c r="A98" s="1" t="s">
        <v>1381</v>
      </c>
      <c r="B98" s="1">
        <v>3</v>
      </c>
      <c r="C98" s="1">
        <v>79496648</v>
      </c>
      <c r="D98" s="1">
        <v>0.14363000000000001</v>
      </c>
      <c r="E98" s="1">
        <v>-0.77542</v>
      </c>
      <c r="F98" s="1">
        <v>0.61331999999999998</v>
      </c>
      <c r="G98" s="1">
        <v>0.12092</v>
      </c>
      <c r="H98" s="1">
        <v>0.15643000000000001</v>
      </c>
      <c r="I98" s="1">
        <v>0.59818700000000002</v>
      </c>
      <c r="J98" s="2" t="s">
        <v>6</v>
      </c>
    </row>
    <row r="99" spans="1:10" x14ac:dyDescent="0.3">
      <c r="A99" s="1" t="s">
        <v>1380</v>
      </c>
      <c r="B99" s="1">
        <v>10</v>
      </c>
      <c r="C99" s="1">
        <v>80885915</v>
      </c>
      <c r="D99" s="1">
        <v>0.13663</v>
      </c>
      <c r="E99" s="1">
        <v>-0.80066000000000004</v>
      </c>
      <c r="F99" s="1">
        <v>0.63361999999999996</v>
      </c>
      <c r="G99" s="1">
        <v>0.12544</v>
      </c>
      <c r="H99" s="1">
        <v>0.15715999999999999</v>
      </c>
      <c r="I99" s="1">
        <v>0.59883500000000001</v>
      </c>
      <c r="J99" s="2" t="s">
        <v>6</v>
      </c>
    </row>
    <row r="100" spans="1:10" x14ac:dyDescent="0.3">
      <c r="A100" s="1" t="s">
        <v>1379</v>
      </c>
      <c r="B100" s="1">
        <v>3</v>
      </c>
      <c r="C100" s="1">
        <v>103146542</v>
      </c>
      <c r="D100" s="1">
        <v>0.12382</v>
      </c>
      <c r="E100" s="1">
        <v>-0.84977999999999998</v>
      </c>
      <c r="F100" s="1">
        <v>0.67367999999999995</v>
      </c>
      <c r="G100" s="1">
        <v>0.10314</v>
      </c>
      <c r="H100" s="1">
        <v>0.15331</v>
      </c>
      <c r="I100" s="1">
        <v>0.59891899999999998</v>
      </c>
      <c r="J100" s="2" t="s">
        <v>6</v>
      </c>
    </row>
    <row r="101" spans="1:10" x14ac:dyDescent="0.3">
      <c r="A101" s="1" t="s">
        <v>1378</v>
      </c>
      <c r="B101" s="1">
        <v>25</v>
      </c>
      <c r="C101" s="1">
        <v>22003612</v>
      </c>
      <c r="D101" s="1">
        <v>0.27265</v>
      </c>
      <c r="E101" s="1">
        <v>-0.42613000000000001</v>
      </c>
      <c r="F101" s="1">
        <v>0.37648999999999999</v>
      </c>
      <c r="G101" s="1">
        <v>0.27583000000000002</v>
      </c>
      <c r="H101" s="1">
        <v>0.18304000000000001</v>
      </c>
      <c r="I101" s="1">
        <v>0.59924900000000003</v>
      </c>
      <c r="J101" s="3">
        <v>5.4579999999999999E-15</v>
      </c>
    </row>
    <row r="102" spans="1:10" x14ac:dyDescent="0.3">
      <c r="A102" s="1" t="s">
        <v>1377</v>
      </c>
      <c r="B102" s="1">
        <v>6</v>
      </c>
      <c r="C102" s="1">
        <v>20773979</v>
      </c>
      <c r="D102" s="1">
        <v>0.13023000000000001</v>
      </c>
      <c r="E102" s="1">
        <v>-0.82471000000000005</v>
      </c>
      <c r="F102" s="1">
        <v>0.65366000000000002</v>
      </c>
      <c r="G102" s="1">
        <v>0.11225</v>
      </c>
      <c r="H102" s="1">
        <v>0.15465000000000001</v>
      </c>
      <c r="I102" s="1">
        <v>0.59971799999999997</v>
      </c>
      <c r="J102" s="3">
        <v>1.2079999999999999E-6</v>
      </c>
    </row>
    <row r="103" spans="1:10" x14ac:dyDescent="0.3">
      <c r="A103" s="1" t="s">
        <v>1376</v>
      </c>
      <c r="B103" s="1">
        <v>1</v>
      </c>
      <c r="C103" s="1">
        <v>75056727</v>
      </c>
      <c r="D103" s="1">
        <v>0.12742999999999999</v>
      </c>
      <c r="E103" s="1">
        <v>-0.83555000000000001</v>
      </c>
      <c r="F103" s="1">
        <v>0.66137999999999997</v>
      </c>
      <c r="G103" s="1">
        <v>0.10882</v>
      </c>
      <c r="H103" s="1">
        <v>0.15434</v>
      </c>
      <c r="I103" s="1">
        <v>0.59987100000000004</v>
      </c>
      <c r="J103" s="2" t="s">
        <v>6</v>
      </c>
    </row>
    <row r="104" spans="1:10" x14ac:dyDescent="0.3">
      <c r="A104" s="1" t="s">
        <v>745</v>
      </c>
      <c r="B104" s="1">
        <v>7</v>
      </c>
      <c r="C104" s="1">
        <v>100673294</v>
      </c>
      <c r="D104" s="1">
        <v>0.13163</v>
      </c>
      <c r="E104" s="1">
        <v>-0.81935999999999998</v>
      </c>
      <c r="F104" s="1">
        <v>0.64963000000000004</v>
      </c>
      <c r="G104" s="1">
        <v>0.11029</v>
      </c>
      <c r="H104" s="1">
        <v>0.15440000000000001</v>
      </c>
      <c r="I104" s="1">
        <v>0.59991300000000003</v>
      </c>
      <c r="J104" s="2" t="s">
        <v>6</v>
      </c>
    </row>
    <row r="105" spans="1:10" x14ac:dyDescent="0.3">
      <c r="A105" s="1" t="s">
        <v>1375</v>
      </c>
      <c r="B105" s="1">
        <v>23</v>
      </c>
      <c r="C105" s="1">
        <v>62304811</v>
      </c>
      <c r="D105" s="1">
        <v>0.33106999999999998</v>
      </c>
      <c r="E105" s="1">
        <v>-0.30547000000000002</v>
      </c>
      <c r="F105" s="1">
        <v>0.32079999999999997</v>
      </c>
      <c r="G105" s="1">
        <v>0.36094999999999999</v>
      </c>
      <c r="H105" s="1">
        <v>0.19811000000000001</v>
      </c>
      <c r="I105" s="1">
        <v>0.60011199999999998</v>
      </c>
      <c r="J105" s="2" t="s">
        <v>6</v>
      </c>
    </row>
    <row r="106" spans="1:10" x14ac:dyDescent="0.3">
      <c r="A106" s="1" t="s">
        <v>1374</v>
      </c>
      <c r="B106" s="1">
        <v>5</v>
      </c>
      <c r="C106" s="1">
        <v>60170699</v>
      </c>
      <c r="D106" s="1">
        <v>0.12262000000000001</v>
      </c>
      <c r="E106" s="1">
        <v>-0.85460999999999998</v>
      </c>
      <c r="F106" s="1">
        <v>0.67671999999999999</v>
      </c>
      <c r="G106" s="1">
        <v>0.10630000000000001</v>
      </c>
      <c r="H106" s="1">
        <v>0.15371000000000001</v>
      </c>
      <c r="I106" s="1">
        <v>0.60074499999999997</v>
      </c>
      <c r="J106" s="2" t="s">
        <v>6</v>
      </c>
    </row>
    <row r="107" spans="1:10" x14ac:dyDescent="0.3">
      <c r="A107" s="1" t="s">
        <v>1373</v>
      </c>
      <c r="B107" s="1">
        <v>3</v>
      </c>
      <c r="C107" s="1">
        <v>111722981</v>
      </c>
      <c r="D107" s="1">
        <v>0.13663</v>
      </c>
      <c r="E107" s="1">
        <v>-0.80066000000000004</v>
      </c>
      <c r="F107" s="1">
        <v>0.63361999999999996</v>
      </c>
      <c r="G107" s="1">
        <v>0.12612999999999999</v>
      </c>
      <c r="H107" s="1">
        <v>0.15737000000000001</v>
      </c>
      <c r="I107" s="1">
        <v>0.60109400000000002</v>
      </c>
      <c r="J107" s="2" t="s">
        <v>6</v>
      </c>
    </row>
    <row r="108" spans="1:10" x14ac:dyDescent="0.3">
      <c r="A108" s="1" t="s">
        <v>1372</v>
      </c>
      <c r="B108" s="1">
        <v>2</v>
      </c>
      <c r="C108" s="1">
        <v>97893457</v>
      </c>
      <c r="D108" s="1">
        <v>0.12442</v>
      </c>
      <c r="E108" s="1">
        <v>-0.84738999999999998</v>
      </c>
      <c r="F108" s="1">
        <v>0.67135</v>
      </c>
      <c r="G108" s="1">
        <v>0.10617</v>
      </c>
      <c r="H108" s="1">
        <v>0.15375</v>
      </c>
      <c r="I108" s="1">
        <v>0.60118700000000003</v>
      </c>
      <c r="J108" s="2" t="s">
        <v>6</v>
      </c>
    </row>
    <row r="109" spans="1:10" x14ac:dyDescent="0.3">
      <c r="A109" s="1" t="s">
        <v>1371</v>
      </c>
      <c r="B109" s="1">
        <v>4</v>
      </c>
      <c r="C109" s="1">
        <v>86283771</v>
      </c>
      <c r="D109" s="1">
        <v>0.13383</v>
      </c>
      <c r="E109" s="1">
        <v>-0.81106</v>
      </c>
      <c r="F109" s="1">
        <v>0.64314000000000004</v>
      </c>
      <c r="G109" s="1">
        <v>0.11529</v>
      </c>
      <c r="H109" s="1">
        <v>0.15540000000000001</v>
      </c>
      <c r="I109" s="1">
        <v>0.60126000000000002</v>
      </c>
      <c r="J109" s="2" t="s">
        <v>6</v>
      </c>
    </row>
    <row r="110" spans="1:10" x14ac:dyDescent="0.3">
      <c r="A110" s="1" t="s">
        <v>1370</v>
      </c>
      <c r="B110" s="1">
        <v>3</v>
      </c>
      <c r="C110" s="1">
        <v>116591248</v>
      </c>
      <c r="D110" s="1">
        <v>0.13863</v>
      </c>
      <c r="E110" s="1">
        <v>-0.79334000000000005</v>
      </c>
      <c r="F110" s="1">
        <v>0.62804000000000004</v>
      </c>
      <c r="G110" s="1">
        <v>0.12406</v>
      </c>
      <c r="H110" s="1">
        <v>0.15692</v>
      </c>
      <c r="I110" s="1">
        <v>0.60137300000000005</v>
      </c>
      <c r="J110" s="2" t="s">
        <v>6</v>
      </c>
    </row>
    <row r="111" spans="1:10" x14ac:dyDescent="0.3">
      <c r="A111" s="1" t="s">
        <v>1369</v>
      </c>
      <c r="B111" s="1">
        <v>16</v>
      </c>
      <c r="C111" s="1">
        <v>52231797</v>
      </c>
      <c r="D111" s="1">
        <v>0.18304000000000001</v>
      </c>
      <c r="E111" s="1">
        <v>-0.64966000000000002</v>
      </c>
      <c r="F111" s="1">
        <v>0.52263000000000004</v>
      </c>
      <c r="G111" s="1">
        <v>0.19406000000000001</v>
      </c>
      <c r="H111" s="1">
        <v>0.16986999999999999</v>
      </c>
      <c r="I111" s="1">
        <v>0.60144699999999995</v>
      </c>
      <c r="J111" s="2" t="s">
        <v>6</v>
      </c>
    </row>
    <row r="112" spans="1:10" x14ac:dyDescent="0.3">
      <c r="A112" s="1" t="s">
        <v>944</v>
      </c>
      <c r="B112" s="1">
        <v>16</v>
      </c>
      <c r="C112" s="1">
        <v>14570254</v>
      </c>
      <c r="D112" s="1">
        <v>0.14543</v>
      </c>
      <c r="E112" s="1">
        <v>-0.76910000000000001</v>
      </c>
      <c r="F112" s="1">
        <v>0.60814000000000001</v>
      </c>
      <c r="G112" s="1">
        <v>0.13902999999999999</v>
      </c>
      <c r="H112" s="1">
        <v>0.15992000000000001</v>
      </c>
      <c r="I112" s="1">
        <v>0.60167899999999996</v>
      </c>
      <c r="J112" s="2" t="s">
        <v>6</v>
      </c>
    </row>
    <row r="113" spans="1:10" x14ac:dyDescent="0.3">
      <c r="A113" s="1" t="s">
        <v>725</v>
      </c>
      <c r="B113" s="1">
        <v>3</v>
      </c>
      <c r="C113" s="1">
        <v>201789098</v>
      </c>
      <c r="D113" s="1">
        <v>0.16163</v>
      </c>
      <c r="E113" s="1">
        <v>-0.71491000000000005</v>
      </c>
      <c r="F113" s="1">
        <v>0.56711</v>
      </c>
      <c r="G113" s="1">
        <v>0.15934999999999999</v>
      </c>
      <c r="H113" s="1">
        <v>0.16347999999999999</v>
      </c>
      <c r="I113" s="1">
        <v>0.60175599999999996</v>
      </c>
      <c r="J113" s="2" t="s">
        <v>6</v>
      </c>
    </row>
    <row r="114" spans="1:10" x14ac:dyDescent="0.3">
      <c r="A114" s="1" t="s">
        <v>1368</v>
      </c>
      <c r="B114" s="1">
        <v>25</v>
      </c>
      <c r="C114" s="1">
        <v>4886922</v>
      </c>
      <c r="D114" s="1">
        <v>0.13042999999999999</v>
      </c>
      <c r="E114" s="1">
        <v>-0.82394000000000001</v>
      </c>
      <c r="F114" s="1">
        <v>0.65276000000000001</v>
      </c>
      <c r="G114" s="1">
        <v>0.112</v>
      </c>
      <c r="H114" s="1">
        <v>0.15487000000000001</v>
      </c>
      <c r="I114" s="1">
        <v>0.60203099999999998</v>
      </c>
      <c r="J114" s="2" t="s">
        <v>6</v>
      </c>
    </row>
    <row r="115" spans="1:10" x14ac:dyDescent="0.3">
      <c r="A115" s="1" t="s">
        <v>1367</v>
      </c>
      <c r="B115" s="1">
        <v>3</v>
      </c>
      <c r="C115" s="1">
        <v>202388564</v>
      </c>
      <c r="D115" s="1">
        <v>0.14623</v>
      </c>
      <c r="E115" s="1">
        <v>-0.76631000000000005</v>
      </c>
      <c r="F115" s="1">
        <v>0.60509999999999997</v>
      </c>
      <c r="G115" s="1">
        <v>0.13145000000000001</v>
      </c>
      <c r="H115" s="1">
        <v>0.15837999999999999</v>
      </c>
      <c r="I115" s="1">
        <v>0.60203399999999996</v>
      </c>
      <c r="J115" s="2" t="s">
        <v>6</v>
      </c>
    </row>
    <row r="116" spans="1:10" x14ac:dyDescent="0.3">
      <c r="A116" s="1" t="s">
        <v>820</v>
      </c>
      <c r="B116" s="1">
        <v>4</v>
      </c>
      <c r="C116" s="1">
        <v>51567030</v>
      </c>
      <c r="D116" s="1">
        <v>0.26484999999999997</v>
      </c>
      <c r="E116" s="1">
        <v>-0.44336999999999999</v>
      </c>
      <c r="F116" s="1">
        <v>0.38849</v>
      </c>
      <c r="G116" s="1">
        <v>0.30464000000000002</v>
      </c>
      <c r="H116" s="1">
        <v>0.18981000000000001</v>
      </c>
      <c r="I116" s="1">
        <v>0.60219900000000004</v>
      </c>
      <c r="J116" s="2" t="s">
        <v>6</v>
      </c>
    </row>
    <row r="117" spans="1:10" x14ac:dyDescent="0.3">
      <c r="A117" s="1" t="s">
        <v>1366</v>
      </c>
      <c r="B117" s="1">
        <v>1</v>
      </c>
      <c r="C117" s="1">
        <v>90963621</v>
      </c>
      <c r="D117" s="1">
        <v>0.12963</v>
      </c>
      <c r="E117" s="1">
        <v>-0.82701000000000002</v>
      </c>
      <c r="F117" s="1">
        <v>0.65581</v>
      </c>
      <c r="G117" s="1">
        <v>0.10730000000000001</v>
      </c>
      <c r="H117" s="1">
        <v>0.15398999999999999</v>
      </c>
      <c r="I117" s="1">
        <v>0.60247300000000004</v>
      </c>
      <c r="J117" s="2" t="s">
        <v>6</v>
      </c>
    </row>
    <row r="118" spans="1:10" x14ac:dyDescent="0.3">
      <c r="A118" s="1" t="s">
        <v>1365</v>
      </c>
      <c r="B118" s="1">
        <v>3</v>
      </c>
      <c r="C118" s="1">
        <v>110100232</v>
      </c>
      <c r="D118" s="1">
        <v>0.15362999999999999</v>
      </c>
      <c r="E118" s="1">
        <v>-0.74107999999999996</v>
      </c>
      <c r="F118" s="1">
        <v>0.58692</v>
      </c>
      <c r="G118" s="1">
        <v>0.13796</v>
      </c>
      <c r="H118" s="1">
        <v>0.15942999999999999</v>
      </c>
      <c r="I118" s="1">
        <v>0.60267499999999996</v>
      </c>
      <c r="J118" s="2" t="s">
        <v>6</v>
      </c>
    </row>
    <row r="119" spans="1:10" x14ac:dyDescent="0.3">
      <c r="A119" s="1" t="s">
        <v>935</v>
      </c>
      <c r="B119" s="1">
        <v>19</v>
      </c>
      <c r="C119" s="1">
        <v>29385589</v>
      </c>
      <c r="D119" s="1">
        <v>0.36686999999999997</v>
      </c>
      <c r="E119" s="1">
        <v>-0.23696999999999999</v>
      </c>
      <c r="F119" s="1">
        <v>0.28822999999999999</v>
      </c>
      <c r="G119" s="1">
        <v>0.40604000000000001</v>
      </c>
      <c r="H119" s="1">
        <v>0.20618</v>
      </c>
      <c r="I119" s="1">
        <v>0.60268299999999997</v>
      </c>
      <c r="J119" s="2" t="s">
        <v>6</v>
      </c>
    </row>
    <row r="120" spans="1:10" x14ac:dyDescent="0.3">
      <c r="A120" s="1" t="s">
        <v>1364</v>
      </c>
      <c r="B120" s="1">
        <v>8</v>
      </c>
      <c r="C120" s="1">
        <v>16580856</v>
      </c>
      <c r="D120" s="1">
        <v>0.14763000000000001</v>
      </c>
      <c r="E120" s="1">
        <v>-0.76146000000000003</v>
      </c>
      <c r="F120" s="1">
        <v>0.60041</v>
      </c>
      <c r="G120" s="1">
        <v>0.13896</v>
      </c>
      <c r="H120" s="1">
        <v>0.15972</v>
      </c>
      <c r="I120" s="1">
        <v>0.60273600000000005</v>
      </c>
      <c r="J120" s="2" t="s">
        <v>6</v>
      </c>
    </row>
    <row r="121" spans="1:10" x14ac:dyDescent="0.3">
      <c r="A121" s="1" t="s">
        <v>228</v>
      </c>
      <c r="B121" s="1">
        <v>24</v>
      </c>
      <c r="C121" s="1">
        <v>4242173</v>
      </c>
      <c r="D121" s="1">
        <v>0.26965</v>
      </c>
      <c r="E121" s="1">
        <v>-0.43271999999999999</v>
      </c>
      <c r="F121" s="1">
        <v>0.38030000000000003</v>
      </c>
      <c r="G121" s="1">
        <v>0.28558</v>
      </c>
      <c r="H121" s="1">
        <v>0.18497</v>
      </c>
      <c r="I121" s="1">
        <v>0.60284700000000002</v>
      </c>
      <c r="J121" s="3">
        <v>3.1189999999999998E-14</v>
      </c>
    </row>
    <row r="122" spans="1:10" x14ac:dyDescent="0.3">
      <c r="A122" s="1" t="s">
        <v>5</v>
      </c>
      <c r="B122" s="1">
        <v>2</v>
      </c>
      <c r="C122" s="1">
        <v>220204274</v>
      </c>
      <c r="D122" s="1">
        <v>0.77776000000000001</v>
      </c>
      <c r="E122" s="1">
        <v>0.54400999999999999</v>
      </c>
      <c r="F122" s="1">
        <v>8.6078000000000002E-2</v>
      </c>
      <c r="G122" s="1">
        <v>1.1404000000000001</v>
      </c>
      <c r="H122" s="1">
        <v>0.34703000000000001</v>
      </c>
      <c r="I122" s="1">
        <v>0.60306599999999999</v>
      </c>
      <c r="J122" s="2" t="s">
        <v>6</v>
      </c>
    </row>
    <row r="123" spans="1:10" x14ac:dyDescent="0.3">
      <c r="A123" s="1" t="s">
        <v>1363</v>
      </c>
      <c r="B123" s="1">
        <v>26</v>
      </c>
      <c r="C123" s="1">
        <v>604605</v>
      </c>
      <c r="D123" s="1">
        <v>0.76434999999999997</v>
      </c>
      <c r="E123" s="1">
        <v>0.51102999999999998</v>
      </c>
      <c r="F123" s="1">
        <v>9.1461000000000001E-2</v>
      </c>
      <c r="G123" s="1">
        <v>0.93337999999999999</v>
      </c>
      <c r="H123" s="1">
        <v>0.30070999999999998</v>
      </c>
      <c r="I123" s="1">
        <v>0.60318899999999998</v>
      </c>
      <c r="J123" s="2" t="s">
        <v>6</v>
      </c>
    </row>
    <row r="124" spans="1:10" x14ac:dyDescent="0.3">
      <c r="A124" s="1" t="s">
        <v>1362</v>
      </c>
      <c r="B124" s="1">
        <v>5</v>
      </c>
      <c r="C124" s="1">
        <v>75725368</v>
      </c>
      <c r="D124" s="1">
        <v>0.12823000000000001</v>
      </c>
      <c r="E124" s="1">
        <v>-0.83243</v>
      </c>
      <c r="F124" s="1">
        <v>0.65913999999999995</v>
      </c>
      <c r="G124" s="1">
        <v>0.10849</v>
      </c>
      <c r="H124" s="1">
        <v>0.15403</v>
      </c>
      <c r="I124" s="1">
        <v>0.60345000000000004</v>
      </c>
      <c r="J124" s="2" t="s">
        <v>6</v>
      </c>
    </row>
    <row r="125" spans="1:10" x14ac:dyDescent="0.3">
      <c r="A125" s="1" t="s">
        <v>1361</v>
      </c>
      <c r="B125" s="1">
        <v>1</v>
      </c>
      <c r="C125" s="1">
        <v>108118881</v>
      </c>
      <c r="D125" s="1">
        <v>0.12963</v>
      </c>
      <c r="E125" s="1">
        <v>-0.82701000000000002</v>
      </c>
      <c r="F125" s="1">
        <v>0.65581</v>
      </c>
      <c r="G125" s="1">
        <v>0.11241</v>
      </c>
      <c r="H125" s="1">
        <v>0.15489</v>
      </c>
      <c r="I125" s="1">
        <v>0.603765</v>
      </c>
      <c r="J125" s="2" t="s">
        <v>6</v>
      </c>
    </row>
    <row r="126" spans="1:10" x14ac:dyDescent="0.3">
      <c r="A126" s="1" t="s">
        <v>1360</v>
      </c>
      <c r="B126" s="1">
        <v>15</v>
      </c>
      <c r="C126" s="1">
        <v>78664806</v>
      </c>
      <c r="D126" s="1">
        <v>0.13363</v>
      </c>
      <c r="E126" s="1">
        <v>-0.81181000000000003</v>
      </c>
      <c r="F126" s="1">
        <v>0.64410999999999996</v>
      </c>
      <c r="G126" s="1">
        <v>0.12559999999999999</v>
      </c>
      <c r="H126" s="1">
        <v>0.15725</v>
      </c>
      <c r="I126" s="1">
        <v>0.60380800000000001</v>
      </c>
      <c r="J126" s="3">
        <v>5.2770000000000005E-7</v>
      </c>
    </row>
    <row r="127" spans="1:10" x14ac:dyDescent="0.3">
      <c r="A127" s="1" t="s">
        <v>1359</v>
      </c>
      <c r="B127" s="1">
        <v>3</v>
      </c>
      <c r="C127" s="1">
        <v>139827258</v>
      </c>
      <c r="D127" s="1">
        <v>0.12862999999999999</v>
      </c>
      <c r="E127" s="1">
        <v>-0.83087999999999995</v>
      </c>
      <c r="F127" s="1">
        <v>0.65793000000000001</v>
      </c>
      <c r="G127" s="1">
        <v>0.11294</v>
      </c>
      <c r="H127" s="1">
        <v>0.15501000000000001</v>
      </c>
      <c r="I127" s="1">
        <v>0.60383299999999995</v>
      </c>
      <c r="J127" s="2" t="s">
        <v>6</v>
      </c>
    </row>
    <row r="128" spans="1:10" x14ac:dyDescent="0.3">
      <c r="A128" s="1" t="s">
        <v>1358</v>
      </c>
      <c r="B128" s="1">
        <v>12</v>
      </c>
      <c r="C128" s="1">
        <v>63273257</v>
      </c>
      <c r="D128" s="1">
        <v>0.26645000000000002</v>
      </c>
      <c r="E128" s="1">
        <v>-0.43980999999999998</v>
      </c>
      <c r="F128" s="1">
        <v>0.38553999999999999</v>
      </c>
      <c r="G128" s="1">
        <v>0.30976999999999999</v>
      </c>
      <c r="H128" s="1">
        <v>0.19086</v>
      </c>
      <c r="I128" s="1">
        <v>0.60403799999999996</v>
      </c>
      <c r="J128" s="2" t="s">
        <v>6</v>
      </c>
    </row>
    <row r="129" spans="1:10" x14ac:dyDescent="0.3">
      <c r="A129" s="1" t="s">
        <v>1357</v>
      </c>
      <c r="B129" s="1">
        <v>26</v>
      </c>
      <c r="C129" s="1">
        <v>20364279</v>
      </c>
      <c r="D129" s="1">
        <v>0.18623999999999999</v>
      </c>
      <c r="E129" s="1">
        <v>-0.64043000000000005</v>
      </c>
      <c r="F129" s="1">
        <v>0.51336999999999999</v>
      </c>
      <c r="G129" s="1">
        <v>0.17499000000000001</v>
      </c>
      <c r="H129" s="1">
        <v>0.16558999999999999</v>
      </c>
      <c r="I129" s="1">
        <v>0.60407</v>
      </c>
      <c r="J129" s="2">
        <v>8.3960000000000003E-4</v>
      </c>
    </row>
    <row r="130" spans="1:10" x14ac:dyDescent="0.3">
      <c r="A130" s="1" t="s">
        <v>1356</v>
      </c>
      <c r="B130" s="1">
        <v>20</v>
      </c>
      <c r="C130" s="1">
        <v>41967820</v>
      </c>
      <c r="D130" s="1">
        <v>0.13383</v>
      </c>
      <c r="E130" s="1">
        <v>-0.81106</v>
      </c>
      <c r="F130" s="1">
        <v>0.64314000000000004</v>
      </c>
      <c r="G130" s="1">
        <v>0.12429</v>
      </c>
      <c r="H130" s="1">
        <v>0.15690999999999999</v>
      </c>
      <c r="I130" s="1">
        <v>0.60434500000000002</v>
      </c>
      <c r="J130" s="2">
        <v>2.5959999999999998E-3</v>
      </c>
    </row>
    <row r="131" spans="1:10" x14ac:dyDescent="0.3">
      <c r="A131" s="1" t="s">
        <v>1355</v>
      </c>
      <c r="B131" s="1">
        <v>22</v>
      </c>
      <c r="C131" s="1">
        <v>6778791</v>
      </c>
      <c r="D131" s="1">
        <v>0.13263</v>
      </c>
      <c r="E131" s="1">
        <v>-0.81557999999999997</v>
      </c>
      <c r="F131" s="1">
        <v>0.64661000000000002</v>
      </c>
      <c r="G131" s="1">
        <v>0.11216</v>
      </c>
      <c r="H131" s="1">
        <v>0.1545</v>
      </c>
      <c r="I131" s="1">
        <v>0.60439100000000001</v>
      </c>
      <c r="J131" s="3">
        <v>4.974E-15</v>
      </c>
    </row>
    <row r="132" spans="1:10" x14ac:dyDescent="0.3">
      <c r="A132" s="1" t="s">
        <v>1354</v>
      </c>
      <c r="B132" s="1">
        <v>5</v>
      </c>
      <c r="C132" s="1">
        <v>2540997</v>
      </c>
      <c r="D132" s="1">
        <v>0.17423</v>
      </c>
      <c r="E132" s="1">
        <v>-0.67571999999999999</v>
      </c>
      <c r="F132" s="1">
        <v>0.54027000000000003</v>
      </c>
      <c r="G132" s="1">
        <v>0.16855999999999999</v>
      </c>
      <c r="H132" s="1">
        <v>0.16497000000000001</v>
      </c>
      <c r="I132" s="1">
        <v>0.60446500000000003</v>
      </c>
      <c r="J132" s="2" t="s">
        <v>6</v>
      </c>
    </row>
    <row r="133" spans="1:10" x14ac:dyDescent="0.3">
      <c r="A133" s="1" t="s">
        <v>1353</v>
      </c>
      <c r="B133" s="1">
        <v>4</v>
      </c>
      <c r="C133" s="1">
        <v>27358033</v>
      </c>
      <c r="D133" s="1">
        <v>0.30086000000000002</v>
      </c>
      <c r="E133" s="1">
        <v>-0.36620000000000003</v>
      </c>
      <c r="F133" s="1">
        <v>0.34599999999999997</v>
      </c>
      <c r="G133" s="1">
        <v>0.32142999999999999</v>
      </c>
      <c r="H133" s="1">
        <v>0.19114</v>
      </c>
      <c r="I133" s="1">
        <v>0.604603</v>
      </c>
      <c r="J133" s="3">
        <v>1.1400000000000001E-14</v>
      </c>
    </row>
    <row r="134" spans="1:10" x14ac:dyDescent="0.3">
      <c r="A134" s="1" t="s">
        <v>1352</v>
      </c>
      <c r="B134" s="1">
        <v>19</v>
      </c>
      <c r="C134" s="1">
        <v>18980504</v>
      </c>
      <c r="D134" s="1">
        <v>0.13083</v>
      </c>
      <c r="E134" s="1">
        <v>-0.82240999999999997</v>
      </c>
      <c r="F134" s="1">
        <v>0.65203</v>
      </c>
      <c r="G134" s="1">
        <v>0.11493</v>
      </c>
      <c r="H134" s="1">
        <v>0.15525</v>
      </c>
      <c r="I134" s="1">
        <v>0.60460800000000003</v>
      </c>
      <c r="J134" s="3">
        <v>4.6320000000000001E-10</v>
      </c>
    </row>
    <row r="135" spans="1:10" x14ac:dyDescent="0.3">
      <c r="A135" s="1" t="s">
        <v>1351</v>
      </c>
      <c r="B135" s="1">
        <v>15</v>
      </c>
      <c r="C135" s="1">
        <v>66813837</v>
      </c>
      <c r="D135" s="1">
        <v>0.12482</v>
      </c>
      <c r="E135" s="1">
        <v>-0.84579000000000004</v>
      </c>
      <c r="F135" s="1">
        <v>0.66976999999999998</v>
      </c>
      <c r="G135" s="1">
        <v>0.10591</v>
      </c>
      <c r="H135" s="1">
        <v>0.15373000000000001</v>
      </c>
      <c r="I135" s="1">
        <v>0.60492699999999999</v>
      </c>
      <c r="J135" s="2" t="s">
        <v>6</v>
      </c>
    </row>
    <row r="136" spans="1:10" x14ac:dyDescent="0.3">
      <c r="A136" s="1" t="s">
        <v>600</v>
      </c>
      <c r="B136" s="1">
        <v>5</v>
      </c>
      <c r="C136" s="1">
        <v>13768291</v>
      </c>
      <c r="D136" s="1">
        <v>0.18923999999999999</v>
      </c>
      <c r="E136" s="1">
        <v>-0.63188999999999995</v>
      </c>
      <c r="F136" s="1">
        <v>0.50677000000000005</v>
      </c>
      <c r="G136" s="1">
        <v>0.18334</v>
      </c>
      <c r="H136" s="1">
        <v>0.16713</v>
      </c>
      <c r="I136" s="1">
        <v>0.60525700000000004</v>
      </c>
      <c r="J136" s="2">
        <v>2.151E-4</v>
      </c>
    </row>
    <row r="137" spans="1:10" x14ac:dyDescent="0.3">
      <c r="A137" s="1" t="s">
        <v>608</v>
      </c>
      <c r="B137" s="1">
        <v>24</v>
      </c>
      <c r="C137" s="1">
        <v>3300395</v>
      </c>
      <c r="D137" s="1">
        <v>0.17763999999999999</v>
      </c>
      <c r="E137" s="1">
        <v>-0.66552999999999995</v>
      </c>
      <c r="F137" s="1">
        <v>0.53378000000000003</v>
      </c>
      <c r="G137" s="1">
        <v>0.16606000000000001</v>
      </c>
      <c r="H137" s="1">
        <v>0.16394</v>
      </c>
      <c r="I137" s="1">
        <v>0.60526100000000005</v>
      </c>
      <c r="J137" s="2">
        <v>7.1199999999999996E-4</v>
      </c>
    </row>
    <row r="138" spans="1:10" x14ac:dyDescent="0.3">
      <c r="A138" s="1" t="s">
        <v>897</v>
      </c>
      <c r="B138" s="1">
        <v>2</v>
      </c>
      <c r="C138" s="1">
        <v>234455377</v>
      </c>
      <c r="D138" s="1">
        <v>0.19544</v>
      </c>
      <c r="E138" s="1">
        <v>-0.61455000000000004</v>
      </c>
      <c r="F138" s="1">
        <v>0.49621999999999999</v>
      </c>
      <c r="G138" s="1">
        <v>0.20286999999999999</v>
      </c>
      <c r="H138" s="1">
        <v>0.17126</v>
      </c>
      <c r="I138" s="1">
        <v>0.60536900000000005</v>
      </c>
      <c r="J138" s="2" t="s">
        <v>6</v>
      </c>
    </row>
    <row r="139" spans="1:10" x14ac:dyDescent="0.3">
      <c r="A139" s="1" t="s">
        <v>176</v>
      </c>
      <c r="B139" s="1">
        <v>23</v>
      </c>
      <c r="C139" s="1">
        <v>30945393</v>
      </c>
      <c r="D139" s="1">
        <v>0.41787999999999997</v>
      </c>
      <c r="E139" s="1">
        <v>-0.14394999999999999</v>
      </c>
      <c r="F139" s="1">
        <v>0.25414999999999999</v>
      </c>
      <c r="G139" s="1">
        <v>0.47275</v>
      </c>
      <c r="H139" s="1">
        <v>0.21804999999999999</v>
      </c>
      <c r="I139" s="1">
        <v>0.60609999999999997</v>
      </c>
      <c r="J139" s="2" t="s">
        <v>6</v>
      </c>
    </row>
    <row r="140" spans="1:10" x14ac:dyDescent="0.3">
      <c r="A140" s="1" t="s">
        <v>1350</v>
      </c>
      <c r="B140" s="1">
        <v>4</v>
      </c>
      <c r="C140" s="1">
        <v>69948527</v>
      </c>
      <c r="D140" s="1">
        <v>0.90737999999999996</v>
      </c>
      <c r="E140" s="1">
        <v>0.99109000000000003</v>
      </c>
      <c r="F140" s="1">
        <v>3.5173999999999997E-2</v>
      </c>
      <c r="G140" s="1">
        <v>1.1472</v>
      </c>
      <c r="H140" s="1">
        <v>0.34040999999999999</v>
      </c>
      <c r="I140" s="1">
        <v>0.60622900000000002</v>
      </c>
      <c r="J140" s="2" t="s">
        <v>6</v>
      </c>
    </row>
    <row r="141" spans="1:10" x14ac:dyDescent="0.3">
      <c r="A141" s="1" t="s">
        <v>786</v>
      </c>
      <c r="B141" s="1">
        <v>21</v>
      </c>
      <c r="C141" s="1">
        <v>4221731</v>
      </c>
      <c r="D141" s="1">
        <v>0.14463000000000001</v>
      </c>
      <c r="E141" s="1">
        <v>-0.77190000000000003</v>
      </c>
      <c r="F141" s="1">
        <v>0.61063000000000001</v>
      </c>
      <c r="G141" s="1">
        <v>0.13525999999999999</v>
      </c>
      <c r="H141" s="1">
        <v>0.15895000000000001</v>
      </c>
      <c r="I141" s="1">
        <v>0.60628700000000002</v>
      </c>
      <c r="J141" s="2" t="s">
        <v>6</v>
      </c>
    </row>
    <row r="142" spans="1:10" x14ac:dyDescent="0.3">
      <c r="A142" s="1" t="s">
        <v>1349</v>
      </c>
      <c r="B142" s="1">
        <v>26</v>
      </c>
      <c r="C142" s="1">
        <v>35051592</v>
      </c>
      <c r="D142" s="1">
        <v>0.14963000000000001</v>
      </c>
      <c r="E142" s="1">
        <v>-0.75458999999999998</v>
      </c>
      <c r="F142" s="1">
        <v>0.59721000000000002</v>
      </c>
      <c r="G142" s="1">
        <v>0.13294</v>
      </c>
      <c r="H142" s="1">
        <v>0.15833</v>
      </c>
      <c r="I142" s="1">
        <v>0.60693299999999994</v>
      </c>
      <c r="J142" s="2" t="s">
        <v>6</v>
      </c>
    </row>
    <row r="143" spans="1:10" x14ac:dyDescent="0.3">
      <c r="A143" s="1" t="s">
        <v>1347</v>
      </c>
      <c r="B143" s="1">
        <v>25</v>
      </c>
      <c r="C143" s="1">
        <v>30223803</v>
      </c>
      <c r="D143" s="1">
        <v>0.22625000000000001</v>
      </c>
      <c r="E143" s="1">
        <v>-0.53402000000000005</v>
      </c>
      <c r="F143" s="1">
        <v>0.44497999999999999</v>
      </c>
      <c r="G143" s="1">
        <v>0.23229</v>
      </c>
      <c r="H143" s="1">
        <v>0.17560999999999999</v>
      </c>
      <c r="I143" s="1">
        <v>0.607294</v>
      </c>
      <c r="J143" s="3">
        <v>7.8100000000000005E-8</v>
      </c>
    </row>
    <row r="144" spans="1:10" x14ac:dyDescent="0.3">
      <c r="A144" s="1" t="s">
        <v>1348</v>
      </c>
      <c r="B144" s="1">
        <v>2</v>
      </c>
      <c r="C144" s="1">
        <v>191908535</v>
      </c>
      <c r="D144" s="1">
        <v>0.13643</v>
      </c>
      <c r="E144" s="1">
        <v>-0.8014</v>
      </c>
      <c r="F144" s="1">
        <v>0.63549</v>
      </c>
      <c r="G144" s="1">
        <v>0.1207</v>
      </c>
      <c r="H144" s="1">
        <v>0.15628</v>
      </c>
      <c r="I144" s="1">
        <v>0.607294</v>
      </c>
      <c r="J144" s="3">
        <v>6.5170000000000001E-5</v>
      </c>
    </row>
    <row r="145" spans="1:10" x14ac:dyDescent="0.3">
      <c r="A145" s="1" t="s">
        <v>864</v>
      </c>
      <c r="B145" s="1">
        <v>23</v>
      </c>
      <c r="C145" s="1">
        <v>45117741</v>
      </c>
      <c r="D145" s="1">
        <v>0.14602999999999999</v>
      </c>
      <c r="E145" s="1">
        <v>-0.76700000000000002</v>
      </c>
      <c r="F145" s="1">
        <v>0.60560999999999998</v>
      </c>
      <c r="G145" s="1">
        <v>0.12891</v>
      </c>
      <c r="H145" s="1">
        <v>0.15778</v>
      </c>
      <c r="I145" s="1">
        <v>0.60767099999999996</v>
      </c>
      <c r="J145" s="2" t="s">
        <v>6</v>
      </c>
    </row>
    <row r="146" spans="1:10" x14ac:dyDescent="0.3">
      <c r="A146" s="1" t="s">
        <v>1346</v>
      </c>
      <c r="B146" s="1">
        <v>8</v>
      </c>
      <c r="C146" s="1">
        <v>8424040</v>
      </c>
      <c r="D146" s="1">
        <v>0.13963</v>
      </c>
      <c r="E146" s="1">
        <v>-0.78971000000000002</v>
      </c>
      <c r="F146" s="1">
        <v>0.62450000000000006</v>
      </c>
      <c r="G146" s="1">
        <v>0.11922000000000001</v>
      </c>
      <c r="H146" s="1">
        <v>0.156</v>
      </c>
      <c r="I146" s="1">
        <v>0.60814000000000001</v>
      </c>
      <c r="J146" s="2" t="s">
        <v>6</v>
      </c>
    </row>
    <row r="147" spans="1:10" x14ac:dyDescent="0.3">
      <c r="A147" s="1" t="s">
        <v>865</v>
      </c>
      <c r="B147" s="1">
        <v>2</v>
      </c>
      <c r="C147" s="1">
        <v>239998874</v>
      </c>
      <c r="D147" s="1">
        <v>0.25324999999999998</v>
      </c>
      <c r="E147" s="1">
        <v>-0.46961999999999998</v>
      </c>
      <c r="F147" s="1">
        <v>0.40614</v>
      </c>
      <c r="G147" s="1">
        <v>0.29374</v>
      </c>
      <c r="H147" s="1">
        <v>0.18787999999999999</v>
      </c>
      <c r="I147" s="1">
        <v>0.608433</v>
      </c>
      <c r="J147" s="2" t="s">
        <v>6</v>
      </c>
    </row>
    <row r="148" spans="1:10" x14ac:dyDescent="0.3">
      <c r="A148" s="1" t="s">
        <v>1345</v>
      </c>
      <c r="B148" s="1">
        <v>3</v>
      </c>
      <c r="C148" s="1">
        <v>102538726</v>
      </c>
      <c r="D148" s="1">
        <v>0.60872000000000004</v>
      </c>
      <c r="E148" s="1">
        <v>0.19192999999999999</v>
      </c>
      <c r="F148" s="1">
        <v>0.15792</v>
      </c>
      <c r="G148" s="1">
        <v>0.69864999999999999</v>
      </c>
      <c r="H148" s="1">
        <v>0.25753999999999999</v>
      </c>
      <c r="I148" s="1">
        <v>0.60893900000000001</v>
      </c>
      <c r="J148" s="2" t="s">
        <v>6</v>
      </c>
    </row>
    <row r="149" spans="1:10" x14ac:dyDescent="0.3">
      <c r="A149" s="1" t="s">
        <v>1344</v>
      </c>
      <c r="B149" s="1">
        <v>8</v>
      </c>
      <c r="C149" s="1">
        <v>18555196</v>
      </c>
      <c r="D149" s="1">
        <v>0.13042999999999999</v>
      </c>
      <c r="E149" s="1">
        <v>-0.82394000000000001</v>
      </c>
      <c r="F149" s="1">
        <v>0.65276000000000001</v>
      </c>
      <c r="G149" s="1">
        <v>0.11267000000000001</v>
      </c>
      <c r="H149" s="1">
        <v>0.15473999999999999</v>
      </c>
      <c r="I149" s="1">
        <v>0.608958</v>
      </c>
      <c r="J149" s="2" t="s">
        <v>6</v>
      </c>
    </row>
    <row r="150" spans="1:10" x14ac:dyDescent="0.3">
      <c r="A150" s="1" t="s">
        <v>1343</v>
      </c>
      <c r="B150" s="1">
        <v>11</v>
      </c>
      <c r="C150" s="1">
        <v>22286556</v>
      </c>
      <c r="D150" s="1">
        <v>0.13503000000000001</v>
      </c>
      <c r="E150" s="1">
        <v>-0.80657999999999996</v>
      </c>
      <c r="F150" s="1">
        <v>0.63956999999999997</v>
      </c>
      <c r="G150" s="1">
        <v>0.11758</v>
      </c>
      <c r="H150" s="1">
        <v>0.15581999999999999</v>
      </c>
      <c r="I150" s="1">
        <v>0.60914500000000005</v>
      </c>
      <c r="J150" s="2" t="s">
        <v>6</v>
      </c>
    </row>
    <row r="151" spans="1:10" x14ac:dyDescent="0.3">
      <c r="A151" s="1" t="s">
        <v>1342</v>
      </c>
      <c r="B151" s="1">
        <v>13</v>
      </c>
      <c r="C151" s="1">
        <v>27559111</v>
      </c>
      <c r="D151" s="1">
        <v>0.14463000000000001</v>
      </c>
      <c r="E151" s="1">
        <v>-0.77190000000000003</v>
      </c>
      <c r="F151" s="1">
        <v>0.61063000000000001</v>
      </c>
      <c r="G151" s="1">
        <v>0.12828000000000001</v>
      </c>
      <c r="H151" s="1">
        <v>0.15761</v>
      </c>
      <c r="I151" s="1">
        <v>0.60933899999999996</v>
      </c>
      <c r="J151" s="3">
        <v>2.289E-6</v>
      </c>
    </row>
    <row r="152" spans="1:10" x14ac:dyDescent="0.3">
      <c r="A152" s="1" t="s">
        <v>1341</v>
      </c>
      <c r="B152" s="1">
        <v>3</v>
      </c>
      <c r="C152" s="1">
        <v>20376789</v>
      </c>
      <c r="D152" s="1">
        <v>0.13023000000000001</v>
      </c>
      <c r="E152" s="1">
        <v>-0.82471000000000005</v>
      </c>
      <c r="F152" s="1">
        <v>0.65366000000000002</v>
      </c>
      <c r="G152" s="1">
        <v>0.11122</v>
      </c>
      <c r="H152" s="1">
        <v>0.15489</v>
      </c>
      <c r="I152" s="1">
        <v>0.60948400000000003</v>
      </c>
      <c r="J152" s="2" t="s">
        <v>6</v>
      </c>
    </row>
    <row r="153" spans="1:10" x14ac:dyDescent="0.3">
      <c r="A153" s="1" t="s">
        <v>932</v>
      </c>
      <c r="B153" s="1">
        <v>22</v>
      </c>
      <c r="C153" s="1">
        <v>8159997</v>
      </c>
      <c r="D153" s="1">
        <v>0.70713999999999999</v>
      </c>
      <c r="E153" s="1">
        <v>0.38285000000000002</v>
      </c>
      <c r="F153" s="1">
        <v>0.1154</v>
      </c>
      <c r="G153" s="1">
        <v>0.82930999999999999</v>
      </c>
      <c r="H153" s="1">
        <v>0.28094999999999998</v>
      </c>
      <c r="I153" s="1">
        <v>0.60979300000000003</v>
      </c>
      <c r="J153" s="2" t="s">
        <v>6</v>
      </c>
    </row>
    <row r="154" spans="1:10" x14ac:dyDescent="0.3">
      <c r="A154" s="1" t="s">
        <v>1340</v>
      </c>
      <c r="B154" s="1">
        <v>23</v>
      </c>
      <c r="C154" s="1">
        <v>23699905</v>
      </c>
      <c r="D154" s="1">
        <v>0.14163000000000001</v>
      </c>
      <c r="E154" s="1">
        <v>-0.78252999999999995</v>
      </c>
      <c r="F154" s="1">
        <v>0.61948000000000003</v>
      </c>
      <c r="G154" s="1">
        <v>0.12626999999999999</v>
      </c>
      <c r="H154" s="1">
        <v>0.15723999999999999</v>
      </c>
      <c r="I154" s="1">
        <v>0.61022799999999999</v>
      </c>
      <c r="J154" s="3">
        <v>1.018E-7</v>
      </c>
    </row>
    <row r="155" spans="1:10" x14ac:dyDescent="0.3">
      <c r="A155" s="1" t="s">
        <v>1339</v>
      </c>
      <c r="B155" s="1">
        <v>14</v>
      </c>
      <c r="C155" s="1">
        <v>27851149</v>
      </c>
      <c r="D155" s="1">
        <v>0.13843</v>
      </c>
      <c r="E155" s="1">
        <v>-0.79407000000000005</v>
      </c>
      <c r="F155" s="1">
        <v>0.62890999999999997</v>
      </c>
      <c r="G155" s="1">
        <v>0.12376</v>
      </c>
      <c r="H155" s="1">
        <v>0.15698000000000001</v>
      </c>
      <c r="I155" s="1">
        <v>0.610379</v>
      </c>
      <c r="J155" s="2" t="s">
        <v>6</v>
      </c>
    </row>
    <row r="156" spans="1:10" x14ac:dyDescent="0.3">
      <c r="A156" s="1" t="s">
        <v>72</v>
      </c>
      <c r="B156" s="1">
        <v>6</v>
      </c>
      <c r="C156" s="1">
        <v>55268897</v>
      </c>
      <c r="D156" s="1">
        <v>0.13442999999999999</v>
      </c>
      <c r="E156" s="1">
        <v>-0.80881999999999998</v>
      </c>
      <c r="F156" s="1">
        <v>0.64156000000000002</v>
      </c>
      <c r="G156" s="1">
        <v>0.11328000000000001</v>
      </c>
      <c r="H156" s="1">
        <v>0.15498999999999999</v>
      </c>
      <c r="I156" s="1">
        <v>0.61043400000000003</v>
      </c>
      <c r="J156" s="2" t="s">
        <v>6</v>
      </c>
    </row>
    <row r="157" spans="1:10" x14ac:dyDescent="0.3">
      <c r="A157" s="1" t="s">
        <v>1338</v>
      </c>
      <c r="B157" s="1">
        <v>3</v>
      </c>
      <c r="C157" s="1">
        <v>112579676</v>
      </c>
      <c r="D157" s="1">
        <v>0.13902999999999999</v>
      </c>
      <c r="E157" s="1">
        <v>-0.79188999999999998</v>
      </c>
      <c r="F157" s="1">
        <v>0.62695000000000001</v>
      </c>
      <c r="G157" s="1">
        <v>0.1242</v>
      </c>
      <c r="H157" s="1">
        <v>0.15698999999999999</v>
      </c>
      <c r="I157" s="1">
        <v>0.61052799999999996</v>
      </c>
      <c r="J157" s="3">
        <v>5.558E-6</v>
      </c>
    </row>
    <row r="158" spans="1:10" x14ac:dyDescent="0.3">
      <c r="A158" s="1" t="s">
        <v>758</v>
      </c>
      <c r="B158" s="1">
        <v>9</v>
      </c>
      <c r="C158" s="1">
        <v>4335335</v>
      </c>
      <c r="D158" s="1">
        <v>0.44329000000000002</v>
      </c>
      <c r="E158" s="1">
        <v>-9.8943000000000003E-2</v>
      </c>
      <c r="F158" s="1">
        <v>0.23863999999999999</v>
      </c>
      <c r="G158" s="1">
        <v>0.56249000000000005</v>
      </c>
      <c r="H158" s="1">
        <v>0.23688000000000001</v>
      </c>
      <c r="I158" s="1">
        <v>0.61096799999999996</v>
      </c>
      <c r="J158" s="2" t="s">
        <v>6</v>
      </c>
    </row>
    <row r="159" spans="1:10" x14ac:dyDescent="0.3">
      <c r="A159" s="1" t="s">
        <v>1337</v>
      </c>
      <c r="B159" s="1">
        <v>22</v>
      </c>
      <c r="C159" s="1">
        <v>41062806</v>
      </c>
      <c r="D159" s="1">
        <v>0.14163000000000001</v>
      </c>
      <c r="E159" s="1">
        <v>-0.78252999999999995</v>
      </c>
      <c r="F159" s="1">
        <v>0.61948000000000003</v>
      </c>
      <c r="G159" s="1">
        <v>0.12540999999999999</v>
      </c>
      <c r="H159" s="1">
        <v>0.15698000000000001</v>
      </c>
      <c r="I159" s="1">
        <v>0.61113700000000004</v>
      </c>
      <c r="J159" s="3">
        <v>4.8599999999999998E-7</v>
      </c>
    </row>
    <row r="160" spans="1:10" x14ac:dyDescent="0.3">
      <c r="A160" s="1" t="s">
        <v>1336</v>
      </c>
      <c r="B160" s="1">
        <v>2</v>
      </c>
      <c r="C160" s="1">
        <v>170413750</v>
      </c>
      <c r="D160" s="1">
        <v>0.13442999999999999</v>
      </c>
      <c r="E160" s="1">
        <v>-0.80881999999999998</v>
      </c>
      <c r="F160" s="1">
        <v>0.64156000000000002</v>
      </c>
      <c r="G160" s="1">
        <v>0.12250999999999999</v>
      </c>
      <c r="H160" s="1">
        <v>0.15661</v>
      </c>
      <c r="I160" s="1">
        <v>0.61123300000000003</v>
      </c>
      <c r="J160" s="2" t="s">
        <v>6</v>
      </c>
    </row>
    <row r="161" spans="1:10" x14ac:dyDescent="0.3">
      <c r="A161" s="1" t="s">
        <v>1335</v>
      </c>
      <c r="B161" s="1">
        <v>25</v>
      </c>
      <c r="C161" s="1">
        <v>8762038</v>
      </c>
      <c r="D161" s="1">
        <v>0.19203999999999999</v>
      </c>
      <c r="E161" s="1">
        <v>-0.624</v>
      </c>
      <c r="F161" s="1">
        <v>0.50041000000000002</v>
      </c>
      <c r="G161" s="1">
        <v>0.20579</v>
      </c>
      <c r="H161" s="1">
        <v>0.17211000000000001</v>
      </c>
      <c r="I161" s="1">
        <v>0.61157899999999998</v>
      </c>
      <c r="J161" s="2" t="s">
        <v>6</v>
      </c>
    </row>
    <row r="162" spans="1:10" x14ac:dyDescent="0.3">
      <c r="A162" s="1" t="s">
        <v>1334</v>
      </c>
      <c r="B162" s="1">
        <v>10</v>
      </c>
      <c r="C162" s="1">
        <v>66287862</v>
      </c>
      <c r="D162" s="1">
        <v>0.33227000000000001</v>
      </c>
      <c r="E162" s="1">
        <v>-0.30312</v>
      </c>
      <c r="F162" s="1">
        <v>0.31901000000000002</v>
      </c>
      <c r="G162" s="1">
        <v>0.35635</v>
      </c>
      <c r="H162" s="1">
        <v>0.19719999999999999</v>
      </c>
      <c r="I162" s="1">
        <v>0.61176600000000003</v>
      </c>
      <c r="J162" s="3">
        <v>6.6509999999999999E-14</v>
      </c>
    </row>
    <row r="163" spans="1:10" x14ac:dyDescent="0.3">
      <c r="A163" s="1" t="s">
        <v>1333</v>
      </c>
      <c r="B163" s="1">
        <v>3</v>
      </c>
      <c r="C163" s="1">
        <v>78079157</v>
      </c>
      <c r="D163" s="1">
        <v>0.13902999999999999</v>
      </c>
      <c r="E163" s="1">
        <v>-0.79188999999999998</v>
      </c>
      <c r="F163" s="1">
        <v>0.62695000000000001</v>
      </c>
      <c r="G163" s="1">
        <v>0.11641</v>
      </c>
      <c r="H163" s="1">
        <v>0.15526999999999999</v>
      </c>
      <c r="I163" s="1">
        <v>0.61324500000000004</v>
      </c>
      <c r="J163" s="2" t="s">
        <v>6</v>
      </c>
    </row>
    <row r="164" spans="1:10" x14ac:dyDescent="0.3">
      <c r="A164" s="1" t="s">
        <v>1332</v>
      </c>
      <c r="B164" s="1">
        <v>23</v>
      </c>
      <c r="C164" s="1">
        <v>23880854</v>
      </c>
      <c r="D164" s="1">
        <v>0.22464000000000001</v>
      </c>
      <c r="E164" s="1">
        <v>-0.53800000000000003</v>
      </c>
      <c r="F164" s="1">
        <v>0.44732</v>
      </c>
      <c r="G164" s="1">
        <v>0.25146000000000002</v>
      </c>
      <c r="H164" s="1">
        <v>0.18032000000000001</v>
      </c>
      <c r="I164" s="1">
        <v>0.613317</v>
      </c>
      <c r="J164" s="2" t="s">
        <v>6</v>
      </c>
    </row>
    <row r="165" spans="1:10" x14ac:dyDescent="0.3">
      <c r="A165" s="1" t="s">
        <v>1331</v>
      </c>
      <c r="B165" s="1">
        <v>21</v>
      </c>
      <c r="C165" s="1">
        <v>15996242</v>
      </c>
      <c r="D165" s="1">
        <v>0.13542999999999999</v>
      </c>
      <c r="E165" s="1">
        <v>-0.80510000000000004</v>
      </c>
      <c r="F165" s="1">
        <v>0.63897000000000004</v>
      </c>
      <c r="G165" s="1">
        <v>0.12250999999999999</v>
      </c>
      <c r="H165" s="1">
        <v>0.15665999999999999</v>
      </c>
      <c r="I165" s="1">
        <v>0.61333199999999999</v>
      </c>
      <c r="J165" s="3">
        <v>6.843E-16</v>
      </c>
    </row>
    <row r="166" spans="1:10" x14ac:dyDescent="0.3">
      <c r="A166" s="1" t="s">
        <v>1330</v>
      </c>
      <c r="B166" s="1">
        <v>3</v>
      </c>
      <c r="C166" s="1">
        <v>85168059</v>
      </c>
      <c r="D166" s="1">
        <v>0.13763</v>
      </c>
      <c r="E166" s="1">
        <v>-0.79698999999999998</v>
      </c>
      <c r="F166" s="1">
        <v>0.63043000000000005</v>
      </c>
      <c r="G166" s="1">
        <v>0.12327</v>
      </c>
      <c r="H166" s="1">
        <v>0.15676999999999999</v>
      </c>
      <c r="I166" s="1">
        <v>0.61358999999999997</v>
      </c>
      <c r="J166" s="3">
        <v>1.3779999999999999E-15</v>
      </c>
    </row>
    <row r="167" spans="1:10" x14ac:dyDescent="0.3">
      <c r="A167" s="1" t="s">
        <v>749</v>
      </c>
      <c r="B167" s="1">
        <v>19</v>
      </c>
      <c r="C167" s="1">
        <v>24436474</v>
      </c>
      <c r="D167" s="1">
        <v>0.17143</v>
      </c>
      <c r="E167" s="1">
        <v>-0.68423</v>
      </c>
      <c r="F167" s="1">
        <v>0.54471999999999998</v>
      </c>
      <c r="G167" s="1">
        <v>0.17063999999999999</v>
      </c>
      <c r="H167" s="1">
        <v>0.16544</v>
      </c>
      <c r="I167" s="1">
        <v>0.61370899999999995</v>
      </c>
      <c r="J167" s="2" t="s">
        <v>6</v>
      </c>
    </row>
    <row r="168" spans="1:10" x14ac:dyDescent="0.3">
      <c r="A168" s="1" t="s">
        <v>1329</v>
      </c>
      <c r="B168" s="1">
        <v>1</v>
      </c>
      <c r="C168" s="1">
        <v>185390043</v>
      </c>
      <c r="D168" s="1">
        <v>0.14643</v>
      </c>
      <c r="E168" s="1">
        <v>-0.76561000000000001</v>
      </c>
      <c r="F168" s="1">
        <v>0.60407</v>
      </c>
      <c r="G168" s="1">
        <v>0.13422000000000001</v>
      </c>
      <c r="H168" s="1">
        <v>0.15876000000000001</v>
      </c>
      <c r="I168" s="1">
        <v>0.61385400000000001</v>
      </c>
      <c r="J168" s="3">
        <v>1.8080000000000001E-6</v>
      </c>
    </row>
    <row r="169" spans="1:10" x14ac:dyDescent="0.3">
      <c r="A169" s="1" t="s">
        <v>1328</v>
      </c>
      <c r="B169" s="1">
        <v>13</v>
      </c>
      <c r="C169" s="1">
        <v>19865273</v>
      </c>
      <c r="D169" s="1">
        <v>0.14383000000000001</v>
      </c>
      <c r="E169" s="1">
        <v>-0.77471000000000001</v>
      </c>
      <c r="F169" s="1">
        <v>0.61258999999999997</v>
      </c>
      <c r="G169" s="1">
        <v>0.1293</v>
      </c>
      <c r="H169" s="1">
        <v>0.15762999999999999</v>
      </c>
      <c r="I169" s="1">
        <v>0.61399000000000004</v>
      </c>
      <c r="J169" s="2">
        <v>2.452E-4</v>
      </c>
    </row>
    <row r="170" spans="1:10" x14ac:dyDescent="0.3">
      <c r="A170" s="1" t="s">
        <v>1327</v>
      </c>
      <c r="B170" s="1">
        <v>23</v>
      </c>
      <c r="C170" s="1">
        <v>52088037</v>
      </c>
      <c r="D170" s="1">
        <v>0.19103999999999999</v>
      </c>
      <c r="E170" s="1">
        <v>-0.62680999999999998</v>
      </c>
      <c r="F170" s="1">
        <v>0.50224999999999997</v>
      </c>
      <c r="G170" s="1">
        <v>0.18939</v>
      </c>
      <c r="H170" s="1">
        <v>0.16821</v>
      </c>
      <c r="I170" s="1">
        <v>0.61430200000000001</v>
      </c>
      <c r="J170" s="2">
        <v>1.261E-2</v>
      </c>
    </row>
    <row r="171" spans="1:10" x14ac:dyDescent="0.3">
      <c r="A171" s="1" t="s">
        <v>1326</v>
      </c>
      <c r="B171" s="1">
        <v>23</v>
      </c>
      <c r="C171" s="1">
        <v>48539640</v>
      </c>
      <c r="D171" s="1">
        <v>0.66012999999999999</v>
      </c>
      <c r="E171" s="1">
        <v>0.28832000000000002</v>
      </c>
      <c r="F171" s="1">
        <v>0.13536000000000001</v>
      </c>
      <c r="G171" s="1">
        <v>0.76946000000000003</v>
      </c>
      <c r="H171" s="1">
        <v>0.27022000000000002</v>
      </c>
      <c r="I171" s="1">
        <v>0.614622</v>
      </c>
      <c r="J171" s="2" t="s">
        <v>6</v>
      </c>
    </row>
    <row r="172" spans="1:10" x14ac:dyDescent="0.3">
      <c r="A172" s="1" t="s">
        <v>117</v>
      </c>
      <c r="B172" s="1">
        <v>6</v>
      </c>
      <c r="C172" s="1">
        <v>39667739</v>
      </c>
      <c r="D172" s="1">
        <v>0.58952000000000004</v>
      </c>
      <c r="E172" s="1">
        <v>0.15720000000000001</v>
      </c>
      <c r="F172" s="1">
        <v>0.16614999999999999</v>
      </c>
      <c r="G172" s="1">
        <v>0.69091000000000002</v>
      </c>
      <c r="H172" s="1">
        <v>0.25673000000000001</v>
      </c>
      <c r="I172" s="1">
        <v>0.61473900000000004</v>
      </c>
      <c r="J172" s="2" t="s">
        <v>6</v>
      </c>
    </row>
    <row r="173" spans="1:10" x14ac:dyDescent="0.3">
      <c r="A173" s="1" t="s">
        <v>1325</v>
      </c>
      <c r="B173" s="1">
        <v>3</v>
      </c>
      <c r="C173" s="1">
        <v>66687712</v>
      </c>
      <c r="D173" s="1">
        <v>0.15783</v>
      </c>
      <c r="E173" s="1">
        <v>-0.72721000000000002</v>
      </c>
      <c r="F173" s="1">
        <v>0.57686000000000004</v>
      </c>
      <c r="G173" s="1">
        <v>0.13588</v>
      </c>
      <c r="H173" s="1">
        <v>0.15884000000000001</v>
      </c>
      <c r="I173" s="1">
        <v>0.61491099999999999</v>
      </c>
      <c r="J173" s="3">
        <v>2.2700000000000001E-7</v>
      </c>
    </row>
    <row r="174" spans="1:10" x14ac:dyDescent="0.3">
      <c r="A174" s="1" t="s">
        <v>949</v>
      </c>
      <c r="B174" s="1">
        <v>7</v>
      </c>
      <c r="C174" s="1">
        <v>56791481</v>
      </c>
      <c r="D174" s="1">
        <v>0.14343</v>
      </c>
      <c r="E174" s="1">
        <v>-0.77612999999999999</v>
      </c>
      <c r="F174" s="1">
        <v>0.61451999999999996</v>
      </c>
      <c r="G174" s="1">
        <v>0.13062000000000001</v>
      </c>
      <c r="H174" s="1">
        <v>0.15808</v>
      </c>
      <c r="I174" s="1">
        <v>0.61524400000000001</v>
      </c>
      <c r="J174" s="2" t="s">
        <v>6</v>
      </c>
    </row>
    <row r="175" spans="1:10" x14ac:dyDescent="0.3">
      <c r="A175" s="1" t="s">
        <v>1324</v>
      </c>
      <c r="B175" s="1">
        <v>11</v>
      </c>
      <c r="C175" s="1">
        <v>34778174</v>
      </c>
      <c r="D175" s="1">
        <v>0.23785000000000001</v>
      </c>
      <c r="E175" s="1">
        <v>-0.50573999999999997</v>
      </c>
      <c r="F175" s="1">
        <v>0.42468</v>
      </c>
      <c r="G175" s="1">
        <v>0.25162000000000001</v>
      </c>
      <c r="H175" s="1">
        <v>0.17940999999999999</v>
      </c>
      <c r="I175" s="1">
        <v>0.615645</v>
      </c>
      <c r="J175" s="3">
        <v>3.7000000000000002E-6</v>
      </c>
    </row>
    <row r="176" spans="1:10" x14ac:dyDescent="0.3">
      <c r="A176" s="1" t="s">
        <v>1323</v>
      </c>
      <c r="B176" s="1">
        <v>4</v>
      </c>
      <c r="C176" s="1">
        <v>66612314</v>
      </c>
      <c r="D176" s="1">
        <v>0.22844999999999999</v>
      </c>
      <c r="E176" s="1">
        <v>-0.52858000000000005</v>
      </c>
      <c r="F176" s="1">
        <v>0.43962000000000001</v>
      </c>
      <c r="G176" s="1">
        <v>0.23130999999999999</v>
      </c>
      <c r="H176" s="1">
        <v>0.17544000000000001</v>
      </c>
      <c r="I176" s="1">
        <v>0.61569700000000005</v>
      </c>
      <c r="J176" s="3">
        <v>4.975E-7</v>
      </c>
    </row>
    <row r="177" spans="1:10" x14ac:dyDescent="0.3">
      <c r="A177" s="1" t="s">
        <v>1322</v>
      </c>
      <c r="B177" s="1">
        <v>11</v>
      </c>
      <c r="C177" s="1">
        <v>51899631</v>
      </c>
      <c r="D177" s="1">
        <v>0.13703000000000001</v>
      </c>
      <c r="E177" s="1">
        <v>-0.79918999999999996</v>
      </c>
      <c r="F177" s="1">
        <v>0.63214000000000004</v>
      </c>
      <c r="G177" s="1">
        <v>0.12189999999999999</v>
      </c>
      <c r="H177" s="1">
        <v>0.15653</v>
      </c>
      <c r="I177" s="1">
        <v>0.61605500000000002</v>
      </c>
      <c r="J177" s="2" t="s">
        <v>6</v>
      </c>
    </row>
    <row r="178" spans="1:10" x14ac:dyDescent="0.3">
      <c r="A178" s="1" t="s">
        <v>1321</v>
      </c>
      <c r="B178" s="1">
        <v>12</v>
      </c>
      <c r="C178" s="1">
        <v>51473761</v>
      </c>
      <c r="D178" s="1">
        <v>0.16303000000000001</v>
      </c>
      <c r="E178" s="1">
        <v>-0.71043000000000001</v>
      </c>
      <c r="F178" s="1">
        <v>0.56384000000000001</v>
      </c>
      <c r="G178" s="1">
        <v>0.15919</v>
      </c>
      <c r="H178" s="1">
        <v>0.16335</v>
      </c>
      <c r="I178" s="1">
        <v>0.61617</v>
      </c>
      <c r="J178" s="2" t="s">
        <v>6</v>
      </c>
    </row>
    <row r="179" spans="1:10" x14ac:dyDescent="0.3">
      <c r="A179" s="1" t="s">
        <v>1320</v>
      </c>
      <c r="B179" s="1">
        <v>12</v>
      </c>
      <c r="C179" s="1">
        <v>48285413</v>
      </c>
      <c r="D179" s="1">
        <v>0.23945</v>
      </c>
      <c r="E179" s="1">
        <v>-0.50192000000000003</v>
      </c>
      <c r="F179" s="1">
        <v>0.42144999999999999</v>
      </c>
      <c r="G179" s="1">
        <v>0.23891999999999999</v>
      </c>
      <c r="H179" s="1">
        <v>0.17655999999999999</v>
      </c>
      <c r="I179" s="1">
        <v>0.61637299999999995</v>
      </c>
      <c r="J179" s="3">
        <v>1.096E-5</v>
      </c>
    </row>
    <row r="180" spans="1:10" x14ac:dyDescent="0.3">
      <c r="A180" s="1" t="s">
        <v>1319</v>
      </c>
      <c r="B180" s="1">
        <v>10</v>
      </c>
      <c r="C180" s="1">
        <v>86410485</v>
      </c>
      <c r="D180" s="1">
        <v>0.85697000000000001</v>
      </c>
      <c r="E180" s="1">
        <v>0.77754000000000001</v>
      </c>
      <c r="F180" s="1">
        <v>5.8591999999999998E-2</v>
      </c>
      <c r="G180" s="1">
        <v>1.0652999999999999</v>
      </c>
      <c r="H180" s="1">
        <v>0.32485999999999998</v>
      </c>
      <c r="I180" s="1">
        <v>0.61648700000000001</v>
      </c>
      <c r="J180" s="2" t="s">
        <v>6</v>
      </c>
    </row>
    <row r="181" spans="1:10" x14ac:dyDescent="0.3">
      <c r="A181" s="1" t="s">
        <v>1318</v>
      </c>
      <c r="B181" s="1">
        <v>9</v>
      </c>
      <c r="C181" s="1">
        <v>12106570</v>
      </c>
      <c r="D181" s="1">
        <v>0.26705000000000001</v>
      </c>
      <c r="E181" s="1">
        <v>-0.43847000000000003</v>
      </c>
      <c r="F181" s="1">
        <v>0.38330999999999998</v>
      </c>
      <c r="G181" s="1">
        <v>0.30665999999999999</v>
      </c>
      <c r="H181" s="1">
        <v>0.19023000000000001</v>
      </c>
      <c r="I181" s="1">
        <v>0.61656500000000003</v>
      </c>
      <c r="J181" s="2" t="s">
        <v>6</v>
      </c>
    </row>
    <row r="182" spans="1:10" x14ac:dyDescent="0.3">
      <c r="A182" s="1" t="s">
        <v>698</v>
      </c>
      <c r="B182" s="1">
        <v>11</v>
      </c>
      <c r="C182" s="1">
        <v>43655189</v>
      </c>
      <c r="D182" s="1">
        <v>0.15703</v>
      </c>
      <c r="E182" s="1">
        <v>-0.72982000000000002</v>
      </c>
      <c r="F182" s="1">
        <v>0.57928000000000002</v>
      </c>
      <c r="G182" s="1">
        <v>0.14068</v>
      </c>
      <c r="H182" s="1">
        <v>0.15970000000000001</v>
      </c>
      <c r="I182" s="1">
        <v>0.61690599999999995</v>
      </c>
      <c r="J182" s="2">
        <v>3.2820000000000002E-3</v>
      </c>
    </row>
    <row r="183" spans="1:10" x14ac:dyDescent="0.3">
      <c r="A183" s="1" t="s">
        <v>1317</v>
      </c>
      <c r="B183" s="1">
        <v>9</v>
      </c>
      <c r="C183" s="1">
        <v>93406729</v>
      </c>
      <c r="D183" s="1">
        <v>0.25064999999999998</v>
      </c>
      <c r="E183" s="1">
        <v>-0.47561999999999999</v>
      </c>
      <c r="F183" s="1">
        <v>0.41021000000000002</v>
      </c>
      <c r="G183" s="1">
        <v>0.25244</v>
      </c>
      <c r="H183" s="1">
        <v>0.17891000000000001</v>
      </c>
      <c r="I183" s="1">
        <v>0.61699300000000001</v>
      </c>
      <c r="J183" s="3">
        <v>1.561E-6</v>
      </c>
    </row>
    <row r="184" spans="1:10" x14ac:dyDescent="0.3">
      <c r="A184" s="1" t="s">
        <v>1316</v>
      </c>
      <c r="B184" s="1">
        <v>7</v>
      </c>
      <c r="C184" s="1">
        <v>86792709</v>
      </c>
      <c r="D184" s="1">
        <v>0.94379000000000002</v>
      </c>
      <c r="E184" s="1">
        <v>1.2251000000000001</v>
      </c>
      <c r="F184" s="1">
        <v>2.1582E-2</v>
      </c>
      <c r="G184" s="1">
        <v>1.2053</v>
      </c>
      <c r="H184" s="1">
        <v>0.35117999999999999</v>
      </c>
      <c r="I184" s="1">
        <v>0.61726599999999998</v>
      </c>
      <c r="J184" s="2" t="s">
        <v>6</v>
      </c>
    </row>
    <row r="185" spans="1:10" x14ac:dyDescent="0.3">
      <c r="A185" s="1" t="s">
        <v>1315</v>
      </c>
      <c r="B185" s="1">
        <v>10</v>
      </c>
      <c r="C185" s="1">
        <v>28511402</v>
      </c>
      <c r="D185" s="1">
        <v>0.13763</v>
      </c>
      <c r="E185" s="1">
        <v>-0.79698999999999998</v>
      </c>
      <c r="F185" s="1">
        <v>0.63043000000000005</v>
      </c>
      <c r="G185" s="1">
        <v>0.11987</v>
      </c>
      <c r="H185" s="1">
        <v>0.15590999999999999</v>
      </c>
      <c r="I185" s="1">
        <v>0.61752600000000002</v>
      </c>
      <c r="J185" s="2" t="s">
        <v>6</v>
      </c>
    </row>
    <row r="186" spans="1:10" x14ac:dyDescent="0.3">
      <c r="A186" s="1" t="s">
        <v>1314</v>
      </c>
      <c r="B186" s="1">
        <v>18</v>
      </c>
      <c r="C186" s="1">
        <v>15654191</v>
      </c>
      <c r="D186" s="1">
        <v>0.35106999999999999</v>
      </c>
      <c r="E186" s="1">
        <v>-0.26679999999999998</v>
      </c>
      <c r="F186" s="1">
        <v>0.30164000000000002</v>
      </c>
      <c r="G186" s="1">
        <v>0.39101000000000002</v>
      </c>
      <c r="H186" s="1">
        <v>0.20369999999999999</v>
      </c>
      <c r="I186" s="1">
        <v>0.61775000000000002</v>
      </c>
      <c r="J186" s="3">
        <v>3.4160000000000003E-14</v>
      </c>
    </row>
    <row r="187" spans="1:10" x14ac:dyDescent="0.3">
      <c r="A187" s="1" t="s">
        <v>1313</v>
      </c>
      <c r="B187" s="1">
        <v>2</v>
      </c>
      <c r="C187" s="1">
        <v>101107704</v>
      </c>
      <c r="D187" s="1">
        <v>0.13963</v>
      </c>
      <c r="E187" s="1">
        <v>-0.78971000000000002</v>
      </c>
      <c r="F187" s="1">
        <v>0.62450000000000006</v>
      </c>
      <c r="G187" s="1">
        <v>0.12302</v>
      </c>
      <c r="H187" s="1">
        <v>0.15664</v>
      </c>
      <c r="I187" s="1">
        <v>0.61796099999999998</v>
      </c>
      <c r="J187" s="3">
        <v>1.4159999999999999E-15</v>
      </c>
    </row>
    <row r="188" spans="1:10" x14ac:dyDescent="0.3">
      <c r="A188" s="1" t="s">
        <v>681</v>
      </c>
      <c r="B188" s="1">
        <v>25</v>
      </c>
      <c r="C188" s="1">
        <v>44660613</v>
      </c>
      <c r="D188" s="1">
        <v>0.14263000000000001</v>
      </c>
      <c r="E188" s="1">
        <v>-0.77895999999999999</v>
      </c>
      <c r="F188" s="1">
        <v>0.61643000000000003</v>
      </c>
      <c r="G188" s="1">
        <v>0.13064999999999999</v>
      </c>
      <c r="H188" s="1">
        <v>0.15801999999999999</v>
      </c>
      <c r="I188" s="1">
        <v>0.61824299999999999</v>
      </c>
      <c r="J188" s="2" t="s">
        <v>6</v>
      </c>
    </row>
    <row r="189" spans="1:10" x14ac:dyDescent="0.3">
      <c r="A189" s="1" t="s">
        <v>1312</v>
      </c>
      <c r="B189" s="1">
        <v>3</v>
      </c>
      <c r="C189" s="1">
        <v>1090385</v>
      </c>
      <c r="D189" s="1">
        <v>0.94599</v>
      </c>
      <c r="E189" s="1">
        <v>1.2434000000000001</v>
      </c>
      <c r="F189" s="1">
        <v>2.0444E-2</v>
      </c>
      <c r="G189" s="1">
        <v>1.2174</v>
      </c>
      <c r="H189" s="1">
        <v>0.35391</v>
      </c>
      <c r="I189" s="1">
        <v>0.61869099999999999</v>
      </c>
      <c r="J189" s="2" t="s">
        <v>6</v>
      </c>
    </row>
    <row r="190" spans="1:10" x14ac:dyDescent="0.3">
      <c r="A190" s="1" t="s">
        <v>1311</v>
      </c>
      <c r="B190" s="1">
        <v>25</v>
      </c>
      <c r="C190" s="1">
        <v>7357763</v>
      </c>
      <c r="D190" s="1">
        <v>0.18284</v>
      </c>
      <c r="E190" s="1">
        <v>-0.65024999999999999</v>
      </c>
      <c r="F190" s="1">
        <v>0.52303999999999995</v>
      </c>
      <c r="G190" s="1">
        <v>0.19189000000000001</v>
      </c>
      <c r="H190" s="1">
        <v>0.16935</v>
      </c>
      <c r="I190" s="1">
        <v>0.61875199999999997</v>
      </c>
      <c r="J190" s="2" t="s">
        <v>6</v>
      </c>
    </row>
    <row r="191" spans="1:10" x14ac:dyDescent="0.3">
      <c r="A191" s="1" t="s">
        <v>1310</v>
      </c>
      <c r="B191" s="1">
        <v>7</v>
      </c>
      <c r="C191" s="1">
        <v>77119358</v>
      </c>
      <c r="D191" s="1">
        <v>0.56311</v>
      </c>
      <c r="E191" s="1">
        <v>0.11022999999999999</v>
      </c>
      <c r="F191" s="1">
        <v>0.18056</v>
      </c>
      <c r="G191" s="1">
        <v>0.6492</v>
      </c>
      <c r="H191" s="1">
        <v>0.24901000000000001</v>
      </c>
      <c r="I191" s="1">
        <v>0.61896200000000001</v>
      </c>
      <c r="J191" s="2" t="s">
        <v>6</v>
      </c>
    </row>
    <row r="192" spans="1:10" x14ac:dyDescent="0.3">
      <c r="A192" s="1" t="s">
        <v>1309</v>
      </c>
      <c r="B192" s="1">
        <v>3</v>
      </c>
      <c r="C192" s="1">
        <v>110428814</v>
      </c>
      <c r="D192" s="1">
        <v>0.14623</v>
      </c>
      <c r="E192" s="1">
        <v>-0.76631000000000005</v>
      </c>
      <c r="F192" s="1">
        <v>0.60509999999999997</v>
      </c>
      <c r="G192" s="1">
        <v>0.13034999999999999</v>
      </c>
      <c r="H192" s="1">
        <v>0.15790000000000001</v>
      </c>
      <c r="I192" s="1">
        <v>0.61896399999999996</v>
      </c>
      <c r="J192" s="3">
        <v>9.5439999999999994E-5</v>
      </c>
    </row>
    <row r="193" spans="1:10" x14ac:dyDescent="0.3">
      <c r="A193" s="1" t="s">
        <v>1308</v>
      </c>
      <c r="B193" s="1">
        <v>25</v>
      </c>
      <c r="C193" s="1">
        <v>40378469</v>
      </c>
      <c r="D193" s="1">
        <v>0.14183000000000001</v>
      </c>
      <c r="E193" s="1">
        <v>-0.78181</v>
      </c>
      <c r="F193" s="1">
        <v>0.61878</v>
      </c>
      <c r="G193" s="1">
        <v>0.13220999999999999</v>
      </c>
      <c r="H193" s="1">
        <v>0.1585</v>
      </c>
      <c r="I193" s="1">
        <v>0.61896899999999999</v>
      </c>
      <c r="J193" s="2" t="s">
        <v>6</v>
      </c>
    </row>
    <row r="194" spans="1:10" x14ac:dyDescent="0.3">
      <c r="A194" s="1" t="s">
        <v>1307</v>
      </c>
      <c r="B194" s="1">
        <v>15</v>
      </c>
      <c r="C194" s="1">
        <v>2788991</v>
      </c>
      <c r="D194" s="1">
        <v>0.33067000000000002</v>
      </c>
      <c r="E194" s="1">
        <v>-0.30625000000000002</v>
      </c>
      <c r="F194" s="1">
        <v>0.32168999999999998</v>
      </c>
      <c r="G194" s="1">
        <v>0.35167999999999999</v>
      </c>
      <c r="H194" s="1">
        <v>0.19611000000000001</v>
      </c>
      <c r="I194" s="1">
        <v>0.61916400000000005</v>
      </c>
      <c r="J194" s="3">
        <v>3.011E-13</v>
      </c>
    </row>
    <row r="195" spans="1:10" x14ac:dyDescent="0.3">
      <c r="A195" s="1" t="s">
        <v>1306</v>
      </c>
      <c r="B195" s="1">
        <v>9</v>
      </c>
      <c r="C195" s="1">
        <v>73693352</v>
      </c>
      <c r="D195" s="1">
        <v>0.28286</v>
      </c>
      <c r="E195" s="1">
        <v>-0.40404000000000001</v>
      </c>
      <c r="F195" s="1">
        <v>0.36559000000000003</v>
      </c>
      <c r="G195" s="1">
        <v>0.29666999999999999</v>
      </c>
      <c r="H195" s="1">
        <v>0.18690000000000001</v>
      </c>
      <c r="I195" s="1">
        <v>0.619313</v>
      </c>
      <c r="J195" s="3">
        <v>5.7459999999999996E-10</v>
      </c>
    </row>
    <row r="196" spans="1:10" x14ac:dyDescent="0.3">
      <c r="A196" s="1" t="s">
        <v>137</v>
      </c>
      <c r="B196" s="1">
        <v>3</v>
      </c>
      <c r="C196" s="1">
        <v>220505305</v>
      </c>
      <c r="D196" s="1">
        <v>0.21704000000000001</v>
      </c>
      <c r="E196" s="1">
        <v>-0.55718999999999996</v>
      </c>
      <c r="F196" s="1">
        <v>0.45706000000000002</v>
      </c>
      <c r="G196" s="1">
        <v>0.21820000000000001</v>
      </c>
      <c r="H196" s="1">
        <v>0.17324999999999999</v>
      </c>
      <c r="I196" s="1">
        <v>0.61964799999999998</v>
      </c>
      <c r="J196" s="2">
        <v>1.148E-4</v>
      </c>
    </row>
    <row r="197" spans="1:10" x14ac:dyDescent="0.3">
      <c r="A197" s="1" t="s">
        <v>1305</v>
      </c>
      <c r="B197" s="1">
        <v>6</v>
      </c>
      <c r="C197" s="1">
        <v>93724883</v>
      </c>
      <c r="D197" s="1">
        <v>0.15503</v>
      </c>
      <c r="E197" s="1">
        <v>-0.73641999999999996</v>
      </c>
      <c r="F197" s="1">
        <v>0.58314999999999995</v>
      </c>
      <c r="G197" s="1">
        <v>0.13614000000000001</v>
      </c>
      <c r="H197" s="1">
        <v>0.15881000000000001</v>
      </c>
      <c r="I197" s="1">
        <v>0.61976100000000001</v>
      </c>
      <c r="J197" s="3">
        <v>1.3510000000000001E-7</v>
      </c>
    </row>
    <row r="198" spans="1:10" x14ac:dyDescent="0.3">
      <c r="A198" s="1" t="s">
        <v>827</v>
      </c>
      <c r="B198" s="1">
        <v>26</v>
      </c>
      <c r="C198" s="1">
        <v>39045891</v>
      </c>
      <c r="D198" s="1">
        <v>0.15243000000000001</v>
      </c>
      <c r="E198" s="1">
        <v>-0.74509999999999998</v>
      </c>
      <c r="F198" s="1">
        <v>0.59004999999999996</v>
      </c>
      <c r="G198" s="1">
        <v>0.14291999999999999</v>
      </c>
      <c r="H198" s="1">
        <v>0.16031999999999999</v>
      </c>
      <c r="I198" s="1">
        <v>0.62039299999999997</v>
      </c>
      <c r="J198" s="2" t="s">
        <v>6</v>
      </c>
    </row>
    <row r="199" spans="1:10" x14ac:dyDescent="0.3">
      <c r="A199" s="1" t="s">
        <v>1304</v>
      </c>
      <c r="B199" s="1">
        <v>3</v>
      </c>
      <c r="C199" s="1">
        <v>212832481</v>
      </c>
      <c r="D199" s="1">
        <v>0.13683000000000001</v>
      </c>
      <c r="E199" s="1">
        <v>-0.79991999999999996</v>
      </c>
      <c r="F199" s="1">
        <v>0.63277000000000005</v>
      </c>
      <c r="G199" s="1">
        <v>0.11891</v>
      </c>
      <c r="H199" s="1">
        <v>0.15590000000000001</v>
      </c>
      <c r="I199" s="1">
        <v>0.62053400000000003</v>
      </c>
      <c r="J199" s="2" t="s">
        <v>6</v>
      </c>
    </row>
    <row r="200" spans="1:10" x14ac:dyDescent="0.3">
      <c r="A200" s="1" t="s">
        <v>1303</v>
      </c>
      <c r="B200" s="1">
        <v>3</v>
      </c>
      <c r="C200" s="1">
        <v>79793793</v>
      </c>
      <c r="D200" s="1">
        <v>0.14782999999999999</v>
      </c>
      <c r="E200" s="1">
        <v>-0.76076999999999995</v>
      </c>
      <c r="F200" s="1">
        <v>0.59962000000000004</v>
      </c>
      <c r="G200" s="1">
        <v>0.13186</v>
      </c>
      <c r="H200" s="1">
        <v>0.15837999999999999</v>
      </c>
      <c r="I200" s="1">
        <v>0.62061999999999995</v>
      </c>
      <c r="J200" s="2" t="s">
        <v>6</v>
      </c>
    </row>
    <row r="201" spans="1:10" x14ac:dyDescent="0.3">
      <c r="A201" s="1" t="s">
        <v>16</v>
      </c>
      <c r="B201" s="1">
        <v>6</v>
      </c>
      <c r="C201" s="1">
        <v>41295843</v>
      </c>
      <c r="D201" s="1">
        <v>0.14183000000000001</v>
      </c>
      <c r="E201" s="1">
        <v>-0.78181</v>
      </c>
      <c r="F201" s="1">
        <v>0.61878</v>
      </c>
      <c r="G201" s="1">
        <v>0.12583</v>
      </c>
      <c r="H201" s="1">
        <v>0.15709999999999999</v>
      </c>
      <c r="I201" s="1">
        <v>0.62115299999999996</v>
      </c>
      <c r="J201" s="2" t="s">
        <v>6</v>
      </c>
    </row>
    <row r="202" spans="1:10" x14ac:dyDescent="0.3">
      <c r="A202" s="1" t="s">
        <v>1302</v>
      </c>
      <c r="B202" s="1">
        <v>17</v>
      </c>
      <c r="C202" s="1">
        <v>44395489</v>
      </c>
      <c r="D202" s="1">
        <v>0.14682999999999999</v>
      </c>
      <c r="E202" s="1">
        <v>-0.76422000000000001</v>
      </c>
      <c r="F202" s="1">
        <v>0.60277999999999998</v>
      </c>
      <c r="G202" s="1">
        <v>0.13733000000000001</v>
      </c>
      <c r="H202" s="1">
        <v>0.15922</v>
      </c>
      <c r="I202" s="1">
        <v>0.62168299999999999</v>
      </c>
      <c r="J202" s="2" t="s">
        <v>6</v>
      </c>
    </row>
    <row r="203" spans="1:10" x14ac:dyDescent="0.3">
      <c r="A203" s="1" t="s">
        <v>771</v>
      </c>
      <c r="B203" s="1">
        <v>2</v>
      </c>
      <c r="C203" s="1">
        <v>13980164</v>
      </c>
      <c r="D203" s="1">
        <v>0.16083</v>
      </c>
      <c r="E203" s="1">
        <v>-0.71748000000000001</v>
      </c>
      <c r="F203" s="1">
        <v>0.56840000000000002</v>
      </c>
      <c r="G203" s="1">
        <v>0.14482</v>
      </c>
      <c r="H203" s="1">
        <v>0.16055</v>
      </c>
      <c r="I203" s="1">
        <v>0.62174799999999997</v>
      </c>
      <c r="J203" s="2" t="s">
        <v>6</v>
      </c>
    </row>
    <row r="204" spans="1:10" x14ac:dyDescent="0.3">
      <c r="A204" s="1" t="s">
        <v>1301</v>
      </c>
      <c r="B204" s="1">
        <v>2</v>
      </c>
      <c r="C204" s="1">
        <v>204841489</v>
      </c>
      <c r="D204" s="1">
        <v>0.14383000000000001</v>
      </c>
      <c r="E204" s="1">
        <v>-0.77471000000000001</v>
      </c>
      <c r="F204" s="1">
        <v>0.61258999999999997</v>
      </c>
      <c r="G204" s="1">
        <v>0.13023999999999999</v>
      </c>
      <c r="H204" s="1">
        <v>0.15803</v>
      </c>
      <c r="I204" s="1">
        <v>0.62177400000000005</v>
      </c>
      <c r="J204" s="2" t="s">
        <v>6</v>
      </c>
    </row>
    <row r="205" spans="1:10" x14ac:dyDescent="0.3">
      <c r="A205" s="1" t="s">
        <v>1300</v>
      </c>
      <c r="B205" s="1">
        <v>1</v>
      </c>
      <c r="C205" s="1">
        <v>113522178</v>
      </c>
      <c r="D205" s="1">
        <v>0.14543</v>
      </c>
      <c r="E205" s="1">
        <v>-0.76910000000000001</v>
      </c>
      <c r="F205" s="1">
        <v>0.60814000000000001</v>
      </c>
      <c r="G205" s="1">
        <v>0.12964000000000001</v>
      </c>
      <c r="H205" s="1">
        <v>0.15778</v>
      </c>
      <c r="I205" s="1">
        <v>0.62200299999999997</v>
      </c>
      <c r="J205" s="3">
        <v>5.4090000000000005E-13</v>
      </c>
    </row>
    <row r="206" spans="1:10" x14ac:dyDescent="0.3">
      <c r="A206" s="1" t="s">
        <v>1299</v>
      </c>
      <c r="B206" s="1">
        <v>3</v>
      </c>
      <c r="C206" s="1">
        <v>184892054</v>
      </c>
      <c r="D206" s="1">
        <v>0.88417999999999997</v>
      </c>
      <c r="E206" s="1">
        <v>0.88273999999999997</v>
      </c>
      <c r="F206" s="1">
        <v>4.7822999999999997E-2</v>
      </c>
      <c r="G206" s="1">
        <v>1.1051</v>
      </c>
      <c r="H206" s="1">
        <v>0.33212999999999998</v>
      </c>
      <c r="I206" s="1">
        <v>0.62214899999999995</v>
      </c>
      <c r="J206" s="2" t="s">
        <v>6</v>
      </c>
    </row>
    <row r="207" spans="1:10" x14ac:dyDescent="0.3">
      <c r="A207" s="1" t="s">
        <v>739</v>
      </c>
      <c r="B207" s="1">
        <v>3</v>
      </c>
      <c r="C207" s="1">
        <v>201877452</v>
      </c>
      <c r="D207" s="1">
        <v>0.17143</v>
      </c>
      <c r="E207" s="1">
        <v>-0.68423</v>
      </c>
      <c r="F207" s="1">
        <v>0.54471999999999998</v>
      </c>
      <c r="G207" s="1">
        <v>0.17460000000000001</v>
      </c>
      <c r="H207" s="1">
        <v>0.16619</v>
      </c>
      <c r="I207" s="1">
        <v>0.62221099999999996</v>
      </c>
      <c r="J207" s="2" t="s">
        <v>6</v>
      </c>
    </row>
    <row r="208" spans="1:10" x14ac:dyDescent="0.3">
      <c r="A208" s="1" t="s">
        <v>1298</v>
      </c>
      <c r="B208" s="1">
        <v>3</v>
      </c>
      <c r="C208" s="1">
        <v>104299786</v>
      </c>
      <c r="D208" s="1">
        <v>0.14423</v>
      </c>
      <c r="E208" s="1">
        <v>-0.77331000000000005</v>
      </c>
      <c r="F208" s="1">
        <v>0.61185999999999996</v>
      </c>
      <c r="G208" s="1">
        <v>0.13156999999999999</v>
      </c>
      <c r="H208" s="1">
        <v>0.15809999999999999</v>
      </c>
      <c r="I208" s="1">
        <v>0.62266900000000003</v>
      </c>
      <c r="J208" s="3">
        <v>3.5310000000000003E-8</v>
      </c>
    </row>
    <row r="209" spans="1:10" x14ac:dyDescent="0.3">
      <c r="A209" s="1" t="s">
        <v>1297</v>
      </c>
      <c r="B209" s="1">
        <v>7</v>
      </c>
      <c r="C209" s="1">
        <v>80163511</v>
      </c>
      <c r="D209" s="1">
        <v>0.19244</v>
      </c>
      <c r="E209" s="1">
        <v>-0.62287999999999999</v>
      </c>
      <c r="F209" s="1">
        <v>0.49995000000000001</v>
      </c>
      <c r="G209" s="1">
        <v>0.20122999999999999</v>
      </c>
      <c r="H209" s="1">
        <v>0.17083000000000001</v>
      </c>
      <c r="I209" s="1">
        <v>0.62334599999999996</v>
      </c>
      <c r="J209" s="2" t="s">
        <v>6</v>
      </c>
    </row>
    <row r="210" spans="1:10" x14ac:dyDescent="0.3">
      <c r="A210" s="1" t="s">
        <v>1296</v>
      </c>
      <c r="B210" s="1">
        <v>5</v>
      </c>
      <c r="C210" s="1">
        <v>77357478</v>
      </c>
      <c r="D210" s="1">
        <v>0.15823000000000001</v>
      </c>
      <c r="E210" s="1">
        <v>-0.72589999999999999</v>
      </c>
      <c r="F210" s="1">
        <v>0.57440000000000002</v>
      </c>
      <c r="G210" s="1">
        <v>0.14634</v>
      </c>
      <c r="H210" s="1">
        <v>0.16086</v>
      </c>
      <c r="I210" s="1">
        <v>0.623421</v>
      </c>
      <c r="J210" s="2">
        <v>4.1450000000000001E-2</v>
      </c>
    </row>
    <row r="211" spans="1:10" x14ac:dyDescent="0.3">
      <c r="A211" s="1" t="s">
        <v>1295</v>
      </c>
      <c r="B211" s="1">
        <v>15</v>
      </c>
      <c r="C211" s="1">
        <v>74902606</v>
      </c>
      <c r="D211" s="1">
        <v>0.15062999999999999</v>
      </c>
      <c r="E211" s="1">
        <v>-0.75119000000000002</v>
      </c>
      <c r="F211" s="1">
        <v>0.59477000000000002</v>
      </c>
      <c r="G211" s="1">
        <v>0.14247000000000001</v>
      </c>
      <c r="H211" s="1">
        <v>0.16039999999999999</v>
      </c>
      <c r="I211" s="1">
        <v>0.62364900000000001</v>
      </c>
      <c r="J211" s="2" t="s">
        <v>6</v>
      </c>
    </row>
    <row r="212" spans="1:10" x14ac:dyDescent="0.3">
      <c r="A212" s="1" t="s">
        <v>1294</v>
      </c>
      <c r="B212" s="1">
        <v>16</v>
      </c>
      <c r="C212" s="1">
        <v>59700892</v>
      </c>
      <c r="D212" s="1">
        <v>0.99360000000000004</v>
      </c>
      <c r="E212" s="1">
        <v>2.1909000000000001</v>
      </c>
      <c r="F212" s="1">
        <v>2.2636000000000002E-3</v>
      </c>
      <c r="G212" s="1">
        <v>1.4239999999999999</v>
      </c>
      <c r="H212" s="1">
        <v>0.39722000000000002</v>
      </c>
      <c r="I212" s="1">
        <v>0.62400299999999997</v>
      </c>
      <c r="J212" s="2" t="s">
        <v>6</v>
      </c>
    </row>
    <row r="213" spans="1:10" x14ac:dyDescent="0.3">
      <c r="A213" s="1" t="s">
        <v>1293</v>
      </c>
      <c r="B213" s="1">
        <v>10</v>
      </c>
      <c r="C213" s="1">
        <v>86279104</v>
      </c>
      <c r="D213" s="1">
        <v>0.88658000000000003</v>
      </c>
      <c r="E213" s="1">
        <v>0.89302000000000004</v>
      </c>
      <c r="F213" s="1">
        <v>4.5835000000000001E-2</v>
      </c>
      <c r="G213" s="1">
        <v>1.0929</v>
      </c>
      <c r="H213" s="1">
        <v>0.32954</v>
      </c>
      <c r="I213" s="1">
        <v>0.62410399999999999</v>
      </c>
      <c r="J213" s="2" t="s">
        <v>6</v>
      </c>
    </row>
    <row r="214" spans="1:10" x14ac:dyDescent="0.3">
      <c r="A214" s="1" t="s">
        <v>1292</v>
      </c>
      <c r="B214" s="1">
        <v>2</v>
      </c>
      <c r="C214" s="1">
        <v>226430736</v>
      </c>
      <c r="D214" s="1">
        <v>0.49049999999999999</v>
      </c>
      <c r="E214" s="1">
        <v>-1.6507999999999998E-2</v>
      </c>
      <c r="F214" s="1">
        <v>0.21681</v>
      </c>
      <c r="G214" s="1">
        <v>0.55572999999999995</v>
      </c>
      <c r="H214" s="1">
        <v>0.23246</v>
      </c>
      <c r="I214" s="1">
        <v>0.62413799999999997</v>
      </c>
      <c r="J214" s="2" t="s">
        <v>6</v>
      </c>
    </row>
    <row r="215" spans="1:10" x14ac:dyDescent="0.3">
      <c r="A215" s="1" t="s">
        <v>1291</v>
      </c>
      <c r="B215" s="1">
        <v>5</v>
      </c>
      <c r="C215" s="1">
        <v>98761762</v>
      </c>
      <c r="D215" s="1">
        <v>0.45789000000000002</v>
      </c>
      <c r="E215" s="1">
        <v>-7.3322999999999999E-2</v>
      </c>
      <c r="F215" s="1">
        <v>0.23139999999999999</v>
      </c>
      <c r="G215" s="1">
        <v>0.50912000000000002</v>
      </c>
      <c r="H215" s="1">
        <v>0.22403999999999999</v>
      </c>
      <c r="I215" s="1">
        <v>0.62415799999999999</v>
      </c>
      <c r="J215" s="2" t="s">
        <v>6</v>
      </c>
    </row>
    <row r="216" spans="1:10" x14ac:dyDescent="0.3">
      <c r="A216" s="1" t="s">
        <v>1290</v>
      </c>
      <c r="B216" s="1">
        <v>12</v>
      </c>
      <c r="C216" s="1">
        <v>42973431</v>
      </c>
      <c r="D216" s="1">
        <v>0.29365999999999998</v>
      </c>
      <c r="E216" s="1">
        <v>-0.38117000000000001</v>
      </c>
      <c r="F216" s="1">
        <v>0.35432000000000002</v>
      </c>
      <c r="G216" s="1">
        <v>0.30142000000000002</v>
      </c>
      <c r="H216" s="1">
        <v>0.18751000000000001</v>
      </c>
      <c r="I216" s="1">
        <v>0.62455099999999997</v>
      </c>
      <c r="J216" s="3">
        <v>4.0110000000000001E-7</v>
      </c>
    </row>
    <row r="217" spans="1:10" x14ac:dyDescent="0.3">
      <c r="A217" s="1" t="s">
        <v>1289</v>
      </c>
      <c r="B217" s="1">
        <v>10</v>
      </c>
      <c r="C217" s="1">
        <v>86270257</v>
      </c>
      <c r="D217" s="1">
        <v>0.89517999999999998</v>
      </c>
      <c r="E217" s="1">
        <v>0.93145999999999995</v>
      </c>
      <c r="F217" s="1">
        <v>4.1828999999999998E-2</v>
      </c>
      <c r="G217" s="1">
        <v>1.1036999999999999</v>
      </c>
      <c r="H217" s="1">
        <v>0.33128000000000002</v>
      </c>
      <c r="I217" s="1">
        <v>0.62463999999999997</v>
      </c>
      <c r="J217" s="2" t="s">
        <v>6</v>
      </c>
    </row>
    <row r="218" spans="1:10" x14ac:dyDescent="0.3">
      <c r="A218" s="1" t="s">
        <v>1288</v>
      </c>
      <c r="B218" s="1">
        <v>8</v>
      </c>
      <c r="C218" s="1">
        <v>51013175</v>
      </c>
      <c r="D218" s="1">
        <v>0.14463000000000001</v>
      </c>
      <c r="E218" s="1">
        <v>-0.77190000000000003</v>
      </c>
      <c r="F218" s="1">
        <v>0.61063000000000001</v>
      </c>
      <c r="G218" s="1">
        <v>0.13657</v>
      </c>
      <c r="H218" s="1">
        <v>0.15931000000000001</v>
      </c>
      <c r="I218" s="1">
        <v>0.62558400000000003</v>
      </c>
      <c r="J218" s="2" t="s">
        <v>6</v>
      </c>
    </row>
    <row r="219" spans="1:10" x14ac:dyDescent="0.3">
      <c r="A219" s="1" t="s">
        <v>88</v>
      </c>
      <c r="B219" s="1">
        <v>11</v>
      </c>
      <c r="C219" s="1">
        <v>47655934</v>
      </c>
      <c r="D219" s="1">
        <v>0.85557000000000005</v>
      </c>
      <c r="E219" s="1">
        <v>0.77259999999999995</v>
      </c>
      <c r="F219" s="1">
        <v>5.9295E-2</v>
      </c>
      <c r="G219" s="1">
        <v>1.0499000000000001</v>
      </c>
      <c r="H219" s="1">
        <v>0.32142999999999999</v>
      </c>
      <c r="I219" s="1">
        <v>0.62579899999999999</v>
      </c>
      <c r="J219" s="2" t="s">
        <v>6</v>
      </c>
    </row>
    <row r="220" spans="1:10" x14ac:dyDescent="0.3">
      <c r="A220" s="1" t="s">
        <v>429</v>
      </c>
      <c r="B220" s="1">
        <v>8</v>
      </c>
      <c r="C220" s="1">
        <v>72753403</v>
      </c>
      <c r="D220" s="1">
        <v>0.82657000000000003</v>
      </c>
      <c r="E220" s="1">
        <v>0.67813999999999997</v>
      </c>
      <c r="F220" s="1">
        <v>6.6833000000000004E-2</v>
      </c>
      <c r="G220" s="1">
        <v>1.0041</v>
      </c>
      <c r="H220" s="1">
        <v>0.31311</v>
      </c>
      <c r="I220" s="1">
        <v>0.625946</v>
      </c>
      <c r="J220" s="2" t="s">
        <v>6</v>
      </c>
    </row>
    <row r="221" spans="1:10" x14ac:dyDescent="0.3">
      <c r="A221" s="1" t="s">
        <v>139</v>
      </c>
      <c r="B221" s="1">
        <v>1</v>
      </c>
      <c r="C221" s="1">
        <v>219054466</v>
      </c>
      <c r="D221" s="1">
        <v>0.15643000000000001</v>
      </c>
      <c r="E221" s="1">
        <v>-0.73180000000000001</v>
      </c>
      <c r="F221" s="1">
        <v>0.58077999999999996</v>
      </c>
      <c r="G221" s="1">
        <v>0.13971</v>
      </c>
      <c r="H221" s="1">
        <v>0.15955</v>
      </c>
      <c r="I221" s="1">
        <v>0.62631099999999995</v>
      </c>
      <c r="J221" s="2" t="s">
        <v>6</v>
      </c>
    </row>
    <row r="222" spans="1:10" x14ac:dyDescent="0.3">
      <c r="A222" s="1" t="s">
        <v>1287</v>
      </c>
      <c r="B222" s="1">
        <v>14</v>
      </c>
      <c r="C222" s="1">
        <v>5306456</v>
      </c>
      <c r="D222" s="1">
        <v>0.15762999999999999</v>
      </c>
      <c r="E222" s="1">
        <v>-0.72785999999999995</v>
      </c>
      <c r="F222" s="1">
        <v>0.57747000000000004</v>
      </c>
      <c r="G222" s="1">
        <v>0.14421999999999999</v>
      </c>
      <c r="H222" s="1">
        <v>0.16039999999999999</v>
      </c>
      <c r="I222" s="1">
        <v>0.62659399999999998</v>
      </c>
      <c r="J222" s="3">
        <v>4.458E-10</v>
      </c>
    </row>
    <row r="223" spans="1:10" x14ac:dyDescent="0.3">
      <c r="A223" s="1" t="s">
        <v>1286</v>
      </c>
      <c r="B223" s="1">
        <v>9</v>
      </c>
      <c r="C223" s="1">
        <v>71354350</v>
      </c>
      <c r="D223" s="1">
        <v>0.14563000000000001</v>
      </c>
      <c r="E223" s="1">
        <v>-0.76839999999999997</v>
      </c>
      <c r="F223" s="1">
        <v>0.60687999999999998</v>
      </c>
      <c r="G223" s="1">
        <v>0.12953999999999999</v>
      </c>
      <c r="H223" s="1">
        <v>0.15779000000000001</v>
      </c>
      <c r="I223" s="1">
        <v>0.62688100000000002</v>
      </c>
      <c r="J223" s="2" t="s">
        <v>6</v>
      </c>
    </row>
    <row r="224" spans="1:10" x14ac:dyDescent="0.3">
      <c r="A224" s="1" t="s">
        <v>1285</v>
      </c>
      <c r="B224" s="1">
        <v>18</v>
      </c>
      <c r="C224" s="1">
        <v>1909969</v>
      </c>
      <c r="D224" s="1">
        <v>0.15443000000000001</v>
      </c>
      <c r="E224" s="1">
        <v>-0.73841000000000001</v>
      </c>
      <c r="F224" s="1">
        <v>0.58518999999999999</v>
      </c>
      <c r="G224" s="1">
        <v>0.14094999999999999</v>
      </c>
      <c r="H224" s="1">
        <v>0.15973999999999999</v>
      </c>
      <c r="I224" s="1">
        <v>0.62709899999999996</v>
      </c>
      <c r="J224" s="2" t="s">
        <v>6</v>
      </c>
    </row>
    <row r="225" spans="1:10" x14ac:dyDescent="0.3">
      <c r="A225" s="1" t="s">
        <v>1284</v>
      </c>
      <c r="B225" s="1">
        <v>22</v>
      </c>
      <c r="C225" s="1">
        <v>28437499</v>
      </c>
      <c r="D225" s="1">
        <v>0.42669000000000001</v>
      </c>
      <c r="E225" s="1">
        <v>-0.12828999999999999</v>
      </c>
      <c r="F225" s="1">
        <v>0.24901999999999999</v>
      </c>
      <c r="G225" s="1">
        <v>0.47548000000000001</v>
      </c>
      <c r="H225" s="1">
        <v>0.21826999999999999</v>
      </c>
      <c r="I225" s="1">
        <v>0.62734999999999996</v>
      </c>
      <c r="J225" s="3">
        <v>5.719E-15</v>
      </c>
    </row>
    <row r="226" spans="1:10" x14ac:dyDescent="0.3">
      <c r="A226" s="1" t="s">
        <v>1283</v>
      </c>
      <c r="B226" s="1">
        <v>15</v>
      </c>
      <c r="C226" s="1">
        <v>43488851</v>
      </c>
      <c r="D226" s="1">
        <v>0.50049999999999994</v>
      </c>
      <c r="E226" s="1">
        <v>8.6876E-4</v>
      </c>
      <c r="F226" s="1">
        <v>0.21060000000000001</v>
      </c>
      <c r="G226" s="1">
        <v>0.55715999999999999</v>
      </c>
      <c r="H226" s="1">
        <v>0.23211999999999999</v>
      </c>
      <c r="I226" s="1">
        <v>0.627386</v>
      </c>
      <c r="J226" s="2" t="s">
        <v>6</v>
      </c>
    </row>
    <row r="227" spans="1:10" x14ac:dyDescent="0.3">
      <c r="A227" s="1" t="s">
        <v>1282</v>
      </c>
      <c r="B227" s="1">
        <v>26</v>
      </c>
      <c r="C227" s="1">
        <v>1341674</v>
      </c>
      <c r="D227" s="1">
        <v>0.13963</v>
      </c>
      <c r="E227" s="1">
        <v>-0.78971000000000002</v>
      </c>
      <c r="F227" s="1">
        <v>0.62450000000000006</v>
      </c>
      <c r="G227" s="1">
        <v>0.12218999999999999</v>
      </c>
      <c r="H227" s="1">
        <v>0.15654999999999999</v>
      </c>
      <c r="I227" s="1">
        <v>0.62745499999999998</v>
      </c>
      <c r="J227" s="2" t="s">
        <v>6</v>
      </c>
    </row>
    <row r="228" spans="1:10" x14ac:dyDescent="0.3">
      <c r="A228" s="1" t="s">
        <v>1281</v>
      </c>
      <c r="B228" s="1">
        <v>17</v>
      </c>
      <c r="C228" s="1">
        <v>10635709</v>
      </c>
      <c r="D228" s="1">
        <v>0.58272000000000002</v>
      </c>
      <c r="E228" s="1">
        <v>0.14502999999999999</v>
      </c>
      <c r="F228" s="1">
        <v>0.16925000000000001</v>
      </c>
      <c r="G228" s="1">
        <v>0.68264000000000002</v>
      </c>
      <c r="H228" s="1">
        <v>0.25534000000000001</v>
      </c>
      <c r="I228" s="1">
        <v>0.62745700000000004</v>
      </c>
      <c r="J228" s="2" t="s">
        <v>6</v>
      </c>
    </row>
    <row r="229" spans="1:10" x14ac:dyDescent="0.3">
      <c r="A229" s="1" t="s">
        <v>77</v>
      </c>
      <c r="B229" s="1">
        <v>6</v>
      </c>
      <c r="C229" s="1">
        <v>34737092</v>
      </c>
      <c r="D229" s="1">
        <v>0.21243999999999999</v>
      </c>
      <c r="E229" s="1">
        <v>-0.56903999999999999</v>
      </c>
      <c r="F229" s="1">
        <v>0.46425</v>
      </c>
      <c r="G229" s="1">
        <v>0.21623000000000001</v>
      </c>
      <c r="H229" s="1">
        <v>0.17299999999999999</v>
      </c>
      <c r="I229" s="1">
        <v>0.62784499999999999</v>
      </c>
      <c r="J229" s="2">
        <v>3.9260000000000003E-2</v>
      </c>
    </row>
    <row r="230" spans="1:10" x14ac:dyDescent="0.3">
      <c r="A230" s="1" t="s">
        <v>1280</v>
      </c>
      <c r="B230" s="1">
        <v>16</v>
      </c>
      <c r="C230" s="1">
        <v>27723852</v>
      </c>
      <c r="D230" s="1">
        <v>0.16522999999999999</v>
      </c>
      <c r="E230" s="1">
        <v>-0.70347000000000004</v>
      </c>
      <c r="F230" s="1">
        <v>0.5595</v>
      </c>
      <c r="G230" s="1">
        <v>0.15690999999999999</v>
      </c>
      <c r="H230" s="1">
        <v>0.16277</v>
      </c>
      <c r="I230" s="1">
        <v>0.62807599999999997</v>
      </c>
      <c r="J230" s="2" t="s">
        <v>6</v>
      </c>
    </row>
    <row r="231" spans="1:10" x14ac:dyDescent="0.3">
      <c r="A231" s="1" t="s">
        <v>1279</v>
      </c>
      <c r="B231" s="1">
        <v>7</v>
      </c>
      <c r="C231" s="1">
        <v>67290740</v>
      </c>
      <c r="D231" s="1">
        <v>0.35266999999999998</v>
      </c>
      <c r="E231" s="1">
        <v>-0.26375999999999999</v>
      </c>
      <c r="F231" s="1">
        <v>0.29880000000000001</v>
      </c>
      <c r="G231" s="1">
        <v>0.42985000000000001</v>
      </c>
      <c r="H231" s="1">
        <v>0.21260999999999999</v>
      </c>
      <c r="I231" s="1">
        <v>0.62811099999999997</v>
      </c>
      <c r="J231" s="2" t="s">
        <v>6</v>
      </c>
    </row>
    <row r="232" spans="1:10" x14ac:dyDescent="0.3">
      <c r="A232" s="1" t="s">
        <v>1278</v>
      </c>
      <c r="B232" s="1">
        <v>13</v>
      </c>
      <c r="C232" s="1">
        <v>18185243</v>
      </c>
      <c r="D232" s="1">
        <v>0.98480000000000001</v>
      </c>
      <c r="E232" s="1">
        <v>1.8113999999999999</v>
      </c>
      <c r="F232" s="1">
        <v>4.8158000000000003E-3</v>
      </c>
      <c r="G232" s="1">
        <v>1.3274999999999999</v>
      </c>
      <c r="H232" s="1">
        <v>0.37636999999999998</v>
      </c>
      <c r="I232" s="1">
        <v>0.62869399999999998</v>
      </c>
      <c r="J232" s="2" t="s">
        <v>6</v>
      </c>
    </row>
    <row r="233" spans="1:10" x14ac:dyDescent="0.3">
      <c r="A233" s="1" t="s">
        <v>754</v>
      </c>
      <c r="B233" s="1">
        <v>18</v>
      </c>
      <c r="C233" s="1">
        <v>26052088</v>
      </c>
      <c r="D233" s="1">
        <v>0.40228000000000003</v>
      </c>
      <c r="E233" s="1">
        <v>-0.17197000000000001</v>
      </c>
      <c r="F233" s="1">
        <v>0.26439000000000001</v>
      </c>
      <c r="G233" s="1">
        <v>0.48810999999999999</v>
      </c>
      <c r="H233" s="1">
        <v>0.22303000000000001</v>
      </c>
      <c r="I233" s="1">
        <v>0.62882199999999999</v>
      </c>
      <c r="J233" s="2" t="s">
        <v>6</v>
      </c>
    </row>
    <row r="234" spans="1:10" x14ac:dyDescent="0.3">
      <c r="A234" s="1" t="s">
        <v>925</v>
      </c>
      <c r="B234" s="1">
        <v>6</v>
      </c>
      <c r="C234" s="1">
        <v>35671914</v>
      </c>
      <c r="D234" s="1">
        <v>0.15503</v>
      </c>
      <c r="E234" s="1">
        <v>-0.73641999999999996</v>
      </c>
      <c r="F234" s="1">
        <v>0.58314999999999995</v>
      </c>
      <c r="G234" s="1">
        <v>0.14842</v>
      </c>
      <c r="H234" s="1">
        <v>0.16141</v>
      </c>
      <c r="I234" s="1">
        <v>0.62891900000000001</v>
      </c>
      <c r="J234" s="2" t="s">
        <v>6</v>
      </c>
    </row>
    <row r="235" spans="1:10" x14ac:dyDescent="0.3">
      <c r="A235" s="1" t="s">
        <v>1277</v>
      </c>
      <c r="B235" s="1">
        <v>21</v>
      </c>
      <c r="C235" s="1">
        <v>29638958</v>
      </c>
      <c r="D235" s="1">
        <v>0.17002999999999999</v>
      </c>
      <c r="E235" s="1">
        <v>-0.68852000000000002</v>
      </c>
      <c r="F235" s="1">
        <v>0.54798999999999998</v>
      </c>
      <c r="G235" s="1">
        <v>0.16761000000000001</v>
      </c>
      <c r="H235" s="1">
        <v>0.16475999999999999</v>
      </c>
      <c r="I235" s="1">
        <v>0.629247</v>
      </c>
      <c r="J235" s="2" t="s">
        <v>6</v>
      </c>
    </row>
    <row r="236" spans="1:10" x14ac:dyDescent="0.3">
      <c r="A236" s="1" t="s">
        <v>1276</v>
      </c>
      <c r="B236" s="1">
        <v>17</v>
      </c>
      <c r="C236" s="1">
        <v>19532500</v>
      </c>
      <c r="D236" s="1">
        <v>0.16583000000000001</v>
      </c>
      <c r="E236" s="1">
        <v>-0.70157999999999998</v>
      </c>
      <c r="F236" s="1">
        <v>0.55781000000000003</v>
      </c>
      <c r="G236" s="1">
        <v>0.15109</v>
      </c>
      <c r="H236" s="1">
        <v>0.16145000000000001</v>
      </c>
      <c r="I236" s="1">
        <v>0.62933799999999995</v>
      </c>
      <c r="J236" s="3">
        <v>1.2060000000000001E-7</v>
      </c>
    </row>
    <row r="237" spans="1:10" x14ac:dyDescent="0.3">
      <c r="A237" s="1" t="s">
        <v>1275</v>
      </c>
      <c r="B237" s="1">
        <v>3</v>
      </c>
      <c r="C237" s="1">
        <v>86592398</v>
      </c>
      <c r="D237" s="1">
        <v>0.14723</v>
      </c>
      <c r="E237" s="1">
        <v>-0.76283999999999996</v>
      </c>
      <c r="F237" s="1">
        <v>0.60121000000000002</v>
      </c>
      <c r="G237" s="1">
        <v>0.13875000000000001</v>
      </c>
      <c r="H237" s="1">
        <v>0.15983</v>
      </c>
      <c r="I237" s="1">
        <v>0.629467</v>
      </c>
      <c r="J237" s="2" t="s">
        <v>6</v>
      </c>
    </row>
    <row r="238" spans="1:10" x14ac:dyDescent="0.3">
      <c r="A238" s="1" t="s">
        <v>247</v>
      </c>
      <c r="B238" s="1">
        <v>3</v>
      </c>
      <c r="C238" s="1">
        <v>79114482</v>
      </c>
      <c r="D238" s="1">
        <v>0.23164999999999999</v>
      </c>
      <c r="E238" s="1">
        <v>-0.52073999999999998</v>
      </c>
      <c r="F238" s="1">
        <v>0.43413000000000002</v>
      </c>
      <c r="G238" s="1">
        <v>0.23252</v>
      </c>
      <c r="H238" s="1">
        <v>0.17552000000000001</v>
      </c>
      <c r="I238" s="1">
        <v>0.62960099999999997</v>
      </c>
      <c r="J238" s="2">
        <v>3.48E-3</v>
      </c>
    </row>
    <row r="239" spans="1:10" x14ac:dyDescent="0.3">
      <c r="A239" s="1" t="s">
        <v>1274</v>
      </c>
      <c r="B239" s="1">
        <v>4</v>
      </c>
      <c r="C239" s="1">
        <v>72134404</v>
      </c>
      <c r="D239" s="1">
        <v>0.16763</v>
      </c>
      <c r="E239" s="1">
        <v>-0.69594999999999996</v>
      </c>
      <c r="F239" s="1">
        <v>0.55332000000000003</v>
      </c>
      <c r="G239" s="1">
        <v>0.15620999999999999</v>
      </c>
      <c r="H239" s="1">
        <v>0.16238</v>
      </c>
      <c r="I239" s="1">
        <v>0.63005900000000004</v>
      </c>
      <c r="J239" s="3">
        <v>9.5739999999999993E-7</v>
      </c>
    </row>
    <row r="240" spans="1:10" x14ac:dyDescent="0.3">
      <c r="A240" s="1" t="s">
        <v>1273</v>
      </c>
      <c r="B240" s="1">
        <v>8</v>
      </c>
      <c r="C240" s="1">
        <v>52722569</v>
      </c>
      <c r="D240" s="1">
        <v>0.15962999999999999</v>
      </c>
      <c r="E240" s="1">
        <v>-0.72135000000000005</v>
      </c>
      <c r="F240" s="1">
        <v>0.57062999999999997</v>
      </c>
      <c r="G240" s="1">
        <v>0.14881</v>
      </c>
      <c r="H240" s="1">
        <v>0.16123999999999999</v>
      </c>
      <c r="I240" s="1">
        <v>0.63005999999999995</v>
      </c>
      <c r="J240" s="2" t="s">
        <v>6</v>
      </c>
    </row>
    <row r="241" spans="1:10" x14ac:dyDescent="0.3">
      <c r="A241" s="1" t="s">
        <v>1272</v>
      </c>
      <c r="B241" s="1">
        <v>3</v>
      </c>
      <c r="C241" s="1">
        <v>88684936</v>
      </c>
      <c r="D241" s="1">
        <v>0.21404000000000001</v>
      </c>
      <c r="E241" s="1">
        <v>-0.56489999999999996</v>
      </c>
      <c r="F241" s="1">
        <v>0.46095000000000003</v>
      </c>
      <c r="G241" s="1">
        <v>0.21543000000000001</v>
      </c>
      <c r="H241" s="1">
        <v>0.17255999999999999</v>
      </c>
      <c r="I241" s="1">
        <v>0.63014400000000004</v>
      </c>
      <c r="J241" s="2">
        <v>4.0570000000000002E-2</v>
      </c>
    </row>
    <row r="242" spans="1:10" x14ac:dyDescent="0.3">
      <c r="A242" s="1" t="s">
        <v>1271</v>
      </c>
      <c r="B242" s="1">
        <v>9</v>
      </c>
      <c r="C242" s="1">
        <v>78974156</v>
      </c>
      <c r="D242" s="1">
        <v>0.15223</v>
      </c>
      <c r="E242" s="1">
        <v>-0.74578</v>
      </c>
      <c r="F242" s="1">
        <v>0.59033000000000002</v>
      </c>
      <c r="G242" s="1">
        <v>0.14380000000000001</v>
      </c>
      <c r="H242" s="1">
        <v>0.16042999999999999</v>
      </c>
      <c r="I242" s="1">
        <v>0.63025100000000001</v>
      </c>
      <c r="J242" s="2" t="s">
        <v>6</v>
      </c>
    </row>
    <row r="243" spans="1:10" x14ac:dyDescent="0.3">
      <c r="A243" s="1" t="s">
        <v>1270</v>
      </c>
      <c r="B243" s="1">
        <v>25</v>
      </c>
      <c r="C243" s="1">
        <v>500169</v>
      </c>
      <c r="D243" s="1">
        <v>0.46209</v>
      </c>
      <c r="E243" s="1">
        <v>-6.5978999999999996E-2</v>
      </c>
      <c r="F243" s="1">
        <v>0.22828000000000001</v>
      </c>
      <c r="G243" s="1">
        <v>0.52642</v>
      </c>
      <c r="H243" s="1">
        <v>0.22736000000000001</v>
      </c>
      <c r="I243" s="1">
        <v>0.63044299999999998</v>
      </c>
      <c r="J243" s="3">
        <v>4.8379999999999999E-16</v>
      </c>
    </row>
    <row r="244" spans="1:10" x14ac:dyDescent="0.3">
      <c r="A244" s="1" t="s">
        <v>1269</v>
      </c>
      <c r="B244" s="1">
        <v>16</v>
      </c>
      <c r="C244" s="1">
        <v>13572408</v>
      </c>
      <c r="D244" s="1">
        <v>0.31365999999999999</v>
      </c>
      <c r="E244" s="1">
        <v>-0.34006999999999998</v>
      </c>
      <c r="F244" s="1">
        <v>0.33492</v>
      </c>
      <c r="G244" s="1">
        <v>0.32889000000000002</v>
      </c>
      <c r="H244" s="1">
        <v>0.19200999999999999</v>
      </c>
      <c r="I244" s="1">
        <v>0.63075099999999995</v>
      </c>
      <c r="J244" s="3">
        <v>3.351E-8</v>
      </c>
    </row>
    <row r="245" spans="1:10" x14ac:dyDescent="0.3">
      <c r="A245" s="1" t="s">
        <v>1268</v>
      </c>
      <c r="B245" s="1">
        <v>18</v>
      </c>
      <c r="C245" s="1">
        <v>52919582</v>
      </c>
      <c r="D245" s="1">
        <v>0.15742999999999999</v>
      </c>
      <c r="E245" s="1">
        <v>-0.72850999999999999</v>
      </c>
      <c r="F245" s="1">
        <v>0.57808000000000004</v>
      </c>
      <c r="G245" s="1">
        <v>0.14362</v>
      </c>
      <c r="H245" s="1">
        <v>0.16028000000000001</v>
      </c>
      <c r="I245" s="1">
        <v>0.63090900000000005</v>
      </c>
      <c r="J245" s="3">
        <v>3.054E-10</v>
      </c>
    </row>
    <row r="246" spans="1:10" x14ac:dyDescent="0.3">
      <c r="A246" s="1" t="s">
        <v>802</v>
      </c>
      <c r="B246" s="1">
        <v>11</v>
      </c>
      <c r="C246" s="1">
        <v>52744149</v>
      </c>
      <c r="D246" s="1">
        <v>0.46389000000000002</v>
      </c>
      <c r="E246" s="1">
        <v>-6.2834000000000001E-2</v>
      </c>
      <c r="F246" s="1">
        <v>0.22722999999999999</v>
      </c>
      <c r="G246" s="1">
        <v>0.60311999999999999</v>
      </c>
      <c r="H246" s="1">
        <v>0.24465999999999999</v>
      </c>
      <c r="I246" s="1">
        <v>0.63130600000000003</v>
      </c>
      <c r="J246" s="2" t="s">
        <v>6</v>
      </c>
    </row>
    <row r="247" spans="1:10" x14ac:dyDescent="0.3">
      <c r="A247" s="1" t="s">
        <v>1267</v>
      </c>
      <c r="B247" s="1">
        <v>7</v>
      </c>
      <c r="C247" s="1">
        <v>95724823</v>
      </c>
      <c r="D247" s="1">
        <v>0.14702999999999999</v>
      </c>
      <c r="E247" s="1">
        <v>-0.76353000000000004</v>
      </c>
      <c r="F247" s="1">
        <v>0.60199000000000003</v>
      </c>
      <c r="G247" s="1">
        <v>0.13700999999999999</v>
      </c>
      <c r="H247" s="1">
        <v>0.15934999999999999</v>
      </c>
      <c r="I247" s="1">
        <v>0.63131000000000004</v>
      </c>
      <c r="J247" s="3">
        <v>8.0929999999999995E-12</v>
      </c>
    </row>
    <row r="248" spans="1:10" x14ac:dyDescent="0.3">
      <c r="A248" s="1" t="s">
        <v>1266</v>
      </c>
      <c r="B248" s="1">
        <v>12</v>
      </c>
      <c r="C248" s="1">
        <v>60515469</v>
      </c>
      <c r="D248" s="1">
        <v>0.14982999999999999</v>
      </c>
      <c r="E248" s="1">
        <v>-0.75390999999999997</v>
      </c>
      <c r="F248" s="1">
        <v>0.59640000000000004</v>
      </c>
      <c r="G248" s="1">
        <v>0.14504</v>
      </c>
      <c r="H248" s="1">
        <v>0.16072</v>
      </c>
      <c r="I248" s="1">
        <v>0.63133799999999995</v>
      </c>
      <c r="J248" s="2" t="s">
        <v>6</v>
      </c>
    </row>
    <row r="249" spans="1:10" x14ac:dyDescent="0.3">
      <c r="A249" s="1" t="s">
        <v>1265</v>
      </c>
      <c r="B249" s="1">
        <v>13</v>
      </c>
      <c r="C249" s="1">
        <v>75422513</v>
      </c>
      <c r="D249" s="1">
        <v>0.17544000000000001</v>
      </c>
      <c r="E249" s="1">
        <v>-0.67210999999999999</v>
      </c>
      <c r="F249" s="1">
        <v>0.53800000000000003</v>
      </c>
      <c r="G249" s="1">
        <v>0.16965</v>
      </c>
      <c r="H249" s="1">
        <v>0.16477</v>
      </c>
      <c r="I249" s="1">
        <v>0.63140099999999999</v>
      </c>
      <c r="J249" s="2">
        <v>3.3660000000000002E-2</v>
      </c>
    </row>
    <row r="250" spans="1:10" x14ac:dyDescent="0.3">
      <c r="A250" s="1" t="s">
        <v>1264</v>
      </c>
      <c r="B250" s="1">
        <v>2</v>
      </c>
      <c r="C250" s="1">
        <v>89518682</v>
      </c>
      <c r="D250" s="1">
        <v>0.15923000000000001</v>
      </c>
      <c r="E250" s="1">
        <v>-0.72265000000000001</v>
      </c>
      <c r="F250" s="1">
        <v>0.57189999999999996</v>
      </c>
      <c r="G250" s="1">
        <v>0.14913999999999999</v>
      </c>
      <c r="H250" s="1">
        <v>0.16158</v>
      </c>
      <c r="I250" s="1">
        <v>0.63163800000000003</v>
      </c>
      <c r="J250" s="2" t="s">
        <v>6</v>
      </c>
    </row>
    <row r="251" spans="1:10" x14ac:dyDescent="0.3">
      <c r="A251" s="1" t="s">
        <v>1263</v>
      </c>
      <c r="B251" s="1">
        <v>10</v>
      </c>
      <c r="C251" s="1">
        <v>30200739</v>
      </c>
      <c r="D251" s="1">
        <v>0.14343</v>
      </c>
      <c r="E251" s="1">
        <v>-0.77612999999999999</v>
      </c>
      <c r="F251" s="1">
        <v>0.61451999999999996</v>
      </c>
      <c r="G251" s="1">
        <v>0.13389999999999999</v>
      </c>
      <c r="H251" s="1">
        <v>0.15865000000000001</v>
      </c>
      <c r="I251" s="1">
        <v>0.63239400000000001</v>
      </c>
      <c r="J251" s="2" t="s">
        <v>6</v>
      </c>
    </row>
    <row r="252" spans="1:10" x14ac:dyDescent="0.3">
      <c r="A252" s="1" t="s">
        <v>1262</v>
      </c>
      <c r="B252" s="1">
        <v>10</v>
      </c>
      <c r="C252" s="1">
        <v>14503084</v>
      </c>
      <c r="D252" s="1">
        <v>0.15462999999999999</v>
      </c>
      <c r="E252" s="1">
        <v>-0.73775000000000002</v>
      </c>
      <c r="F252" s="1">
        <v>0.58460999999999996</v>
      </c>
      <c r="G252" s="1">
        <v>0.14477999999999999</v>
      </c>
      <c r="H252" s="1">
        <v>0.16047</v>
      </c>
      <c r="I252" s="1">
        <v>0.63261900000000004</v>
      </c>
      <c r="J252" s="2" t="s">
        <v>6</v>
      </c>
    </row>
    <row r="253" spans="1:10" x14ac:dyDescent="0.3">
      <c r="A253" s="1" t="s">
        <v>1261</v>
      </c>
      <c r="B253" s="1">
        <v>8</v>
      </c>
      <c r="C253" s="1">
        <v>88212423</v>
      </c>
      <c r="D253" s="1">
        <v>0.15983</v>
      </c>
      <c r="E253" s="1">
        <v>-0.72070000000000001</v>
      </c>
      <c r="F253" s="1">
        <v>0.56967999999999996</v>
      </c>
      <c r="G253" s="1">
        <v>0.14979000000000001</v>
      </c>
      <c r="H253" s="1">
        <v>0.16158</v>
      </c>
      <c r="I253" s="1">
        <v>0.63283599999999995</v>
      </c>
      <c r="J253" s="2" t="s">
        <v>6</v>
      </c>
    </row>
    <row r="254" spans="1:10" x14ac:dyDescent="0.3">
      <c r="A254" s="1" t="s">
        <v>32</v>
      </c>
      <c r="B254" s="1">
        <v>3</v>
      </c>
      <c r="C254" s="1">
        <v>137556580</v>
      </c>
      <c r="D254" s="1">
        <v>0.21864</v>
      </c>
      <c r="E254" s="1">
        <v>-0.55310999999999999</v>
      </c>
      <c r="F254" s="1">
        <v>0.45423000000000002</v>
      </c>
      <c r="G254" s="1">
        <v>0.214</v>
      </c>
      <c r="H254" s="1">
        <v>0.17238000000000001</v>
      </c>
      <c r="I254" s="1">
        <v>0.63483100000000003</v>
      </c>
      <c r="J254" s="2">
        <v>1.189E-2</v>
      </c>
    </row>
    <row r="255" spans="1:10" x14ac:dyDescent="0.3">
      <c r="A255" s="1" t="s">
        <v>1260</v>
      </c>
      <c r="B255" s="1">
        <v>14</v>
      </c>
      <c r="C255" s="1">
        <v>33361919</v>
      </c>
      <c r="D255" s="1">
        <v>0.31925999999999999</v>
      </c>
      <c r="E255" s="1">
        <v>-0.32883000000000001</v>
      </c>
      <c r="F255" s="1">
        <v>0.32882</v>
      </c>
      <c r="G255" s="1">
        <v>0.34161999999999998</v>
      </c>
      <c r="H255" s="1">
        <v>0.19475999999999999</v>
      </c>
      <c r="I255" s="1">
        <v>0.63496600000000003</v>
      </c>
      <c r="J255" s="3">
        <v>4.7180000000000004E-6</v>
      </c>
    </row>
    <row r="256" spans="1:10" x14ac:dyDescent="0.3">
      <c r="A256" s="1" t="s">
        <v>1259</v>
      </c>
      <c r="B256" s="1">
        <v>4</v>
      </c>
      <c r="C256" s="1">
        <v>65599689</v>
      </c>
      <c r="D256" s="1">
        <v>0.20504</v>
      </c>
      <c r="E256" s="1">
        <v>-0.58850000000000002</v>
      </c>
      <c r="F256" s="1">
        <v>0.47648000000000001</v>
      </c>
      <c r="G256" s="1">
        <v>0.22145000000000001</v>
      </c>
      <c r="H256" s="1">
        <v>0.17468</v>
      </c>
      <c r="I256" s="1">
        <v>0.635745</v>
      </c>
      <c r="J256" s="2" t="s">
        <v>6</v>
      </c>
    </row>
    <row r="257" spans="1:10" x14ac:dyDescent="0.3">
      <c r="A257" s="1" t="s">
        <v>671</v>
      </c>
      <c r="B257" s="1">
        <v>8</v>
      </c>
      <c r="C257" s="1">
        <v>31255757</v>
      </c>
      <c r="D257" s="1">
        <v>0.16503000000000001</v>
      </c>
      <c r="E257" s="1">
        <v>-0.70409999999999995</v>
      </c>
      <c r="F257" s="1">
        <v>0.56018000000000001</v>
      </c>
      <c r="G257" s="1">
        <v>0.16147</v>
      </c>
      <c r="H257" s="1">
        <v>0.16370999999999999</v>
      </c>
      <c r="I257" s="1">
        <v>0.63576100000000002</v>
      </c>
      <c r="J257" s="2" t="s">
        <v>6</v>
      </c>
    </row>
    <row r="258" spans="1:10" x14ac:dyDescent="0.3">
      <c r="A258" s="1" t="s">
        <v>1258</v>
      </c>
      <c r="B258" s="1">
        <v>14</v>
      </c>
      <c r="C258" s="1">
        <v>10249204</v>
      </c>
      <c r="D258" s="1">
        <v>0.19084000000000001</v>
      </c>
      <c r="E258" s="1">
        <v>-0.62736999999999998</v>
      </c>
      <c r="F258" s="1">
        <v>0.50316000000000005</v>
      </c>
      <c r="G258" s="1">
        <v>0.19636999999999999</v>
      </c>
      <c r="H258" s="1">
        <v>0.16980999999999999</v>
      </c>
      <c r="I258" s="1">
        <v>0.63594200000000001</v>
      </c>
      <c r="J258" s="2" t="s">
        <v>6</v>
      </c>
    </row>
    <row r="259" spans="1:10" x14ac:dyDescent="0.3">
      <c r="A259" s="1" t="s">
        <v>1257</v>
      </c>
      <c r="B259" s="1">
        <v>14</v>
      </c>
      <c r="C259" s="1">
        <v>23313824</v>
      </c>
      <c r="D259" s="1">
        <v>0.15762999999999999</v>
      </c>
      <c r="E259" s="1">
        <v>-0.72785999999999995</v>
      </c>
      <c r="F259" s="1">
        <v>0.57747000000000004</v>
      </c>
      <c r="G259" s="1">
        <v>0.14671000000000001</v>
      </c>
      <c r="H259" s="1">
        <v>0.16092000000000001</v>
      </c>
      <c r="I259" s="1">
        <v>0.63621499999999997</v>
      </c>
      <c r="J259" s="2" t="s">
        <v>6</v>
      </c>
    </row>
    <row r="260" spans="1:10" x14ac:dyDescent="0.3">
      <c r="A260" s="1" t="s">
        <v>1256</v>
      </c>
      <c r="B260" s="1">
        <v>25</v>
      </c>
      <c r="C260" s="1">
        <v>18553928</v>
      </c>
      <c r="D260" s="1">
        <v>0.16743</v>
      </c>
      <c r="E260" s="1">
        <v>-0.69657999999999998</v>
      </c>
      <c r="F260" s="1">
        <v>0.55401999999999996</v>
      </c>
      <c r="G260" s="1">
        <v>0.15432999999999999</v>
      </c>
      <c r="H260" s="1">
        <v>0.16217999999999999</v>
      </c>
      <c r="I260" s="1">
        <v>0.63662799999999997</v>
      </c>
      <c r="J260" s="2" t="s">
        <v>6</v>
      </c>
    </row>
    <row r="261" spans="1:10" x14ac:dyDescent="0.3">
      <c r="A261" s="1" t="s">
        <v>1255</v>
      </c>
      <c r="B261" s="1">
        <v>4</v>
      </c>
      <c r="C261" s="1">
        <v>34766279</v>
      </c>
      <c r="D261" s="1">
        <v>0.16943</v>
      </c>
      <c r="E261" s="1">
        <v>-0.69037000000000004</v>
      </c>
      <c r="F261" s="1">
        <v>0.54942999999999997</v>
      </c>
      <c r="G261" s="1">
        <v>0.16067000000000001</v>
      </c>
      <c r="H261" s="1">
        <v>0.16325999999999999</v>
      </c>
      <c r="I261" s="1">
        <v>0.63694200000000001</v>
      </c>
      <c r="J261" s="3">
        <v>7.555E-11</v>
      </c>
    </row>
    <row r="262" spans="1:10" x14ac:dyDescent="0.3">
      <c r="A262" s="1" t="s">
        <v>1254</v>
      </c>
      <c r="B262" s="1">
        <v>24</v>
      </c>
      <c r="C262" s="1">
        <v>19182401</v>
      </c>
      <c r="D262" s="1">
        <v>0.17963999999999999</v>
      </c>
      <c r="E262" s="1">
        <v>-0.65961000000000003</v>
      </c>
      <c r="F262" s="1">
        <v>0.53105000000000002</v>
      </c>
      <c r="G262" s="1">
        <v>0.17319000000000001</v>
      </c>
      <c r="H262" s="1">
        <v>0.16550000000000001</v>
      </c>
      <c r="I262" s="1">
        <v>0.63761500000000004</v>
      </c>
      <c r="J262" s="2">
        <v>3.1339999999999997E-4</v>
      </c>
    </row>
    <row r="263" spans="1:10" x14ac:dyDescent="0.3">
      <c r="A263" s="1" t="s">
        <v>1253</v>
      </c>
      <c r="B263" s="1">
        <v>25</v>
      </c>
      <c r="C263" s="1">
        <v>11951473</v>
      </c>
      <c r="D263" s="1">
        <v>0.15382999999999999</v>
      </c>
      <c r="E263" s="1">
        <v>-0.74041000000000001</v>
      </c>
      <c r="F263" s="1">
        <v>0.58662999999999998</v>
      </c>
      <c r="G263" s="1">
        <v>0.13761999999999999</v>
      </c>
      <c r="H263" s="1">
        <v>0.15912999999999999</v>
      </c>
      <c r="I263" s="1">
        <v>0.63767499999999999</v>
      </c>
      <c r="J263" s="2" t="s">
        <v>6</v>
      </c>
    </row>
    <row r="264" spans="1:10" x14ac:dyDescent="0.3">
      <c r="A264" s="1" t="s">
        <v>1252</v>
      </c>
      <c r="B264" s="1">
        <v>7</v>
      </c>
      <c r="C264" s="1">
        <v>42202879</v>
      </c>
      <c r="D264" s="1">
        <v>0.93339000000000005</v>
      </c>
      <c r="E264" s="1">
        <v>1.1465000000000001</v>
      </c>
      <c r="F264" s="1">
        <v>2.7002999999999999E-2</v>
      </c>
      <c r="G264" s="1">
        <v>1.1776</v>
      </c>
      <c r="H264" s="1">
        <v>0.34549000000000002</v>
      </c>
      <c r="I264" s="1">
        <v>0.63818900000000001</v>
      </c>
      <c r="J264" s="2" t="s">
        <v>6</v>
      </c>
    </row>
    <row r="265" spans="1:10" x14ac:dyDescent="0.3">
      <c r="A265" s="1" t="s">
        <v>1251</v>
      </c>
      <c r="B265" s="1">
        <v>3</v>
      </c>
      <c r="C265" s="1">
        <v>110815806</v>
      </c>
      <c r="D265" s="1">
        <v>0.17002999999999999</v>
      </c>
      <c r="E265" s="1">
        <v>-0.68852000000000002</v>
      </c>
      <c r="F265" s="1">
        <v>0.54798999999999998</v>
      </c>
      <c r="G265" s="1">
        <v>0.15826999999999999</v>
      </c>
      <c r="H265" s="1">
        <v>0.16284999999999999</v>
      </c>
      <c r="I265" s="1">
        <v>0.638737</v>
      </c>
      <c r="J265" s="3">
        <v>9.644000000000001E-10</v>
      </c>
    </row>
    <row r="266" spans="1:10" x14ac:dyDescent="0.3">
      <c r="A266" s="1" t="s">
        <v>1250</v>
      </c>
      <c r="B266" s="1">
        <v>9</v>
      </c>
      <c r="C266" s="1">
        <v>82167710</v>
      </c>
      <c r="D266" s="1">
        <v>0.17943999999999999</v>
      </c>
      <c r="E266" s="1">
        <v>-0.66020000000000001</v>
      </c>
      <c r="F266" s="1">
        <v>0.53144000000000002</v>
      </c>
      <c r="G266" s="1">
        <v>0.17321</v>
      </c>
      <c r="H266" s="1">
        <v>0.16536000000000001</v>
      </c>
      <c r="I266" s="1">
        <v>0.63892899999999997</v>
      </c>
      <c r="J266" s="2">
        <v>3.372E-3</v>
      </c>
    </row>
    <row r="267" spans="1:10" x14ac:dyDescent="0.3">
      <c r="A267" s="1" t="s">
        <v>1249</v>
      </c>
      <c r="B267" s="1">
        <v>14</v>
      </c>
      <c r="C267" s="1">
        <v>22457704</v>
      </c>
      <c r="D267" s="1">
        <v>0.16803000000000001</v>
      </c>
      <c r="E267" s="1">
        <v>-0.69471000000000005</v>
      </c>
      <c r="F267" s="1">
        <v>0.55227000000000004</v>
      </c>
      <c r="G267" s="1">
        <v>0.15867999999999999</v>
      </c>
      <c r="H267" s="1">
        <v>0.16295000000000001</v>
      </c>
      <c r="I267" s="1">
        <v>0.64014899999999997</v>
      </c>
      <c r="J267" s="2" t="s">
        <v>6</v>
      </c>
    </row>
    <row r="268" spans="1:10" x14ac:dyDescent="0.3">
      <c r="A268" s="1" t="s">
        <v>1248</v>
      </c>
      <c r="B268" s="1">
        <v>26</v>
      </c>
      <c r="C268" s="1">
        <v>29665192</v>
      </c>
      <c r="D268" s="1">
        <v>0.16763</v>
      </c>
      <c r="E268" s="1">
        <v>-0.69594999999999996</v>
      </c>
      <c r="F268" s="1">
        <v>0.55332000000000003</v>
      </c>
      <c r="G268" s="1">
        <v>0.1542</v>
      </c>
      <c r="H268" s="1">
        <v>0.16187000000000001</v>
      </c>
      <c r="I268" s="1">
        <v>0.64017800000000002</v>
      </c>
      <c r="J268" s="3">
        <v>4.836E-12</v>
      </c>
    </row>
    <row r="269" spans="1:10" x14ac:dyDescent="0.3">
      <c r="A269" s="1" t="s">
        <v>1247</v>
      </c>
      <c r="B269" s="1">
        <v>20</v>
      </c>
      <c r="C269" s="1">
        <v>10365076</v>
      </c>
      <c r="D269" s="1">
        <v>0.17383000000000001</v>
      </c>
      <c r="E269" s="1">
        <v>-0.67693000000000003</v>
      </c>
      <c r="F269" s="1">
        <v>0.54064000000000001</v>
      </c>
      <c r="G269" s="1">
        <v>0.16866999999999999</v>
      </c>
      <c r="H269" s="1">
        <v>0.16474</v>
      </c>
      <c r="I269" s="1">
        <v>0.64019899999999996</v>
      </c>
      <c r="J269" s="2" t="s">
        <v>6</v>
      </c>
    </row>
    <row r="270" spans="1:10" x14ac:dyDescent="0.3">
      <c r="A270" s="1" t="s">
        <v>1246</v>
      </c>
      <c r="B270" s="1">
        <v>12</v>
      </c>
      <c r="C270" s="1">
        <v>11765525</v>
      </c>
      <c r="D270" s="1">
        <v>0.16722999999999999</v>
      </c>
      <c r="E270" s="1">
        <v>-0.69720000000000004</v>
      </c>
      <c r="F270" s="1">
        <v>0.55437000000000003</v>
      </c>
      <c r="G270" s="1">
        <v>0.16119</v>
      </c>
      <c r="H270" s="1">
        <v>0.16345999999999999</v>
      </c>
      <c r="I270" s="1">
        <v>0.64050499999999999</v>
      </c>
      <c r="J270" s="2" t="s">
        <v>6</v>
      </c>
    </row>
    <row r="271" spans="1:10" x14ac:dyDescent="0.3">
      <c r="A271" s="1" t="s">
        <v>1245</v>
      </c>
      <c r="B271" s="1">
        <v>4</v>
      </c>
      <c r="C271" s="1">
        <v>60507632</v>
      </c>
      <c r="D271" s="1">
        <v>0.22284000000000001</v>
      </c>
      <c r="E271" s="1">
        <v>-0.54251000000000005</v>
      </c>
      <c r="F271" s="1">
        <v>0.44906000000000001</v>
      </c>
      <c r="G271" s="1">
        <v>0.23824999999999999</v>
      </c>
      <c r="H271" s="1">
        <v>0.17738999999999999</v>
      </c>
      <c r="I271" s="1">
        <v>0.641347</v>
      </c>
      <c r="J271" s="2" t="s">
        <v>6</v>
      </c>
    </row>
    <row r="272" spans="1:10" x14ac:dyDescent="0.3">
      <c r="A272" s="1" t="s">
        <v>1244</v>
      </c>
      <c r="B272" s="1">
        <v>14</v>
      </c>
      <c r="C272" s="1">
        <v>32049513</v>
      </c>
      <c r="D272" s="1">
        <v>0.17563999999999999</v>
      </c>
      <c r="E272" s="1">
        <v>-0.67151000000000005</v>
      </c>
      <c r="F272" s="1">
        <v>0.53724000000000005</v>
      </c>
      <c r="G272" s="1">
        <v>0.16961000000000001</v>
      </c>
      <c r="H272" s="1">
        <v>0.16492000000000001</v>
      </c>
      <c r="I272" s="1">
        <v>0.64149500000000004</v>
      </c>
      <c r="J272" s="3">
        <v>6.1659999999999995E-7</v>
      </c>
    </row>
    <row r="273" spans="1:10" x14ac:dyDescent="0.3">
      <c r="A273" s="1" t="s">
        <v>959</v>
      </c>
      <c r="B273" s="1">
        <v>6</v>
      </c>
      <c r="C273" s="1">
        <v>49267581</v>
      </c>
      <c r="D273" s="1">
        <v>0.71574000000000004</v>
      </c>
      <c r="E273" s="1">
        <v>0.40105000000000002</v>
      </c>
      <c r="F273" s="1">
        <v>0.11252</v>
      </c>
      <c r="G273" s="1">
        <v>0.84470999999999996</v>
      </c>
      <c r="H273" s="1">
        <v>0.28369</v>
      </c>
      <c r="I273" s="1">
        <v>0.641625</v>
      </c>
      <c r="J273" s="2" t="s">
        <v>6</v>
      </c>
    </row>
    <row r="274" spans="1:10" x14ac:dyDescent="0.3">
      <c r="A274" s="1" t="s">
        <v>1243</v>
      </c>
      <c r="B274" s="1">
        <v>1</v>
      </c>
      <c r="C274" s="1">
        <v>87145117</v>
      </c>
      <c r="D274" s="1">
        <v>0.18784000000000001</v>
      </c>
      <c r="E274" s="1">
        <v>-0.63585999999999998</v>
      </c>
      <c r="F274" s="1">
        <v>0.51032</v>
      </c>
      <c r="G274" s="1">
        <v>0.18804999999999999</v>
      </c>
      <c r="H274" s="1">
        <v>0.16841999999999999</v>
      </c>
      <c r="I274" s="1">
        <v>0.64165099999999997</v>
      </c>
      <c r="J274" s="2" t="s">
        <v>6</v>
      </c>
    </row>
    <row r="275" spans="1:10" x14ac:dyDescent="0.3">
      <c r="A275" s="1" t="s">
        <v>1242</v>
      </c>
      <c r="B275" s="1">
        <v>5</v>
      </c>
      <c r="C275" s="1">
        <v>53281216</v>
      </c>
      <c r="D275" s="1">
        <v>0.16522999999999999</v>
      </c>
      <c r="E275" s="1">
        <v>-0.70347000000000004</v>
      </c>
      <c r="F275" s="1">
        <v>0.5595</v>
      </c>
      <c r="G275" s="1">
        <v>0.15492</v>
      </c>
      <c r="H275" s="1">
        <v>0.16228000000000001</v>
      </c>
      <c r="I275" s="1">
        <v>0.64191500000000001</v>
      </c>
      <c r="J275" s="2" t="s">
        <v>6</v>
      </c>
    </row>
    <row r="276" spans="1:10" x14ac:dyDescent="0.3">
      <c r="A276" s="1" t="s">
        <v>1241</v>
      </c>
      <c r="B276" s="1">
        <v>10</v>
      </c>
      <c r="C276" s="1">
        <v>30661701</v>
      </c>
      <c r="D276" s="1">
        <v>0.33287</v>
      </c>
      <c r="E276" s="1">
        <v>-0.30193999999999999</v>
      </c>
      <c r="F276" s="1">
        <v>0.31811</v>
      </c>
      <c r="G276" s="1">
        <v>0.35585</v>
      </c>
      <c r="H276" s="1">
        <v>0.19717000000000001</v>
      </c>
      <c r="I276" s="1">
        <v>0.64193</v>
      </c>
      <c r="J276" s="3">
        <v>9.7919999999999998E-5</v>
      </c>
    </row>
    <row r="277" spans="1:10" x14ac:dyDescent="0.3">
      <c r="A277" s="1" t="s">
        <v>919</v>
      </c>
      <c r="B277" s="1">
        <v>14</v>
      </c>
      <c r="C277" s="1">
        <v>23367849</v>
      </c>
      <c r="D277" s="1">
        <v>0.17043</v>
      </c>
      <c r="E277" s="1">
        <v>-0.68728999999999996</v>
      </c>
      <c r="F277" s="1">
        <v>0.54691000000000001</v>
      </c>
      <c r="G277" s="1">
        <v>0.16192999999999999</v>
      </c>
      <c r="H277" s="1">
        <v>0.16372999999999999</v>
      </c>
      <c r="I277" s="1">
        <v>0.64210699999999998</v>
      </c>
      <c r="J277" s="2" t="s">
        <v>6</v>
      </c>
    </row>
    <row r="278" spans="1:10" x14ac:dyDescent="0.3">
      <c r="A278" s="1" t="s">
        <v>1240</v>
      </c>
      <c r="B278" s="1">
        <v>23</v>
      </c>
      <c r="C278" s="1">
        <v>48761384</v>
      </c>
      <c r="D278" s="1">
        <v>0.34266999999999997</v>
      </c>
      <c r="E278" s="1">
        <v>-0.28290999999999999</v>
      </c>
      <c r="F278" s="1">
        <v>0.31361</v>
      </c>
      <c r="G278" s="1">
        <v>0.40578999999999998</v>
      </c>
      <c r="H278" s="1">
        <v>0.20779</v>
      </c>
      <c r="I278" s="1">
        <v>0.64224999999999999</v>
      </c>
      <c r="J278" s="2" t="s">
        <v>6</v>
      </c>
    </row>
    <row r="279" spans="1:10" x14ac:dyDescent="0.3">
      <c r="A279" s="1" t="s">
        <v>1239</v>
      </c>
      <c r="B279" s="1">
        <v>13</v>
      </c>
      <c r="C279" s="1">
        <v>32825842</v>
      </c>
      <c r="D279" s="1">
        <v>0.19683999999999999</v>
      </c>
      <c r="E279" s="1">
        <v>-0.61068999999999996</v>
      </c>
      <c r="F279" s="1">
        <v>0.49242000000000002</v>
      </c>
      <c r="G279" s="1">
        <v>0.18196000000000001</v>
      </c>
      <c r="H279" s="1">
        <v>0.16675999999999999</v>
      </c>
      <c r="I279" s="1">
        <v>0.64244500000000004</v>
      </c>
      <c r="J279" s="2">
        <v>4.8139999999999997E-3</v>
      </c>
    </row>
    <row r="280" spans="1:10" x14ac:dyDescent="0.3">
      <c r="A280" s="1" t="s">
        <v>1238</v>
      </c>
      <c r="B280" s="1">
        <v>14</v>
      </c>
      <c r="C280" s="1">
        <v>45648414</v>
      </c>
      <c r="D280" s="1">
        <v>0.53171000000000002</v>
      </c>
      <c r="E280" s="1">
        <v>5.5154000000000002E-2</v>
      </c>
      <c r="F280" s="1">
        <v>0.19513</v>
      </c>
      <c r="G280" s="1">
        <v>0.61970000000000003</v>
      </c>
      <c r="H280" s="1">
        <v>0.24424999999999999</v>
      </c>
      <c r="I280" s="1">
        <v>0.642845</v>
      </c>
      <c r="J280" s="3">
        <v>3.8739999999999999E-16</v>
      </c>
    </row>
    <row r="281" spans="1:10" x14ac:dyDescent="0.3">
      <c r="A281" s="1" t="s">
        <v>1237</v>
      </c>
      <c r="B281" s="1">
        <v>2</v>
      </c>
      <c r="C281" s="1">
        <v>26724193</v>
      </c>
      <c r="D281" s="1">
        <v>0.16583000000000001</v>
      </c>
      <c r="E281" s="1">
        <v>-0.70157999999999998</v>
      </c>
      <c r="F281" s="1">
        <v>0.55781000000000003</v>
      </c>
      <c r="G281" s="1">
        <v>0.16567999999999999</v>
      </c>
      <c r="H281" s="1">
        <v>0.16438</v>
      </c>
      <c r="I281" s="1">
        <v>0.64307099999999995</v>
      </c>
      <c r="J281" s="2" t="s">
        <v>6</v>
      </c>
    </row>
    <row r="282" spans="1:10" x14ac:dyDescent="0.3">
      <c r="A282" s="1" t="s">
        <v>846</v>
      </c>
      <c r="B282" s="1">
        <v>3</v>
      </c>
      <c r="C282" s="1">
        <v>115728741</v>
      </c>
      <c r="D282" s="1">
        <v>0.73914999999999997</v>
      </c>
      <c r="E282" s="1">
        <v>0.45234000000000002</v>
      </c>
      <c r="F282" s="1">
        <v>0.10518</v>
      </c>
      <c r="G282" s="1">
        <v>0.88802999999999999</v>
      </c>
      <c r="H282" s="1">
        <v>0.29197000000000001</v>
      </c>
      <c r="I282" s="1">
        <v>0.64375099999999996</v>
      </c>
      <c r="J282" s="2" t="s">
        <v>6</v>
      </c>
    </row>
    <row r="283" spans="1:10" x14ac:dyDescent="0.3">
      <c r="A283" s="1" t="s">
        <v>668</v>
      </c>
      <c r="B283" s="1">
        <v>10</v>
      </c>
      <c r="C283" s="1">
        <v>29458417</v>
      </c>
      <c r="D283" s="1">
        <v>0.90317999999999998</v>
      </c>
      <c r="E283" s="1">
        <v>0.96980999999999995</v>
      </c>
      <c r="F283" s="1">
        <v>3.7816000000000002E-2</v>
      </c>
      <c r="G283" s="1">
        <v>1.1119000000000001</v>
      </c>
      <c r="H283" s="1">
        <v>0.33266000000000001</v>
      </c>
      <c r="I283" s="1">
        <v>0.644262</v>
      </c>
      <c r="J283" s="2" t="s">
        <v>6</v>
      </c>
    </row>
    <row r="284" spans="1:10" x14ac:dyDescent="0.3">
      <c r="A284" s="1" t="s">
        <v>714</v>
      </c>
      <c r="B284" s="1">
        <v>17</v>
      </c>
      <c r="C284" s="1">
        <v>30897734</v>
      </c>
      <c r="D284" s="1">
        <v>0.27245000000000003</v>
      </c>
      <c r="E284" s="1">
        <v>-0.42657</v>
      </c>
      <c r="F284" s="1">
        <v>0.37725999999999998</v>
      </c>
      <c r="G284" s="1">
        <v>0.31067</v>
      </c>
      <c r="H284" s="1">
        <v>0.19084000000000001</v>
      </c>
      <c r="I284" s="1">
        <v>0.64431000000000005</v>
      </c>
      <c r="J284" s="2" t="s">
        <v>6</v>
      </c>
    </row>
    <row r="285" spans="1:10" x14ac:dyDescent="0.3">
      <c r="A285" s="1" t="s">
        <v>1236</v>
      </c>
      <c r="B285" s="1">
        <v>3</v>
      </c>
      <c r="C285" s="1">
        <v>137409592</v>
      </c>
      <c r="D285" s="1">
        <v>0.16903000000000001</v>
      </c>
      <c r="E285" s="1">
        <v>-0.69160999999999995</v>
      </c>
      <c r="F285" s="1">
        <v>0.55049999999999999</v>
      </c>
      <c r="G285" s="1">
        <v>0.16485</v>
      </c>
      <c r="H285" s="1">
        <v>0.16402</v>
      </c>
      <c r="I285" s="1">
        <v>0.64442500000000003</v>
      </c>
      <c r="J285" s="2" t="s">
        <v>6</v>
      </c>
    </row>
    <row r="286" spans="1:10" x14ac:dyDescent="0.3">
      <c r="A286" s="1" t="s">
        <v>1235</v>
      </c>
      <c r="B286" s="1">
        <v>2</v>
      </c>
      <c r="C286" s="1">
        <v>166960837</v>
      </c>
      <c r="D286" s="1">
        <v>0.32085999999999998</v>
      </c>
      <c r="E286" s="1">
        <v>-0.32563999999999999</v>
      </c>
      <c r="F286" s="1">
        <v>0.32436999999999999</v>
      </c>
      <c r="G286" s="1">
        <v>0.34382000000000001</v>
      </c>
      <c r="H286" s="1">
        <v>0.19495999999999999</v>
      </c>
      <c r="I286" s="1">
        <v>0.64501600000000003</v>
      </c>
      <c r="J286" s="2">
        <v>1.3029999999999999E-3</v>
      </c>
    </row>
    <row r="287" spans="1:10" x14ac:dyDescent="0.3">
      <c r="A287" s="1" t="s">
        <v>905</v>
      </c>
      <c r="B287" s="1">
        <v>19</v>
      </c>
      <c r="C287" s="1">
        <v>21533645</v>
      </c>
      <c r="D287" s="1">
        <v>0.25805</v>
      </c>
      <c r="E287" s="1">
        <v>-0.45867000000000002</v>
      </c>
      <c r="F287" s="1">
        <v>0.39922000000000002</v>
      </c>
      <c r="G287" s="1">
        <v>0.29282999999999998</v>
      </c>
      <c r="H287" s="1">
        <v>0.18743000000000001</v>
      </c>
      <c r="I287" s="1">
        <v>0.64569100000000001</v>
      </c>
      <c r="J287" s="2" t="s">
        <v>6</v>
      </c>
    </row>
    <row r="288" spans="1:10" x14ac:dyDescent="0.3">
      <c r="A288" s="1" t="s">
        <v>391</v>
      </c>
      <c r="B288" s="1">
        <v>3</v>
      </c>
      <c r="C288" s="1">
        <v>118105146</v>
      </c>
      <c r="D288" s="1">
        <v>0.16803000000000001</v>
      </c>
      <c r="E288" s="1">
        <v>-0.69471000000000005</v>
      </c>
      <c r="F288" s="1">
        <v>0.55227000000000004</v>
      </c>
      <c r="G288" s="1">
        <v>0.15811</v>
      </c>
      <c r="H288" s="1">
        <v>0.16266</v>
      </c>
      <c r="I288" s="1">
        <v>0.64599300000000004</v>
      </c>
      <c r="J288" s="2" t="s">
        <v>6</v>
      </c>
    </row>
    <row r="289" spans="1:10" x14ac:dyDescent="0.3">
      <c r="A289" s="1" t="s">
        <v>1234</v>
      </c>
      <c r="B289" s="1">
        <v>14</v>
      </c>
      <c r="C289" s="1">
        <v>30322369</v>
      </c>
      <c r="D289" s="1">
        <v>0.18744</v>
      </c>
      <c r="E289" s="1">
        <v>-0.63700000000000001</v>
      </c>
      <c r="F289" s="1">
        <v>0.51075999999999999</v>
      </c>
      <c r="G289" s="1">
        <v>0.18742</v>
      </c>
      <c r="H289" s="1">
        <v>0.16829</v>
      </c>
      <c r="I289" s="1">
        <v>0.64682300000000004</v>
      </c>
      <c r="J289" s="2" t="s">
        <v>6</v>
      </c>
    </row>
    <row r="290" spans="1:10" x14ac:dyDescent="0.3">
      <c r="A290" s="1" t="s">
        <v>1233</v>
      </c>
      <c r="B290" s="1">
        <v>5</v>
      </c>
      <c r="C290" s="1">
        <v>29146210</v>
      </c>
      <c r="D290" s="1">
        <v>0.20064000000000001</v>
      </c>
      <c r="E290" s="1">
        <v>-0.60031999999999996</v>
      </c>
      <c r="F290" s="1">
        <v>0.48409999999999997</v>
      </c>
      <c r="G290" s="1">
        <v>0.19295000000000001</v>
      </c>
      <c r="H290" s="1">
        <v>0.16871</v>
      </c>
      <c r="I290" s="1">
        <v>0.64709000000000005</v>
      </c>
      <c r="J290" s="3">
        <v>4.1680000000000001E-5</v>
      </c>
    </row>
    <row r="291" spans="1:10" x14ac:dyDescent="0.3">
      <c r="A291" s="1" t="s">
        <v>1232</v>
      </c>
      <c r="B291" s="1">
        <v>19</v>
      </c>
      <c r="C291" s="1">
        <v>28223889</v>
      </c>
      <c r="D291" s="1">
        <v>0.19764000000000001</v>
      </c>
      <c r="E291" s="1">
        <v>-0.60850000000000004</v>
      </c>
      <c r="F291" s="1">
        <v>0.49098000000000003</v>
      </c>
      <c r="G291" s="1">
        <v>0.19092999999999999</v>
      </c>
      <c r="H291" s="1">
        <v>0.16822000000000001</v>
      </c>
      <c r="I291" s="1">
        <v>0.64731799999999995</v>
      </c>
      <c r="J291" s="2">
        <v>2.0530000000000001E-3</v>
      </c>
    </row>
    <row r="292" spans="1:10" x14ac:dyDescent="0.3">
      <c r="A292" s="1" t="s">
        <v>1231</v>
      </c>
      <c r="B292" s="1">
        <v>6</v>
      </c>
      <c r="C292" s="1">
        <v>69812487</v>
      </c>
      <c r="D292" s="1">
        <v>0.18984000000000001</v>
      </c>
      <c r="E292" s="1">
        <v>-0.63019000000000003</v>
      </c>
      <c r="F292" s="1">
        <v>0.50543000000000005</v>
      </c>
      <c r="G292" s="1">
        <v>0.18490000000000001</v>
      </c>
      <c r="H292" s="1">
        <v>0.16741</v>
      </c>
      <c r="I292" s="1">
        <v>0.64744100000000004</v>
      </c>
      <c r="J292" s="2">
        <v>1.2219999999999999E-4</v>
      </c>
    </row>
    <row r="293" spans="1:10" x14ac:dyDescent="0.3">
      <c r="A293" s="1" t="s">
        <v>1230</v>
      </c>
      <c r="B293" s="1">
        <v>7</v>
      </c>
      <c r="C293" s="1">
        <v>49781060</v>
      </c>
      <c r="D293" s="1">
        <v>0.16583000000000001</v>
      </c>
      <c r="E293" s="1">
        <v>-0.70157999999999998</v>
      </c>
      <c r="F293" s="1">
        <v>0.55781000000000003</v>
      </c>
      <c r="G293" s="1">
        <v>0.16472999999999999</v>
      </c>
      <c r="H293" s="1">
        <v>0.16416</v>
      </c>
      <c r="I293" s="1">
        <v>0.64778999999999998</v>
      </c>
      <c r="J293" s="2" t="s">
        <v>6</v>
      </c>
    </row>
    <row r="294" spans="1:10" x14ac:dyDescent="0.3">
      <c r="A294" s="1" t="s">
        <v>1229</v>
      </c>
      <c r="B294" s="1">
        <v>11</v>
      </c>
      <c r="C294" s="1">
        <v>37703450</v>
      </c>
      <c r="D294" s="1">
        <v>0.91878000000000004</v>
      </c>
      <c r="E294" s="1">
        <v>1.0536000000000001</v>
      </c>
      <c r="F294" s="1">
        <v>3.3100999999999998E-2</v>
      </c>
      <c r="G294" s="1">
        <v>1.1572</v>
      </c>
      <c r="H294" s="1">
        <v>0.34166000000000002</v>
      </c>
      <c r="I294" s="1">
        <v>0.64952699999999997</v>
      </c>
      <c r="J294" s="2" t="s">
        <v>6</v>
      </c>
    </row>
    <row r="295" spans="1:10" x14ac:dyDescent="0.3">
      <c r="A295" s="1" t="s">
        <v>1228</v>
      </c>
      <c r="B295" s="1">
        <v>3</v>
      </c>
      <c r="C295" s="1">
        <v>120228608</v>
      </c>
      <c r="D295" s="1">
        <v>0.18484</v>
      </c>
      <c r="E295" s="1">
        <v>-0.64446000000000003</v>
      </c>
      <c r="F295" s="1">
        <v>0.51890000000000003</v>
      </c>
      <c r="G295" s="1">
        <v>0.18607000000000001</v>
      </c>
      <c r="H295" s="1">
        <v>0.16783999999999999</v>
      </c>
      <c r="I295" s="1">
        <v>0.64961500000000005</v>
      </c>
      <c r="J295" s="2" t="s">
        <v>6</v>
      </c>
    </row>
    <row r="296" spans="1:10" x14ac:dyDescent="0.3">
      <c r="A296" s="1" t="s">
        <v>1227</v>
      </c>
      <c r="B296" s="1">
        <v>26</v>
      </c>
      <c r="C296" s="1">
        <v>11906276</v>
      </c>
      <c r="D296" s="1">
        <v>0.28965999999999997</v>
      </c>
      <c r="E296" s="1">
        <v>-0.38957999999999998</v>
      </c>
      <c r="F296" s="1">
        <v>0.35838999999999999</v>
      </c>
      <c r="G296" s="1">
        <v>0.33633000000000002</v>
      </c>
      <c r="H296" s="1">
        <v>0.19538</v>
      </c>
      <c r="I296" s="1">
        <v>0.65013600000000005</v>
      </c>
      <c r="J296" s="2" t="s">
        <v>6</v>
      </c>
    </row>
    <row r="297" spans="1:10" x14ac:dyDescent="0.3">
      <c r="A297" s="1" t="s">
        <v>1226</v>
      </c>
      <c r="B297" s="1">
        <v>7</v>
      </c>
      <c r="C297" s="1">
        <v>87300882</v>
      </c>
      <c r="D297" s="1">
        <v>0.87997999999999998</v>
      </c>
      <c r="E297" s="1">
        <v>0.86519999999999997</v>
      </c>
      <c r="F297" s="1">
        <v>4.9791000000000002E-2</v>
      </c>
      <c r="G297" s="1">
        <v>1.087</v>
      </c>
      <c r="H297" s="1">
        <v>0.32824999999999999</v>
      </c>
      <c r="I297" s="1">
        <v>0.65116099999999999</v>
      </c>
      <c r="J297" s="2" t="s">
        <v>6</v>
      </c>
    </row>
    <row r="298" spans="1:10" x14ac:dyDescent="0.3">
      <c r="A298" s="1" t="s">
        <v>741</v>
      </c>
      <c r="B298" s="1">
        <v>3</v>
      </c>
      <c r="C298" s="1">
        <v>163848524</v>
      </c>
      <c r="D298" s="1">
        <v>0.18384</v>
      </c>
      <c r="E298" s="1">
        <v>-0.64734000000000003</v>
      </c>
      <c r="F298" s="1">
        <v>0.52139999999999997</v>
      </c>
      <c r="G298" s="1">
        <v>0.18068999999999999</v>
      </c>
      <c r="H298" s="1">
        <v>0.16675000000000001</v>
      </c>
      <c r="I298" s="1">
        <v>0.65154199999999995</v>
      </c>
      <c r="J298" s="3">
        <v>3.831E-13</v>
      </c>
    </row>
    <row r="299" spans="1:10" x14ac:dyDescent="0.3">
      <c r="A299" s="1" t="s">
        <v>947</v>
      </c>
      <c r="B299" s="1">
        <v>5</v>
      </c>
      <c r="C299" s="1">
        <v>33504648</v>
      </c>
      <c r="D299" s="1">
        <v>0.25004999999999999</v>
      </c>
      <c r="E299" s="1">
        <v>-0.47700999999999999</v>
      </c>
      <c r="F299" s="1">
        <v>0.41155000000000003</v>
      </c>
      <c r="G299" s="1">
        <v>0.26705000000000001</v>
      </c>
      <c r="H299" s="1">
        <v>0.18240999999999999</v>
      </c>
      <c r="I299" s="1">
        <v>0.65161999999999998</v>
      </c>
      <c r="J299" s="2" t="s">
        <v>6</v>
      </c>
    </row>
    <row r="300" spans="1:10" x14ac:dyDescent="0.3">
      <c r="A300" s="1" t="s">
        <v>1225</v>
      </c>
      <c r="B300" s="1">
        <v>21</v>
      </c>
      <c r="C300" s="1">
        <v>45654284</v>
      </c>
      <c r="D300" s="1">
        <v>0.36647000000000002</v>
      </c>
      <c r="E300" s="1">
        <v>-0.23771999999999999</v>
      </c>
      <c r="F300" s="1">
        <v>0.28920000000000001</v>
      </c>
      <c r="G300" s="1">
        <v>0.43604999999999999</v>
      </c>
      <c r="H300" s="1">
        <v>0.21321000000000001</v>
      </c>
      <c r="I300" s="1">
        <v>0.651999</v>
      </c>
      <c r="J300" s="2" t="s">
        <v>6</v>
      </c>
    </row>
    <row r="301" spans="1:10" x14ac:dyDescent="0.3">
      <c r="A301" s="1" t="s">
        <v>811</v>
      </c>
      <c r="B301" s="1">
        <v>3</v>
      </c>
      <c r="C301" s="1">
        <v>101603413</v>
      </c>
      <c r="D301" s="1">
        <v>0.21923999999999999</v>
      </c>
      <c r="E301" s="1">
        <v>-0.55159000000000002</v>
      </c>
      <c r="F301" s="1">
        <v>0.45195000000000002</v>
      </c>
      <c r="G301" s="1">
        <v>0.22992000000000001</v>
      </c>
      <c r="H301" s="1">
        <v>0.17579</v>
      </c>
      <c r="I301" s="1">
        <v>0.65254999999999996</v>
      </c>
      <c r="J301" s="2" t="s">
        <v>6</v>
      </c>
    </row>
    <row r="302" spans="1:10" x14ac:dyDescent="0.3">
      <c r="A302" s="1" t="s">
        <v>1224</v>
      </c>
      <c r="B302" s="1">
        <v>21</v>
      </c>
      <c r="C302" s="1">
        <v>21927871</v>
      </c>
      <c r="D302" s="1">
        <v>0.18104000000000001</v>
      </c>
      <c r="E302" s="1">
        <v>-0.65549999999999997</v>
      </c>
      <c r="F302" s="1">
        <v>0.52868999999999999</v>
      </c>
      <c r="G302" s="1">
        <v>0.18212999999999999</v>
      </c>
      <c r="H302" s="1">
        <v>0.16735</v>
      </c>
      <c r="I302" s="1">
        <v>0.65259599999999995</v>
      </c>
      <c r="J302" s="2" t="s">
        <v>6</v>
      </c>
    </row>
    <row r="303" spans="1:10" x14ac:dyDescent="0.3">
      <c r="A303" s="1" t="s">
        <v>585</v>
      </c>
      <c r="B303" s="1">
        <v>3</v>
      </c>
      <c r="C303" s="1">
        <v>129801513</v>
      </c>
      <c r="D303" s="1">
        <v>0.18984000000000001</v>
      </c>
      <c r="E303" s="1">
        <v>-0.63019000000000003</v>
      </c>
      <c r="F303" s="1">
        <v>0.50543000000000005</v>
      </c>
      <c r="G303" s="1">
        <v>0.18651999999999999</v>
      </c>
      <c r="H303" s="1">
        <v>0.16775000000000001</v>
      </c>
      <c r="I303" s="1">
        <v>0.65310500000000005</v>
      </c>
      <c r="J303" s="3">
        <v>7.5279999999999998E-11</v>
      </c>
    </row>
    <row r="304" spans="1:10" x14ac:dyDescent="0.3">
      <c r="A304" s="1" t="s">
        <v>506</v>
      </c>
      <c r="B304" s="1">
        <v>3</v>
      </c>
      <c r="C304" s="1">
        <v>2466241</v>
      </c>
      <c r="D304" s="1">
        <v>0.82376000000000005</v>
      </c>
      <c r="E304" s="1">
        <v>0.66971000000000003</v>
      </c>
      <c r="F304" s="1">
        <v>6.9248000000000004E-2</v>
      </c>
      <c r="G304" s="1">
        <v>1.0018</v>
      </c>
      <c r="H304" s="1">
        <v>0.31263000000000002</v>
      </c>
      <c r="I304" s="1">
        <v>0.65311799999999998</v>
      </c>
      <c r="J304" s="2" t="s">
        <v>6</v>
      </c>
    </row>
    <row r="305" spans="1:10" x14ac:dyDescent="0.3">
      <c r="A305" s="1" t="s">
        <v>1223</v>
      </c>
      <c r="B305" s="1">
        <v>1</v>
      </c>
      <c r="C305" s="1">
        <v>41046159</v>
      </c>
      <c r="D305" s="1">
        <v>0.84816999999999998</v>
      </c>
      <c r="E305" s="1">
        <v>0.74712000000000001</v>
      </c>
      <c r="F305" s="1">
        <v>6.1468000000000002E-2</v>
      </c>
      <c r="G305" s="1">
        <v>1.0148999999999999</v>
      </c>
      <c r="H305" s="1">
        <v>0.31430999999999998</v>
      </c>
      <c r="I305" s="1">
        <v>0.65357799999999999</v>
      </c>
      <c r="J305" s="2" t="s">
        <v>6</v>
      </c>
    </row>
    <row r="306" spans="1:10" x14ac:dyDescent="0.3">
      <c r="A306" s="1" t="s">
        <v>1222</v>
      </c>
      <c r="B306" s="1">
        <v>8</v>
      </c>
      <c r="C306" s="1">
        <v>88297685</v>
      </c>
      <c r="D306" s="1">
        <v>0.18923999999999999</v>
      </c>
      <c r="E306" s="1">
        <v>-0.63188999999999995</v>
      </c>
      <c r="F306" s="1">
        <v>0.50677000000000005</v>
      </c>
      <c r="G306" s="1">
        <v>0.18334</v>
      </c>
      <c r="H306" s="1">
        <v>0.16725000000000001</v>
      </c>
      <c r="I306" s="1">
        <v>0.65364900000000004</v>
      </c>
      <c r="J306" s="2" t="s">
        <v>6</v>
      </c>
    </row>
    <row r="307" spans="1:10" x14ac:dyDescent="0.3">
      <c r="A307" s="1" t="s">
        <v>845</v>
      </c>
      <c r="B307" s="1">
        <v>14</v>
      </c>
      <c r="C307" s="1">
        <v>50078790</v>
      </c>
      <c r="D307" s="1">
        <v>0.92659000000000002</v>
      </c>
      <c r="E307" s="1">
        <v>1.1011</v>
      </c>
      <c r="F307" s="1">
        <v>3.0834E-2</v>
      </c>
      <c r="G307" s="1">
        <v>1.1445000000000001</v>
      </c>
      <c r="H307" s="1">
        <v>0.33855000000000002</v>
      </c>
      <c r="I307" s="1">
        <v>0.65366299999999999</v>
      </c>
      <c r="J307" s="2" t="s">
        <v>6</v>
      </c>
    </row>
    <row r="308" spans="1:10" x14ac:dyDescent="0.3">
      <c r="A308" s="1" t="s">
        <v>1221</v>
      </c>
      <c r="B308" s="1">
        <v>8</v>
      </c>
      <c r="C308" s="1">
        <v>87170952</v>
      </c>
      <c r="D308" s="1">
        <v>0.17784</v>
      </c>
      <c r="E308" s="1">
        <v>-0.66493999999999998</v>
      </c>
      <c r="F308" s="1">
        <v>0.53339000000000003</v>
      </c>
      <c r="G308" s="1">
        <v>0.17299</v>
      </c>
      <c r="H308" s="1">
        <v>0.16558</v>
      </c>
      <c r="I308" s="1">
        <v>0.65366400000000002</v>
      </c>
      <c r="J308" s="2" t="s">
        <v>6</v>
      </c>
    </row>
    <row r="309" spans="1:10" x14ac:dyDescent="0.3">
      <c r="A309" s="1" t="s">
        <v>1220</v>
      </c>
      <c r="B309" s="1">
        <v>6</v>
      </c>
      <c r="C309" s="1">
        <v>73516148</v>
      </c>
      <c r="D309" s="1">
        <v>0.95418999999999998</v>
      </c>
      <c r="E309" s="1">
        <v>1.3187</v>
      </c>
      <c r="F309" s="1">
        <v>1.6497999999999999E-2</v>
      </c>
      <c r="G309" s="1">
        <v>1.214</v>
      </c>
      <c r="H309" s="1">
        <v>0.35258</v>
      </c>
      <c r="I309" s="1">
        <v>0.65420800000000001</v>
      </c>
      <c r="J309" s="2" t="s">
        <v>6</v>
      </c>
    </row>
    <row r="310" spans="1:10" x14ac:dyDescent="0.3">
      <c r="A310" s="1" t="s">
        <v>1219</v>
      </c>
      <c r="B310" s="1">
        <v>23</v>
      </c>
      <c r="C310" s="1">
        <v>6534715</v>
      </c>
      <c r="D310" s="1">
        <v>0.97419</v>
      </c>
      <c r="E310" s="1">
        <v>1.5769</v>
      </c>
      <c r="F310" s="1">
        <v>9.9570000000000006E-3</v>
      </c>
      <c r="G310" s="1">
        <v>1.2798</v>
      </c>
      <c r="H310" s="1">
        <v>0.36570000000000003</v>
      </c>
      <c r="I310" s="1">
        <v>0.65431099999999998</v>
      </c>
      <c r="J310" s="2" t="s">
        <v>6</v>
      </c>
    </row>
    <row r="311" spans="1:10" x14ac:dyDescent="0.3">
      <c r="A311" s="1" t="s">
        <v>1218</v>
      </c>
      <c r="B311" s="1">
        <v>8</v>
      </c>
      <c r="C311" s="1">
        <v>31743299</v>
      </c>
      <c r="D311" s="1">
        <v>0.20644000000000001</v>
      </c>
      <c r="E311" s="1">
        <v>-0.58477999999999997</v>
      </c>
      <c r="F311" s="1">
        <v>0.47282999999999997</v>
      </c>
      <c r="G311" s="1">
        <v>0.20050999999999999</v>
      </c>
      <c r="H311" s="1">
        <v>0.17000999999999999</v>
      </c>
      <c r="I311" s="1">
        <v>0.65501299999999996</v>
      </c>
      <c r="J311" s="3">
        <v>2.917E-5</v>
      </c>
    </row>
    <row r="312" spans="1:10" x14ac:dyDescent="0.3">
      <c r="A312" s="1" t="s">
        <v>738</v>
      </c>
      <c r="B312" s="1">
        <v>6</v>
      </c>
      <c r="C312" s="1">
        <v>40646057</v>
      </c>
      <c r="D312" s="1">
        <v>0.57672000000000001</v>
      </c>
      <c r="E312" s="1">
        <v>0.13433</v>
      </c>
      <c r="F312" s="1">
        <v>0.17133999999999999</v>
      </c>
      <c r="G312" s="1">
        <v>0.76597999999999999</v>
      </c>
      <c r="H312" s="1">
        <v>0.27437</v>
      </c>
      <c r="I312" s="1">
        <v>0.65570899999999999</v>
      </c>
      <c r="J312" s="2" t="s">
        <v>6</v>
      </c>
    </row>
    <row r="313" spans="1:10" x14ac:dyDescent="0.3">
      <c r="A313" s="1" t="s">
        <v>1217</v>
      </c>
      <c r="B313" s="1">
        <v>23</v>
      </c>
      <c r="C313" s="1">
        <v>3208047</v>
      </c>
      <c r="D313" s="1">
        <v>0.21564</v>
      </c>
      <c r="E313" s="1">
        <v>-0.56077999999999995</v>
      </c>
      <c r="F313" s="1">
        <v>0.45984999999999998</v>
      </c>
      <c r="G313" s="1">
        <v>0.22438</v>
      </c>
      <c r="H313" s="1">
        <v>0.17460999999999999</v>
      </c>
      <c r="I313" s="1">
        <v>0.65596200000000005</v>
      </c>
      <c r="J313" s="2" t="s">
        <v>6</v>
      </c>
    </row>
    <row r="314" spans="1:10" x14ac:dyDescent="0.3">
      <c r="A314" s="1" t="s">
        <v>1216</v>
      </c>
      <c r="B314" s="1">
        <v>12</v>
      </c>
      <c r="C314" s="1">
        <v>4656965</v>
      </c>
      <c r="D314" s="1">
        <v>0.17724000000000001</v>
      </c>
      <c r="E314" s="1">
        <v>-0.66671999999999998</v>
      </c>
      <c r="F314" s="1">
        <v>0.53417000000000003</v>
      </c>
      <c r="G314" s="1">
        <v>0.17041999999999999</v>
      </c>
      <c r="H314" s="1">
        <v>0.16486000000000001</v>
      </c>
      <c r="I314" s="1">
        <v>0.65617800000000004</v>
      </c>
      <c r="J314" s="2" t="s">
        <v>6</v>
      </c>
    </row>
    <row r="315" spans="1:10" x14ac:dyDescent="0.3">
      <c r="A315" s="1" t="s">
        <v>52</v>
      </c>
      <c r="B315" s="1">
        <v>23</v>
      </c>
      <c r="C315" s="1">
        <v>21223796</v>
      </c>
      <c r="D315" s="1">
        <v>0.21723999999999999</v>
      </c>
      <c r="E315" s="1">
        <v>-0.55667999999999995</v>
      </c>
      <c r="F315" s="1">
        <v>0.45593</v>
      </c>
      <c r="G315" s="1">
        <v>0.21262</v>
      </c>
      <c r="H315" s="1">
        <v>0.17208999999999999</v>
      </c>
      <c r="I315" s="1">
        <v>0.65656000000000003</v>
      </c>
      <c r="J315" s="2">
        <v>6.1309999999999999E-4</v>
      </c>
    </row>
    <row r="316" spans="1:10" x14ac:dyDescent="0.3">
      <c r="A316" s="1" t="s">
        <v>1215</v>
      </c>
      <c r="B316" s="1">
        <v>13</v>
      </c>
      <c r="C316" s="1">
        <v>73216793</v>
      </c>
      <c r="D316" s="1">
        <v>0.22564999999999999</v>
      </c>
      <c r="E316" s="1">
        <v>-0.53551000000000004</v>
      </c>
      <c r="F316" s="1">
        <v>0.44673000000000002</v>
      </c>
      <c r="G316" s="1">
        <v>0.22520000000000001</v>
      </c>
      <c r="H316" s="1">
        <v>0.17426</v>
      </c>
      <c r="I316" s="1">
        <v>0.65703800000000001</v>
      </c>
      <c r="J316" s="2">
        <v>7.6420000000000004E-4</v>
      </c>
    </row>
    <row r="317" spans="1:10" x14ac:dyDescent="0.3">
      <c r="A317" s="1" t="s">
        <v>1214</v>
      </c>
      <c r="B317" s="1">
        <v>2</v>
      </c>
      <c r="C317" s="1">
        <v>21944800</v>
      </c>
      <c r="D317" s="1">
        <v>0.19724</v>
      </c>
      <c r="E317" s="1">
        <v>-0.60958999999999997</v>
      </c>
      <c r="F317" s="1">
        <v>0.49193999999999999</v>
      </c>
      <c r="G317" s="1">
        <v>0.20530999999999999</v>
      </c>
      <c r="H317" s="1">
        <v>0.17146</v>
      </c>
      <c r="I317" s="1">
        <v>0.65705999999999998</v>
      </c>
      <c r="J317" s="2" t="s">
        <v>6</v>
      </c>
    </row>
    <row r="318" spans="1:10" x14ac:dyDescent="0.3">
      <c r="A318" s="1" t="s">
        <v>1213</v>
      </c>
      <c r="B318" s="1">
        <v>3</v>
      </c>
      <c r="C318" s="1">
        <v>163839021</v>
      </c>
      <c r="D318" s="1">
        <v>0.19344</v>
      </c>
      <c r="E318" s="1">
        <v>-0.62009000000000003</v>
      </c>
      <c r="F318" s="1">
        <v>0.49947999999999998</v>
      </c>
      <c r="G318" s="1">
        <v>0.19136</v>
      </c>
      <c r="H318" s="1">
        <v>0.16855999999999999</v>
      </c>
      <c r="I318" s="1">
        <v>0.65759999999999996</v>
      </c>
      <c r="J318" s="3">
        <v>8.9790000000000002E-14</v>
      </c>
    </row>
    <row r="319" spans="1:10" x14ac:dyDescent="0.3">
      <c r="A319" s="1" t="s">
        <v>1212</v>
      </c>
      <c r="B319" s="1">
        <v>25</v>
      </c>
      <c r="C319" s="1">
        <v>7985663</v>
      </c>
      <c r="D319" s="1">
        <v>0.31425999999999998</v>
      </c>
      <c r="E319" s="1">
        <v>-0.33885999999999999</v>
      </c>
      <c r="F319" s="1">
        <v>0.33405000000000001</v>
      </c>
      <c r="G319" s="1">
        <v>0.34062999999999999</v>
      </c>
      <c r="H319" s="1">
        <v>0.19466</v>
      </c>
      <c r="I319" s="1">
        <v>0.65809399999999996</v>
      </c>
      <c r="J319" s="2">
        <v>1.796E-2</v>
      </c>
    </row>
    <row r="320" spans="1:10" x14ac:dyDescent="0.3">
      <c r="A320" s="1" t="s">
        <v>589</v>
      </c>
      <c r="B320" s="1">
        <v>15</v>
      </c>
      <c r="C320" s="1">
        <v>12221353</v>
      </c>
      <c r="D320" s="1">
        <v>0.19444</v>
      </c>
      <c r="E320" s="1">
        <v>-0.61731999999999998</v>
      </c>
      <c r="F320" s="1">
        <v>0.49808999999999998</v>
      </c>
      <c r="G320" s="1">
        <v>0.18745000000000001</v>
      </c>
      <c r="H320" s="1">
        <v>0.16783000000000001</v>
      </c>
      <c r="I320" s="1">
        <v>0.65833799999999998</v>
      </c>
      <c r="J320" s="3">
        <v>1.762E-13</v>
      </c>
    </row>
    <row r="321" spans="1:10" x14ac:dyDescent="0.3">
      <c r="A321" s="1" t="s">
        <v>1211</v>
      </c>
      <c r="B321" s="1">
        <v>7</v>
      </c>
      <c r="C321" s="1">
        <v>92111173</v>
      </c>
      <c r="D321" s="1">
        <v>0.18804000000000001</v>
      </c>
      <c r="E321" s="1">
        <v>-0.63529000000000002</v>
      </c>
      <c r="F321" s="1">
        <v>0.50988</v>
      </c>
      <c r="G321" s="1">
        <v>0.18285000000000001</v>
      </c>
      <c r="H321" s="1">
        <v>0.16719000000000001</v>
      </c>
      <c r="I321" s="1">
        <v>0.65895099999999995</v>
      </c>
      <c r="J321" s="2" t="s">
        <v>6</v>
      </c>
    </row>
    <row r="322" spans="1:10" x14ac:dyDescent="0.3">
      <c r="A322" s="1" t="s">
        <v>1210</v>
      </c>
      <c r="B322" s="1">
        <v>3</v>
      </c>
      <c r="C322" s="1">
        <v>92730254</v>
      </c>
      <c r="D322" s="1">
        <v>0.19344</v>
      </c>
      <c r="E322" s="1">
        <v>-0.62009000000000003</v>
      </c>
      <c r="F322" s="1">
        <v>0.49947999999999998</v>
      </c>
      <c r="G322" s="1">
        <v>0.19416</v>
      </c>
      <c r="H322" s="1">
        <v>0.16932</v>
      </c>
      <c r="I322" s="1">
        <v>0.65942999999999996</v>
      </c>
      <c r="J322" s="2" t="s">
        <v>6</v>
      </c>
    </row>
    <row r="323" spans="1:10" x14ac:dyDescent="0.3">
      <c r="A323" s="1" t="s">
        <v>1209</v>
      </c>
      <c r="B323" s="1">
        <v>7</v>
      </c>
      <c r="C323" s="1">
        <v>83810735</v>
      </c>
      <c r="D323" s="1">
        <v>0.46609</v>
      </c>
      <c r="E323" s="1">
        <v>-5.8992999999999997E-2</v>
      </c>
      <c r="F323" s="1">
        <v>0.22514000000000001</v>
      </c>
      <c r="G323" s="1">
        <v>0.52434000000000003</v>
      </c>
      <c r="H323" s="1">
        <v>0.22678999999999999</v>
      </c>
      <c r="I323" s="1">
        <v>0.65946400000000005</v>
      </c>
      <c r="J323" s="3">
        <v>1.4020000000000001E-6</v>
      </c>
    </row>
    <row r="324" spans="1:10" x14ac:dyDescent="0.3">
      <c r="A324" s="1" t="s">
        <v>1038</v>
      </c>
      <c r="B324" s="1">
        <v>1</v>
      </c>
      <c r="C324" s="1">
        <v>242585813</v>
      </c>
      <c r="D324" s="1">
        <v>0.20104</v>
      </c>
      <c r="E324" s="1">
        <v>-0.59923999999999999</v>
      </c>
      <c r="F324" s="1">
        <v>0.48309999999999997</v>
      </c>
      <c r="G324" s="1">
        <v>0.20713000000000001</v>
      </c>
      <c r="H324" s="1">
        <v>0.17172999999999999</v>
      </c>
      <c r="I324" s="1">
        <v>0.65974900000000003</v>
      </c>
      <c r="J324" s="2" t="s">
        <v>6</v>
      </c>
    </row>
    <row r="325" spans="1:10" x14ac:dyDescent="0.3">
      <c r="A325" s="1" t="s">
        <v>1208</v>
      </c>
      <c r="B325" s="1">
        <v>9</v>
      </c>
      <c r="C325" s="1">
        <v>14315869</v>
      </c>
      <c r="D325" s="1">
        <v>0.5101</v>
      </c>
      <c r="E325" s="1">
        <v>1.7551000000000001E-2</v>
      </c>
      <c r="F325" s="1">
        <v>0.20855000000000001</v>
      </c>
      <c r="G325" s="1">
        <v>0.56423999999999996</v>
      </c>
      <c r="H325" s="1">
        <v>0.23336999999999999</v>
      </c>
      <c r="I325" s="1">
        <v>0.65983000000000003</v>
      </c>
      <c r="J325" s="3">
        <v>5.1480000000000002E-8</v>
      </c>
    </row>
    <row r="326" spans="1:10" x14ac:dyDescent="0.3">
      <c r="A326" s="1" t="s">
        <v>1207</v>
      </c>
      <c r="B326" s="1">
        <v>3</v>
      </c>
      <c r="C326" s="1">
        <v>74203102</v>
      </c>
      <c r="D326" s="1">
        <v>0.54130999999999996</v>
      </c>
      <c r="E326" s="1">
        <v>7.1924000000000002E-2</v>
      </c>
      <c r="F326" s="1">
        <v>0.18890000000000001</v>
      </c>
      <c r="G326" s="1">
        <v>0.62234</v>
      </c>
      <c r="H326" s="1">
        <v>0.24424000000000001</v>
      </c>
      <c r="I326" s="1">
        <v>0.66027499999999995</v>
      </c>
      <c r="J326" s="3">
        <v>1.9420000000000001E-10</v>
      </c>
    </row>
    <row r="327" spans="1:10" x14ac:dyDescent="0.3">
      <c r="A327" s="1" t="s">
        <v>1206</v>
      </c>
      <c r="B327" s="1">
        <v>8</v>
      </c>
      <c r="C327" s="1">
        <v>31796433</v>
      </c>
      <c r="D327" s="1">
        <v>0.21864</v>
      </c>
      <c r="E327" s="1">
        <v>-0.55310999999999999</v>
      </c>
      <c r="F327" s="1">
        <v>0.45423000000000002</v>
      </c>
      <c r="G327" s="1">
        <v>0.21612000000000001</v>
      </c>
      <c r="H327" s="1">
        <v>0.17255999999999999</v>
      </c>
      <c r="I327" s="1">
        <v>0.66064999999999996</v>
      </c>
      <c r="J327" s="3">
        <v>1.099E-5</v>
      </c>
    </row>
    <row r="328" spans="1:10" x14ac:dyDescent="0.3">
      <c r="A328" s="1" t="s">
        <v>1205</v>
      </c>
      <c r="B328" s="1">
        <v>3</v>
      </c>
      <c r="C328" s="1">
        <v>129604241</v>
      </c>
      <c r="D328" s="1">
        <v>0.25324999999999998</v>
      </c>
      <c r="E328" s="1">
        <v>-0.46961999999999998</v>
      </c>
      <c r="F328" s="1">
        <v>0.40614</v>
      </c>
      <c r="G328" s="1">
        <v>0.26258999999999999</v>
      </c>
      <c r="H328" s="1">
        <v>0.18095</v>
      </c>
      <c r="I328" s="1">
        <v>0.66193599999999997</v>
      </c>
      <c r="J328" s="2">
        <v>9.1699999999999995E-4</v>
      </c>
    </row>
    <row r="329" spans="1:10" x14ac:dyDescent="0.3">
      <c r="A329" s="1" t="s">
        <v>674</v>
      </c>
      <c r="B329" s="1">
        <v>19</v>
      </c>
      <c r="C329" s="1">
        <v>36942267</v>
      </c>
      <c r="D329" s="1">
        <v>0.32046000000000002</v>
      </c>
      <c r="E329" s="1">
        <v>-0.32643</v>
      </c>
      <c r="F329" s="1">
        <v>0.32527</v>
      </c>
      <c r="G329" s="1">
        <v>0.37328</v>
      </c>
      <c r="H329" s="1">
        <v>0.20172000000000001</v>
      </c>
      <c r="I329" s="1">
        <v>0.66236200000000001</v>
      </c>
      <c r="J329" s="2" t="s">
        <v>6</v>
      </c>
    </row>
    <row r="330" spans="1:10" x14ac:dyDescent="0.3">
      <c r="A330" s="1" t="s">
        <v>1204</v>
      </c>
      <c r="B330" s="1">
        <v>23</v>
      </c>
      <c r="C330" s="1">
        <v>8300698</v>
      </c>
      <c r="D330" s="1">
        <v>0.23185</v>
      </c>
      <c r="E330" s="1">
        <v>-0.52024999999999999</v>
      </c>
      <c r="F330" s="1">
        <v>0.43289</v>
      </c>
      <c r="G330" s="1">
        <v>0.24723999999999999</v>
      </c>
      <c r="H330" s="1">
        <v>0.17896999999999999</v>
      </c>
      <c r="I330" s="1">
        <v>0.66417899999999996</v>
      </c>
      <c r="J330" s="2" t="s">
        <v>6</v>
      </c>
    </row>
    <row r="331" spans="1:10" x14ac:dyDescent="0.3">
      <c r="A331" s="1" t="s">
        <v>1203</v>
      </c>
      <c r="B331" s="1">
        <v>22</v>
      </c>
      <c r="C331" s="1">
        <v>34041060</v>
      </c>
      <c r="D331" s="1">
        <v>0.39628000000000002</v>
      </c>
      <c r="E331" s="1">
        <v>-0.18282999999999999</v>
      </c>
      <c r="F331" s="1">
        <v>0.26640999999999998</v>
      </c>
      <c r="G331" s="1">
        <v>0.43806</v>
      </c>
      <c r="H331" s="1">
        <v>0.2117</v>
      </c>
      <c r="I331" s="1">
        <v>0.664211</v>
      </c>
      <c r="J331" s="2">
        <v>3.601E-3</v>
      </c>
    </row>
    <row r="332" spans="1:10" x14ac:dyDescent="0.3">
      <c r="A332" s="1" t="s">
        <v>1202</v>
      </c>
      <c r="B332" s="1">
        <v>3</v>
      </c>
      <c r="C332" s="1">
        <v>27983184</v>
      </c>
      <c r="D332" s="1">
        <v>0.21923999999999999</v>
      </c>
      <c r="E332" s="1">
        <v>-0.55159000000000002</v>
      </c>
      <c r="F332" s="1">
        <v>0.45195000000000002</v>
      </c>
      <c r="G332" s="1">
        <v>0.22891</v>
      </c>
      <c r="H332" s="1">
        <v>0.17571000000000001</v>
      </c>
      <c r="I332" s="1">
        <v>0.66448499999999999</v>
      </c>
      <c r="J332" s="2" t="s">
        <v>6</v>
      </c>
    </row>
    <row r="333" spans="1:10" x14ac:dyDescent="0.3">
      <c r="A333" s="1" t="s">
        <v>1201</v>
      </c>
      <c r="B333" s="1">
        <v>24</v>
      </c>
      <c r="C333" s="1">
        <v>2571402</v>
      </c>
      <c r="D333" s="1">
        <v>0.19764000000000001</v>
      </c>
      <c r="E333" s="1">
        <v>-0.60850000000000004</v>
      </c>
      <c r="F333" s="1">
        <v>0.49098000000000003</v>
      </c>
      <c r="G333" s="1">
        <v>0.19589000000000001</v>
      </c>
      <c r="H333" s="1">
        <v>0.16930000000000001</v>
      </c>
      <c r="I333" s="1">
        <v>0.66625900000000005</v>
      </c>
      <c r="J333" s="2" t="s">
        <v>6</v>
      </c>
    </row>
    <row r="334" spans="1:10" x14ac:dyDescent="0.3">
      <c r="A334" s="1" t="s">
        <v>1200</v>
      </c>
      <c r="B334" s="1">
        <v>8</v>
      </c>
      <c r="C334" s="1">
        <v>25521086</v>
      </c>
      <c r="D334" s="1">
        <v>0.22203999999999999</v>
      </c>
      <c r="E334" s="1">
        <v>-0.54451000000000005</v>
      </c>
      <c r="F334" s="1">
        <v>0.45021</v>
      </c>
      <c r="G334" s="1">
        <v>0.22137999999999999</v>
      </c>
      <c r="H334" s="1">
        <v>0.17369999999999999</v>
      </c>
      <c r="I334" s="1">
        <v>0.66697099999999998</v>
      </c>
      <c r="J334" s="3">
        <v>4.2259999999999998E-11</v>
      </c>
    </row>
    <row r="335" spans="1:10" x14ac:dyDescent="0.3">
      <c r="A335" s="1" t="s">
        <v>1199</v>
      </c>
      <c r="B335" s="1">
        <v>3</v>
      </c>
      <c r="C335" s="1">
        <v>141473286</v>
      </c>
      <c r="D335" s="1">
        <v>0.26605000000000001</v>
      </c>
      <c r="E335" s="1">
        <v>-0.44069999999999998</v>
      </c>
      <c r="F335" s="1">
        <v>0.38628000000000001</v>
      </c>
      <c r="G335" s="1">
        <v>0.29615999999999998</v>
      </c>
      <c r="H335" s="1">
        <v>0.18773000000000001</v>
      </c>
      <c r="I335" s="1">
        <v>0.66764100000000004</v>
      </c>
      <c r="J335" s="2" t="s">
        <v>6</v>
      </c>
    </row>
    <row r="336" spans="1:10" x14ac:dyDescent="0.3">
      <c r="A336" s="1" t="s">
        <v>1198</v>
      </c>
      <c r="B336" s="1">
        <v>22</v>
      </c>
      <c r="C336" s="1">
        <v>17019935</v>
      </c>
      <c r="D336" s="1">
        <v>0.76975000000000005</v>
      </c>
      <c r="E336" s="1">
        <v>0.52415999999999996</v>
      </c>
      <c r="F336" s="1">
        <v>8.8768E-2</v>
      </c>
      <c r="G336" s="1">
        <v>0.92262999999999995</v>
      </c>
      <c r="H336" s="1">
        <v>0.29792999999999997</v>
      </c>
      <c r="I336" s="1">
        <v>0.66795000000000004</v>
      </c>
      <c r="J336" s="2" t="s">
        <v>6</v>
      </c>
    </row>
    <row r="337" spans="1:10" x14ac:dyDescent="0.3">
      <c r="A337" s="1" t="s">
        <v>1197</v>
      </c>
      <c r="B337" s="1">
        <v>3</v>
      </c>
      <c r="C337" s="1">
        <v>88773165</v>
      </c>
      <c r="D337" s="1">
        <v>0.77095000000000002</v>
      </c>
      <c r="E337" s="1">
        <v>0.52710999999999997</v>
      </c>
      <c r="F337" s="1">
        <v>8.7867000000000001E-2</v>
      </c>
      <c r="G337" s="1">
        <v>0.91178999999999999</v>
      </c>
      <c r="H337" s="1">
        <v>0.29561999999999999</v>
      </c>
      <c r="I337" s="1">
        <v>0.66865799999999997</v>
      </c>
      <c r="J337" s="2" t="s">
        <v>6</v>
      </c>
    </row>
    <row r="338" spans="1:10" x14ac:dyDescent="0.3">
      <c r="A338" s="1" t="s">
        <v>1196</v>
      </c>
      <c r="B338" s="1">
        <v>10</v>
      </c>
      <c r="C338" s="1">
        <v>30718464</v>
      </c>
      <c r="D338" s="1">
        <v>0.23285</v>
      </c>
      <c r="E338" s="1">
        <v>-0.51780999999999999</v>
      </c>
      <c r="F338" s="1">
        <v>0.43164999999999998</v>
      </c>
      <c r="G338" s="1">
        <v>0.23815</v>
      </c>
      <c r="H338" s="1">
        <v>0.17677000000000001</v>
      </c>
      <c r="I338" s="1">
        <v>0.66930599999999996</v>
      </c>
      <c r="J338" s="3">
        <v>9.0999999999999994E-8</v>
      </c>
    </row>
    <row r="339" spans="1:10" x14ac:dyDescent="0.3">
      <c r="A339" s="1" t="s">
        <v>611</v>
      </c>
      <c r="B339" s="1">
        <v>17</v>
      </c>
      <c r="C339" s="1">
        <v>58367930</v>
      </c>
      <c r="D339" s="1">
        <v>0.19803999999999999</v>
      </c>
      <c r="E339" s="1">
        <v>-0.60740000000000005</v>
      </c>
      <c r="F339" s="1">
        <v>0.48805999999999999</v>
      </c>
      <c r="G339" s="1">
        <v>0.19550999999999999</v>
      </c>
      <c r="H339" s="1">
        <v>0.16933999999999999</v>
      </c>
      <c r="I339" s="1">
        <v>0.66960200000000003</v>
      </c>
      <c r="J339" s="2" t="s">
        <v>6</v>
      </c>
    </row>
    <row r="340" spans="1:10" x14ac:dyDescent="0.3">
      <c r="A340" s="1" t="s">
        <v>1195</v>
      </c>
      <c r="B340" s="1">
        <v>15</v>
      </c>
      <c r="C340" s="1">
        <v>60036796</v>
      </c>
      <c r="D340" s="1">
        <v>0.23425000000000001</v>
      </c>
      <c r="E340" s="1">
        <v>-0.51441999999999999</v>
      </c>
      <c r="F340" s="1">
        <v>0.42849999999999999</v>
      </c>
      <c r="G340" s="1">
        <v>0.24206</v>
      </c>
      <c r="H340" s="1">
        <v>0.17759</v>
      </c>
      <c r="I340" s="1">
        <v>0.66995300000000002</v>
      </c>
      <c r="J340" s="3">
        <v>1.393E-13</v>
      </c>
    </row>
    <row r="341" spans="1:10" x14ac:dyDescent="0.3">
      <c r="A341" s="1" t="s">
        <v>13</v>
      </c>
      <c r="B341" s="1">
        <v>3</v>
      </c>
      <c r="C341" s="1">
        <v>137510701</v>
      </c>
      <c r="D341" s="1">
        <v>0.49330000000000002</v>
      </c>
      <c r="E341" s="1">
        <v>-1.1642E-2</v>
      </c>
      <c r="F341" s="1">
        <v>0.21371999999999999</v>
      </c>
      <c r="G341" s="1">
        <v>0.56535000000000002</v>
      </c>
      <c r="H341" s="1">
        <v>0.23422999999999999</v>
      </c>
      <c r="I341" s="1">
        <v>0.67003800000000002</v>
      </c>
      <c r="J341" s="3">
        <v>6.6050000000000006E-5</v>
      </c>
    </row>
    <row r="342" spans="1:10" x14ac:dyDescent="0.3">
      <c r="A342" s="1" t="s">
        <v>1194</v>
      </c>
      <c r="B342" s="1">
        <v>6</v>
      </c>
      <c r="C342" s="1">
        <v>58522568</v>
      </c>
      <c r="D342" s="1">
        <v>0.26024999999999998</v>
      </c>
      <c r="E342" s="1">
        <v>-0.45368999999999998</v>
      </c>
      <c r="F342" s="1">
        <v>0.39710000000000001</v>
      </c>
      <c r="G342" s="1">
        <v>0.27415</v>
      </c>
      <c r="H342" s="1">
        <v>0.18326999999999999</v>
      </c>
      <c r="I342" s="1">
        <v>0.67052</v>
      </c>
      <c r="J342" s="3">
        <v>3.3250000000000002E-5</v>
      </c>
    </row>
    <row r="343" spans="1:10" x14ac:dyDescent="0.3">
      <c r="A343" s="1" t="s">
        <v>1193</v>
      </c>
      <c r="B343" s="1">
        <v>23</v>
      </c>
      <c r="C343" s="1">
        <v>22190566</v>
      </c>
      <c r="D343" s="1">
        <v>0.99460000000000004</v>
      </c>
      <c r="E343" s="1">
        <v>2.2652000000000001</v>
      </c>
      <c r="F343" s="1">
        <v>1.8121000000000001E-3</v>
      </c>
      <c r="G343" s="1">
        <v>1.3998999999999999</v>
      </c>
      <c r="H343" s="1">
        <v>0.39149</v>
      </c>
      <c r="I343" s="1">
        <v>0.67060399999999998</v>
      </c>
      <c r="J343" s="2" t="s">
        <v>6</v>
      </c>
    </row>
    <row r="344" spans="1:10" x14ac:dyDescent="0.3">
      <c r="A344" s="1" t="s">
        <v>1192</v>
      </c>
      <c r="B344" s="1">
        <v>8</v>
      </c>
      <c r="C344" s="1">
        <v>27242736</v>
      </c>
      <c r="D344" s="1">
        <v>0.67332999999999998</v>
      </c>
      <c r="E344" s="1">
        <v>0.31413000000000002</v>
      </c>
      <c r="F344" s="1">
        <v>0.12734999999999999</v>
      </c>
      <c r="G344" s="1">
        <v>0.79259999999999997</v>
      </c>
      <c r="H344" s="1">
        <v>0.27450999999999998</v>
      </c>
      <c r="I344" s="1">
        <v>0.67081800000000003</v>
      </c>
      <c r="J344" s="3">
        <v>2.6009999999999999E-12</v>
      </c>
    </row>
    <row r="345" spans="1:10" x14ac:dyDescent="0.3">
      <c r="A345" s="1" t="s">
        <v>1191</v>
      </c>
      <c r="B345" s="1">
        <v>1</v>
      </c>
      <c r="C345" s="1">
        <v>149854644</v>
      </c>
      <c r="D345" s="1">
        <v>0.21604000000000001</v>
      </c>
      <c r="E345" s="1">
        <v>-0.55974999999999997</v>
      </c>
      <c r="F345" s="1">
        <v>0.45873999999999998</v>
      </c>
      <c r="G345" s="1">
        <v>0.22405</v>
      </c>
      <c r="H345" s="1">
        <v>0.17438999999999999</v>
      </c>
      <c r="I345" s="1">
        <v>0.67191999999999996</v>
      </c>
      <c r="J345" s="2" t="s">
        <v>6</v>
      </c>
    </row>
    <row r="346" spans="1:10" x14ac:dyDescent="0.3">
      <c r="A346" s="1" t="s">
        <v>999</v>
      </c>
      <c r="B346" s="1">
        <v>11</v>
      </c>
      <c r="C346" s="1">
        <v>49052130</v>
      </c>
      <c r="D346" s="1">
        <v>0.28466000000000002</v>
      </c>
      <c r="E346" s="1">
        <v>-0.40018999999999999</v>
      </c>
      <c r="F346" s="1">
        <v>0.36480000000000001</v>
      </c>
      <c r="G346" s="1">
        <v>0.29681000000000002</v>
      </c>
      <c r="H346" s="1">
        <v>0.18679000000000001</v>
      </c>
      <c r="I346" s="1">
        <v>0.67193400000000003</v>
      </c>
      <c r="J346" s="2">
        <v>2.387E-4</v>
      </c>
    </row>
    <row r="347" spans="1:10" x14ac:dyDescent="0.3">
      <c r="A347" s="1" t="s">
        <v>1190</v>
      </c>
      <c r="B347" s="1">
        <v>7</v>
      </c>
      <c r="C347" s="1">
        <v>46519316</v>
      </c>
      <c r="D347" s="1">
        <v>0.72294000000000003</v>
      </c>
      <c r="E347" s="1">
        <v>0.41654000000000002</v>
      </c>
      <c r="F347" s="1">
        <v>0.11065</v>
      </c>
      <c r="G347" s="1">
        <v>0.85733999999999999</v>
      </c>
      <c r="H347" s="1">
        <v>0.28608</v>
      </c>
      <c r="I347" s="1">
        <v>0.67208000000000001</v>
      </c>
      <c r="J347" s="3">
        <v>7.2539999999999999E-14</v>
      </c>
    </row>
    <row r="348" spans="1:10" x14ac:dyDescent="0.3">
      <c r="A348" s="1" t="s">
        <v>1189</v>
      </c>
      <c r="B348" s="1">
        <v>6</v>
      </c>
      <c r="C348" s="1">
        <v>100522457</v>
      </c>
      <c r="D348" s="1">
        <v>0.4839</v>
      </c>
      <c r="E348" s="1">
        <v>-2.7983999999999998E-2</v>
      </c>
      <c r="F348" s="1">
        <v>0.21887999999999999</v>
      </c>
      <c r="G348" s="1">
        <v>0.55545</v>
      </c>
      <c r="H348" s="1">
        <v>0.23261999999999999</v>
      </c>
      <c r="I348" s="1">
        <v>0.67208400000000001</v>
      </c>
      <c r="J348" s="2">
        <v>7.5029999999999997E-4</v>
      </c>
    </row>
    <row r="349" spans="1:10" x14ac:dyDescent="0.3">
      <c r="A349" s="1" t="s">
        <v>1188</v>
      </c>
      <c r="B349" s="1">
        <v>22</v>
      </c>
      <c r="C349" s="1">
        <v>42936972</v>
      </c>
      <c r="D349" s="1">
        <v>0.84016999999999997</v>
      </c>
      <c r="E349" s="1">
        <v>0.72070000000000001</v>
      </c>
      <c r="F349" s="1">
        <v>6.3696000000000003E-2</v>
      </c>
      <c r="G349" s="1">
        <v>1.0161</v>
      </c>
      <c r="H349" s="1">
        <v>0.31473000000000001</v>
      </c>
      <c r="I349" s="1">
        <v>0.67235199999999995</v>
      </c>
      <c r="J349" s="2" t="s">
        <v>6</v>
      </c>
    </row>
    <row r="350" spans="1:10" x14ac:dyDescent="0.3">
      <c r="A350" s="1" t="s">
        <v>1187</v>
      </c>
      <c r="B350" s="1">
        <v>8</v>
      </c>
      <c r="C350" s="1">
        <v>88171075</v>
      </c>
      <c r="D350" s="1">
        <v>0.25324999999999998</v>
      </c>
      <c r="E350" s="1">
        <v>-0.46961999999999998</v>
      </c>
      <c r="F350" s="1">
        <v>0.40614</v>
      </c>
      <c r="G350" s="1">
        <v>0.26363999999999999</v>
      </c>
      <c r="H350" s="1">
        <v>0.18118000000000001</v>
      </c>
      <c r="I350" s="1">
        <v>0.67430699999999999</v>
      </c>
      <c r="J350" s="3">
        <v>9.1290000000000002E-6</v>
      </c>
    </row>
    <row r="351" spans="1:10" x14ac:dyDescent="0.3">
      <c r="A351" s="1" t="s">
        <v>1186</v>
      </c>
      <c r="B351" s="1">
        <v>2</v>
      </c>
      <c r="C351" s="1">
        <v>117630781</v>
      </c>
      <c r="D351" s="1">
        <v>0.22805</v>
      </c>
      <c r="E351" s="1">
        <v>-0.52956999999999999</v>
      </c>
      <c r="F351" s="1">
        <v>0.44083</v>
      </c>
      <c r="G351" s="1">
        <v>0.24560999999999999</v>
      </c>
      <c r="H351" s="1">
        <v>0.17857999999999999</v>
      </c>
      <c r="I351" s="1">
        <v>0.67507600000000001</v>
      </c>
      <c r="J351" s="2" t="s">
        <v>6</v>
      </c>
    </row>
    <row r="352" spans="1:10" x14ac:dyDescent="0.3">
      <c r="A352" s="1" t="s">
        <v>1185</v>
      </c>
      <c r="B352" s="1">
        <v>3</v>
      </c>
      <c r="C352" s="1">
        <v>114579834</v>
      </c>
      <c r="D352" s="1">
        <v>0.28866000000000003</v>
      </c>
      <c r="E352" s="1">
        <v>-0.39169999999999999</v>
      </c>
      <c r="F352" s="1">
        <v>0.36</v>
      </c>
      <c r="G352" s="1">
        <v>0.30723</v>
      </c>
      <c r="H352" s="1">
        <v>0.18895000000000001</v>
      </c>
      <c r="I352" s="1">
        <v>0.67550500000000002</v>
      </c>
      <c r="J352" s="2">
        <v>9.6819999999999996E-3</v>
      </c>
    </row>
    <row r="353" spans="1:10" x14ac:dyDescent="0.3">
      <c r="A353" s="1" t="s">
        <v>1184</v>
      </c>
      <c r="B353" s="1">
        <v>10</v>
      </c>
      <c r="C353" s="1">
        <v>43563187</v>
      </c>
      <c r="D353" s="1">
        <v>0.51729999999999998</v>
      </c>
      <c r="E353" s="1">
        <v>3.0071000000000001E-2</v>
      </c>
      <c r="F353" s="1">
        <v>0.20035</v>
      </c>
      <c r="G353" s="1">
        <v>0.59553</v>
      </c>
      <c r="H353" s="1">
        <v>0.23952999999999999</v>
      </c>
      <c r="I353" s="1">
        <v>0.67563499999999999</v>
      </c>
      <c r="J353" s="3">
        <v>8.085E-5</v>
      </c>
    </row>
    <row r="354" spans="1:10" x14ac:dyDescent="0.3">
      <c r="A354" s="1" t="s">
        <v>1183</v>
      </c>
      <c r="B354" s="1">
        <v>17</v>
      </c>
      <c r="C354" s="1">
        <v>32492950</v>
      </c>
      <c r="D354" s="1">
        <v>0.22323999999999999</v>
      </c>
      <c r="E354" s="1">
        <v>-0.54149999999999998</v>
      </c>
      <c r="F354" s="1">
        <v>0.44847999999999999</v>
      </c>
      <c r="G354" s="1">
        <v>0.23638000000000001</v>
      </c>
      <c r="H354" s="1">
        <v>0.17666000000000001</v>
      </c>
      <c r="I354" s="1">
        <v>0.67563799999999996</v>
      </c>
      <c r="J354" s="2" t="s">
        <v>6</v>
      </c>
    </row>
    <row r="355" spans="1:10" x14ac:dyDescent="0.3">
      <c r="A355" s="1" t="s">
        <v>1182</v>
      </c>
      <c r="B355" s="1">
        <v>10</v>
      </c>
      <c r="C355" s="1">
        <v>44056987</v>
      </c>
      <c r="D355" s="1">
        <v>0.53930999999999996</v>
      </c>
      <c r="E355" s="1">
        <v>6.8426000000000001E-2</v>
      </c>
      <c r="F355" s="1">
        <v>0.19098000000000001</v>
      </c>
      <c r="G355" s="1">
        <v>0.61046</v>
      </c>
      <c r="H355" s="1">
        <v>0.24188000000000001</v>
      </c>
      <c r="I355" s="1">
        <v>0.67601299999999998</v>
      </c>
      <c r="J355" s="3">
        <v>8.5480000000000002E-5</v>
      </c>
    </row>
    <row r="356" spans="1:10" x14ac:dyDescent="0.3">
      <c r="A356" s="1" t="s">
        <v>1181</v>
      </c>
      <c r="B356" s="1">
        <v>3</v>
      </c>
      <c r="C356" s="1">
        <v>176860894</v>
      </c>
      <c r="D356" s="1">
        <v>0.58992</v>
      </c>
      <c r="E356" s="1">
        <v>0.15792</v>
      </c>
      <c r="F356" s="1">
        <v>0.16511999999999999</v>
      </c>
      <c r="G356" s="1">
        <v>0.67017000000000004</v>
      </c>
      <c r="H356" s="1">
        <v>0.25217000000000001</v>
      </c>
      <c r="I356" s="1">
        <v>0.676369</v>
      </c>
      <c r="J356" s="3">
        <v>1.342E-6</v>
      </c>
    </row>
    <row r="357" spans="1:10" x14ac:dyDescent="0.3">
      <c r="A357" s="1" t="s">
        <v>1180</v>
      </c>
      <c r="B357" s="1">
        <v>2</v>
      </c>
      <c r="C357" s="1">
        <v>16157477</v>
      </c>
      <c r="D357" s="1">
        <v>0.55671000000000004</v>
      </c>
      <c r="E357" s="1">
        <v>9.8943000000000003E-2</v>
      </c>
      <c r="F357" s="1">
        <v>0.18262</v>
      </c>
      <c r="G357" s="1">
        <v>0.63997999999999999</v>
      </c>
      <c r="H357" s="1">
        <v>0.24729999999999999</v>
      </c>
      <c r="I357" s="1">
        <v>0.67637000000000003</v>
      </c>
      <c r="J357" s="3">
        <v>4.125E-5</v>
      </c>
    </row>
    <row r="358" spans="1:10" x14ac:dyDescent="0.3">
      <c r="A358" s="1" t="s">
        <v>655</v>
      </c>
      <c r="B358" s="1">
        <v>2</v>
      </c>
      <c r="C358" s="1">
        <v>211177180</v>
      </c>
      <c r="D358" s="1">
        <v>0.35287000000000002</v>
      </c>
      <c r="E358" s="1">
        <v>-0.26338</v>
      </c>
      <c r="F358" s="1">
        <v>0.29785</v>
      </c>
      <c r="G358" s="1">
        <v>0.40606999999999999</v>
      </c>
      <c r="H358" s="1">
        <v>0.20730000000000001</v>
      </c>
      <c r="I358" s="1">
        <v>0.67688599999999999</v>
      </c>
      <c r="J358" s="2" t="s">
        <v>6</v>
      </c>
    </row>
    <row r="359" spans="1:10" x14ac:dyDescent="0.3">
      <c r="A359" s="1" t="s">
        <v>322</v>
      </c>
      <c r="B359" s="1">
        <v>12</v>
      </c>
      <c r="C359" s="1">
        <v>50322815</v>
      </c>
      <c r="D359" s="1">
        <v>0.25064999999999998</v>
      </c>
      <c r="E359" s="1">
        <v>-0.47561999999999999</v>
      </c>
      <c r="F359" s="1">
        <v>0.41021000000000002</v>
      </c>
      <c r="G359" s="1">
        <v>0.2576</v>
      </c>
      <c r="H359" s="1">
        <v>0.1802</v>
      </c>
      <c r="I359" s="1">
        <v>0.67861099999999996</v>
      </c>
      <c r="J359" s="3">
        <v>2.1200000000000001E-15</v>
      </c>
    </row>
    <row r="360" spans="1:10" x14ac:dyDescent="0.3">
      <c r="A360" s="1" t="s">
        <v>1179</v>
      </c>
      <c r="B360" s="1">
        <v>12</v>
      </c>
      <c r="C360" s="1">
        <v>38932400</v>
      </c>
      <c r="D360" s="1">
        <v>0.28686</v>
      </c>
      <c r="E360" s="1">
        <v>-0.39550999999999997</v>
      </c>
      <c r="F360" s="1">
        <v>0.36160999999999999</v>
      </c>
      <c r="G360" s="1">
        <v>0.31902999999999998</v>
      </c>
      <c r="H360" s="1">
        <v>0.19170000000000001</v>
      </c>
      <c r="I360" s="1">
        <v>0.678647</v>
      </c>
      <c r="J360" s="2" t="s">
        <v>6</v>
      </c>
    </row>
    <row r="361" spans="1:10" x14ac:dyDescent="0.3">
      <c r="A361" s="1" t="s">
        <v>1178</v>
      </c>
      <c r="B361" s="1">
        <v>15</v>
      </c>
      <c r="C361" s="1">
        <v>7456915</v>
      </c>
      <c r="D361" s="1">
        <v>0.70833999999999997</v>
      </c>
      <c r="E361" s="1">
        <v>0.38536999999999999</v>
      </c>
      <c r="F361" s="1">
        <v>0.11348999999999999</v>
      </c>
      <c r="G361" s="1">
        <v>0.84082999999999997</v>
      </c>
      <c r="H361" s="1">
        <v>0.28362999999999999</v>
      </c>
      <c r="I361" s="1">
        <v>0.68138399999999999</v>
      </c>
      <c r="J361" s="3">
        <v>9.7069999999999997E-10</v>
      </c>
    </row>
    <row r="362" spans="1:10" x14ac:dyDescent="0.3">
      <c r="A362" s="1" t="s">
        <v>1177</v>
      </c>
      <c r="B362" s="1">
        <v>3</v>
      </c>
      <c r="C362" s="1">
        <v>110890285</v>
      </c>
      <c r="D362" s="1">
        <v>0.29646</v>
      </c>
      <c r="E362" s="1">
        <v>-0.37531999999999999</v>
      </c>
      <c r="F362" s="1">
        <v>0.34936</v>
      </c>
      <c r="G362" s="1">
        <v>0.33104</v>
      </c>
      <c r="H362" s="1">
        <v>0.19394</v>
      </c>
      <c r="I362" s="1">
        <v>0.68156600000000001</v>
      </c>
      <c r="J362" s="2" t="s">
        <v>6</v>
      </c>
    </row>
    <row r="363" spans="1:10" x14ac:dyDescent="0.3">
      <c r="A363" s="1" t="s">
        <v>1176</v>
      </c>
      <c r="B363" s="1">
        <v>7</v>
      </c>
      <c r="C363" s="1">
        <v>33622981</v>
      </c>
      <c r="D363" s="1">
        <v>0.87477000000000005</v>
      </c>
      <c r="E363" s="1">
        <v>0.84421000000000002</v>
      </c>
      <c r="F363" s="1">
        <v>5.1777999999999998E-2</v>
      </c>
      <c r="G363" s="1">
        <v>1.0738000000000001</v>
      </c>
      <c r="H363" s="1">
        <v>0.32554</v>
      </c>
      <c r="I363" s="1">
        <v>0.683056</v>
      </c>
      <c r="J363" s="2" t="s">
        <v>6</v>
      </c>
    </row>
    <row r="364" spans="1:10" x14ac:dyDescent="0.3">
      <c r="A364" s="1" t="s">
        <v>1175</v>
      </c>
      <c r="B364" s="1">
        <v>2</v>
      </c>
      <c r="C364" s="1">
        <v>101094460</v>
      </c>
      <c r="D364" s="1">
        <v>0.35407</v>
      </c>
      <c r="E364" s="1">
        <v>-0.26108999999999999</v>
      </c>
      <c r="F364" s="1">
        <v>0.29688999999999999</v>
      </c>
      <c r="G364" s="1">
        <v>0.39156999999999997</v>
      </c>
      <c r="H364" s="1">
        <v>0.20379</v>
      </c>
      <c r="I364" s="1">
        <v>0.68381099999999995</v>
      </c>
      <c r="J364" s="2">
        <v>1.417E-2</v>
      </c>
    </row>
    <row r="365" spans="1:10" x14ac:dyDescent="0.3">
      <c r="A365" s="1" t="s">
        <v>1174</v>
      </c>
      <c r="B365" s="1">
        <v>6</v>
      </c>
      <c r="C365" s="1">
        <v>73158539</v>
      </c>
      <c r="D365" s="1">
        <v>0.25145000000000001</v>
      </c>
      <c r="E365" s="1">
        <v>-0.47377000000000002</v>
      </c>
      <c r="F365" s="1">
        <v>0.40886</v>
      </c>
      <c r="G365" s="1">
        <v>0.27034999999999998</v>
      </c>
      <c r="H365" s="1">
        <v>0.18268000000000001</v>
      </c>
      <c r="I365" s="1">
        <v>0.68412099999999998</v>
      </c>
      <c r="J365" s="2" t="s">
        <v>6</v>
      </c>
    </row>
    <row r="366" spans="1:10" x14ac:dyDescent="0.3">
      <c r="A366" s="1" t="s">
        <v>1173</v>
      </c>
      <c r="B366" s="1">
        <v>19</v>
      </c>
      <c r="C366" s="1">
        <v>51386178</v>
      </c>
      <c r="D366" s="1">
        <v>0.35707</v>
      </c>
      <c r="E366" s="1">
        <v>-0.25541000000000003</v>
      </c>
      <c r="F366" s="1">
        <v>0.29400999999999999</v>
      </c>
      <c r="G366" s="1">
        <v>0.41027000000000002</v>
      </c>
      <c r="H366" s="1">
        <v>0.20795</v>
      </c>
      <c r="I366" s="1">
        <v>0.68426699999999996</v>
      </c>
      <c r="J366" s="2" t="s">
        <v>6</v>
      </c>
    </row>
    <row r="367" spans="1:10" x14ac:dyDescent="0.3">
      <c r="A367" s="1" t="s">
        <v>903</v>
      </c>
      <c r="B367" s="1">
        <v>6</v>
      </c>
      <c r="C367" s="1">
        <v>53384003</v>
      </c>
      <c r="D367" s="1">
        <v>0.88458000000000003</v>
      </c>
      <c r="E367" s="1">
        <v>0.88444</v>
      </c>
      <c r="F367" s="1">
        <v>4.7169000000000003E-2</v>
      </c>
      <c r="G367" s="1">
        <v>1.0817000000000001</v>
      </c>
      <c r="H367" s="1">
        <v>0.32711000000000001</v>
      </c>
      <c r="I367" s="1">
        <v>0.68455699999999997</v>
      </c>
      <c r="J367" s="2" t="s">
        <v>6</v>
      </c>
    </row>
    <row r="368" spans="1:10" x14ac:dyDescent="0.3">
      <c r="A368" s="1" t="s">
        <v>1172</v>
      </c>
      <c r="B368" s="1">
        <v>20</v>
      </c>
      <c r="C368" s="1">
        <v>36807190</v>
      </c>
      <c r="D368" s="1">
        <v>0.33767000000000003</v>
      </c>
      <c r="E368" s="1">
        <v>-0.29259000000000002</v>
      </c>
      <c r="F368" s="1">
        <v>0.31630999999999998</v>
      </c>
      <c r="G368" s="1">
        <v>0.36906</v>
      </c>
      <c r="H368" s="1">
        <v>0.19975000000000001</v>
      </c>
      <c r="I368" s="1">
        <v>0.68461700000000003</v>
      </c>
      <c r="J368" s="2">
        <v>4.0660000000000002E-2</v>
      </c>
    </row>
    <row r="369" spans="1:10" x14ac:dyDescent="0.3">
      <c r="A369" s="1" t="s">
        <v>1171</v>
      </c>
      <c r="B369" s="1">
        <v>3</v>
      </c>
      <c r="C369" s="1">
        <v>73492273</v>
      </c>
      <c r="D369" s="1">
        <v>0.26024999999999998</v>
      </c>
      <c r="E369" s="1">
        <v>-0.45368999999999998</v>
      </c>
      <c r="F369" s="1">
        <v>0.39710000000000001</v>
      </c>
      <c r="G369" s="1">
        <v>0.28129999999999999</v>
      </c>
      <c r="H369" s="1">
        <v>0.18486</v>
      </c>
      <c r="I369" s="1">
        <v>0.68476899999999996</v>
      </c>
      <c r="J369" s="2" t="s">
        <v>6</v>
      </c>
    </row>
    <row r="370" spans="1:10" x14ac:dyDescent="0.3">
      <c r="A370" s="1" t="s">
        <v>1170</v>
      </c>
      <c r="B370" s="1">
        <v>10</v>
      </c>
      <c r="C370" s="1">
        <v>20548874</v>
      </c>
      <c r="D370" s="1">
        <v>0.33467000000000002</v>
      </c>
      <c r="E370" s="1">
        <v>-0.29842999999999997</v>
      </c>
      <c r="F370" s="1">
        <v>0.31720999999999999</v>
      </c>
      <c r="G370" s="1">
        <v>0.36405999999999999</v>
      </c>
      <c r="H370" s="1">
        <v>0.1988</v>
      </c>
      <c r="I370" s="1">
        <v>0.685164</v>
      </c>
      <c r="J370" s="2">
        <v>8.5899999999999995E-4</v>
      </c>
    </row>
    <row r="371" spans="1:10" x14ac:dyDescent="0.3">
      <c r="A371" s="1" t="s">
        <v>1169</v>
      </c>
      <c r="B371" s="1">
        <v>13</v>
      </c>
      <c r="C371" s="1">
        <v>45164696</v>
      </c>
      <c r="D371" s="1">
        <v>0.29586000000000001</v>
      </c>
      <c r="E371" s="1">
        <v>-0.37657000000000002</v>
      </c>
      <c r="F371" s="1">
        <v>0.35102</v>
      </c>
      <c r="G371" s="1">
        <v>0.31836999999999999</v>
      </c>
      <c r="H371" s="1">
        <v>0.19077</v>
      </c>
      <c r="I371" s="1">
        <v>0.68550100000000003</v>
      </c>
      <c r="J371" s="3">
        <v>4.2060000000000001E-11</v>
      </c>
    </row>
    <row r="372" spans="1:10" x14ac:dyDescent="0.3">
      <c r="A372" s="1" t="s">
        <v>1168</v>
      </c>
      <c r="B372" s="1">
        <v>11</v>
      </c>
      <c r="C372" s="1">
        <v>15230489</v>
      </c>
      <c r="D372" s="1">
        <v>0.93098999999999998</v>
      </c>
      <c r="E372" s="1">
        <v>1.1299999999999999</v>
      </c>
      <c r="F372" s="1">
        <v>2.9190000000000001E-2</v>
      </c>
      <c r="G372" s="1">
        <v>1.1436999999999999</v>
      </c>
      <c r="H372" s="1">
        <v>0.33839000000000002</v>
      </c>
      <c r="I372" s="1">
        <v>0.68576000000000004</v>
      </c>
      <c r="J372" s="2" t="s">
        <v>6</v>
      </c>
    </row>
    <row r="373" spans="1:10" x14ac:dyDescent="0.3">
      <c r="A373" s="1" t="s">
        <v>1167</v>
      </c>
      <c r="B373" s="1">
        <v>10</v>
      </c>
      <c r="C373" s="1">
        <v>85584042</v>
      </c>
      <c r="D373" s="1">
        <v>0.26405000000000001</v>
      </c>
      <c r="E373" s="1">
        <v>-0.44516</v>
      </c>
      <c r="F373" s="1">
        <v>0.39140000000000003</v>
      </c>
      <c r="G373" s="1">
        <v>0.28133000000000002</v>
      </c>
      <c r="H373" s="1">
        <v>0.18451000000000001</v>
      </c>
      <c r="I373" s="1">
        <v>0.68624499999999999</v>
      </c>
      <c r="J373" s="2" t="s">
        <v>6</v>
      </c>
    </row>
    <row r="374" spans="1:10" x14ac:dyDescent="0.3">
      <c r="A374" s="1" t="s">
        <v>1166</v>
      </c>
      <c r="B374" s="1">
        <v>26</v>
      </c>
      <c r="C374" s="1">
        <v>37578364</v>
      </c>
      <c r="D374" s="1">
        <v>0.29486000000000001</v>
      </c>
      <c r="E374" s="1">
        <v>-0.37866</v>
      </c>
      <c r="F374" s="1">
        <v>0.35266999999999998</v>
      </c>
      <c r="G374" s="1">
        <v>0.31452000000000002</v>
      </c>
      <c r="H374" s="1">
        <v>0.19008</v>
      </c>
      <c r="I374" s="1">
        <v>0.68776700000000002</v>
      </c>
      <c r="J374" s="3">
        <v>4.9670000000000001E-11</v>
      </c>
    </row>
    <row r="375" spans="1:10" x14ac:dyDescent="0.3">
      <c r="A375" s="1" t="s">
        <v>1165</v>
      </c>
      <c r="B375" s="1">
        <v>5</v>
      </c>
      <c r="C375" s="1">
        <v>23369730</v>
      </c>
      <c r="D375" s="1">
        <v>0.26484999999999997</v>
      </c>
      <c r="E375" s="1">
        <v>-0.44336999999999999</v>
      </c>
      <c r="F375" s="1">
        <v>0.38849</v>
      </c>
      <c r="G375" s="1">
        <v>0.27873999999999999</v>
      </c>
      <c r="H375" s="1">
        <v>0.18398999999999999</v>
      </c>
      <c r="I375" s="1">
        <v>0.68808400000000003</v>
      </c>
      <c r="J375" s="2" t="s">
        <v>6</v>
      </c>
    </row>
    <row r="376" spans="1:10" x14ac:dyDescent="0.3">
      <c r="A376" s="1" t="s">
        <v>704</v>
      </c>
      <c r="B376" s="1">
        <v>17</v>
      </c>
      <c r="C376" s="1">
        <v>59392536</v>
      </c>
      <c r="D376" s="1">
        <v>0.41027999999999998</v>
      </c>
      <c r="E376" s="1">
        <v>-0.15756000000000001</v>
      </c>
      <c r="F376" s="1">
        <v>0.25622</v>
      </c>
      <c r="G376" s="1">
        <v>0.45221</v>
      </c>
      <c r="H376" s="1">
        <v>0.21393999999999999</v>
      </c>
      <c r="I376" s="1">
        <v>0.68816600000000006</v>
      </c>
      <c r="J376" s="2">
        <v>1.013E-2</v>
      </c>
    </row>
    <row r="377" spans="1:10" x14ac:dyDescent="0.3">
      <c r="A377" s="1" t="s">
        <v>598</v>
      </c>
      <c r="B377" s="1">
        <v>4</v>
      </c>
      <c r="C377" s="1">
        <v>83828742</v>
      </c>
      <c r="D377" s="1">
        <v>0.26405000000000001</v>
      </c>
      <c r="E377" s="1">
        <v>-0.44516</v>
      </c>
      <c r="F377" s="1">
        <v>0.39140000000000003</v>
      </c>
      <c r="G377" s="1">
        <v>0.27903</v>
      </c>
      <c r="H377" s="1">
        <v>0.18403</v>
      </c>
      <c r="I377" s="1">
        <v>0.68851200000000001</v>
      </c>
      <c r="J377" s="2" t="s">
        <v>6</v>
      </c>
    </row>
    <row r="378" spans="1:10" x14ac:dyDescent="0.3">
      <c r="A378" s="1" t="s">
        <v>1164</v>
      </c>
      <c r="B378" s="1">
        <v>9</v>
      </c>
      <c r="C378" s="1">
        <v>62483978</v>
      </c>
      <c r="D378" s="1">
        <v>0.35227000000000003</v>
      </c>
      <c r="E378" s="1">
        <v>-0.26451999999999998</v>
      </c>
      <c r="F378" s="1">
        <v>0.29975000000000002</v>
      </c>
      <c r="G378" s="1">
        <v>0.38611000000000001</v>
      </c>
      <c r="H378" s="1">
        <v>0.20254</v>
      </c>
      <c r="I378" s="1">
        <v>0.68854400000000004</v>
      </c>
      <c r="J378" s="2">
        <v>3.9750000000000001E-4</v>
      </c>
    </row>
    <row r="379" spans="1:10" x14ac:dyDescent="0.3">
      <c r="A379" s="1" t="s">
        <v>1163</v>
      </c>
      <c r="B379" s="1">
        <v>4</v>
      </c>
      <c r="C379" s="1">
        <v>45292642</v>
      </c>
      <c r="D379" s="1">
        <v>0.25685000000000002</v>
      </c>
      <c r="E379" s="1">
        <v>-0.46139000000000002</v>
      </c>
      <c r="F379" s="1">
        <v>0.40131</v>
      </c>
      <c r="G379" s="1">
        <v>0.28043000000000001</v>
      </c>
      <c r="H379" s="1">
        <v>0.18448999999999999</v>
      </c>
      <c r="I379" s="1">
        <v>0.69096100000000005</v>
      </c>
      <c r="J379" s="2" t="s">
        <v>6</v>
      </c>
    </row>
    <row r="380" spans="1:10" x14ac:dyDescent="0.3">
      <c r="A380" s="1" t="s">
        <v>257</v>
      </c>
      <c r="B380" s="1">
        <v>5</v>
      </c>
      <c r="C380" s="1">
        <v>11900455</v>
      </c>
      <c r="D380" s="1">
        <v>0.75334999999999996</v>
      </c>
      <c r="E380" s="1">
        <v>0.48492000000000002</v>
      </c>
      <c r="F380" s="1">
        <v>9.6091999999999997E-2</v>
      </c>
      <c r="G380" s="1">
        <v>0.88985000000000003</v>
      </c>
      <c r="H380" s="1">
        <v>0.29176000000000002</v>
      </c>
      <c r="I380" s="1">
        <v>0.69104500000000002</v>
      </c>
      <c r="J380" s="3">
        <v>7.0579999999999998E-10</v>
      </c>
    </row>
    <row r="381" spans="1:10" x14ac:dyDescent="0.3">
      <c r="A381" s="1" t="s">
        <v>1162</v>
      </c>
      <c r="B381" s="1">
        <v>11</v>
      </c>
      <c r="C381" s="1">
        <v>50465568</v>
      </c>
      <c r="D381" s="1">
        <v>0.28205999999999998</v>
      </c>
      <c r="E381" s="1">
        <v>-0.40575</v>
      </c>
      <c r="F381" s="1">
        <v>0.36796000000000001</v>
      </c>
      <c r="G381" s="1">
        <v>0.31325999999999998</v>
      </c>
      <c r="H381" s="1">
        <v>0.19056000000000001</v>
      </c>
      <c r="I381" s="1">
        <v>0.69278600000000001</v>
      </c>
      <c r="J381" s="2" t="s">
        <v>6</v>
      </c>
    </row>
    <row r="382" spans="1:10" x14ac:dyDescent="0.3">
      <c r="A382" s="1" t="s">
        <v>1161</v>
      </c>
      <c r="B382" s="1">
        <v>8</v>
      </c>
      <c r="C382" s="1">
        <v>75545748</v>
      </c>
      <c r="D382" s="1">
        <v>0.96458999999999995</v>
      </c>
      <c r="E382" s="1">
        <v>1.4353</v>
      </c>
      <c r="F382" s="1">
        <v>1.2185E-2</v>
      </c>
      <c r="G382" s="1">
        <v>1.2284999999999999</v>
      </c>
      <c r="H382" s="1">
        <v>0.35518</v>
      </c>
      <c r="I382" s="1">
        <v>0.69339600000000001</v>
      </c>
      <c r="J382" s="2" t="s">
        <v>6</v>
      </c>
    </row>
    <row r="383" spans="1:10" x14ac:dyDescent="0.3">
      <c r="A383" s="1" t="s">
        <v>148</v>
      </c>
      <c r="B383" s="1">
        <v>22</v>
      </c>
      <c r="C383" s="1">
        <v>45133278</v>
      </c>
      <c r="D383" s="1">
        <v>0.37186999999999998</v>
      </c>
      <c r="E383" s="1">
        <v>-0.22764999999999999</v>
      </c>
      <c r="F383" s="1">
        <v>0.28433000000000003</v>
      </c>
      <c r="G383" s="1">
        <v>0.40594999999999998</v>
      </c>
      <c r="H383" s="1">
        <v>0.20591000000000001</v>
      </c>
      <c r="I383" s="1">
        <v>0.69353600000000004</v>
      </c>
      <c r="J383" s="3">
        <v>3.9320000000000003E-5</v>
      </c>
    </row>
    <row r="384" spans="1:10" x14ac:dyDescent="0.3">
      <c r="A384" s="1" t="s">
        <v>1160</v>
      </c>
      <c r="B384" s="1">
        <v>25</v>
      </c>
      <c r="C384" s="1">
        <v>29166632</v>
      </c>
      <c r="D384" s="1">
        <v>0.51649999999999996</v>
      </c>
      <c r="E384" s="1">
        <v>2.8680000000000001E-2</v>
      </c>
      <c r="F384" s="1">
        <v>0.20243</v>
      </c>
      <c r="G384" s="1">
        <v>0.64629000000000003</v>
      </c>
      <c r="H384" s="1">
        <v>0.25135000000000002</v>
      </c>
      <c r="I384" s="1">
        <v>0.69426399999999999</v>
      </c>
      <c r="J384" s="2" t="s">
        <v>6</v>
      </c>
    </row>
    <row r="385" spans="1:10" x14ac:dyDescent="0.3">
      <c r="A385" s="1" t="s">
        <v>609</v>
      </c>
      <c r="B385" s="1">
        <v>10</v>
      </c>
      <c r="C385" s="1">
        <v>25601181</v>
      </c>
      <c r="D385" s="1">
        <v>0.94959000000000005</v>
      </c>
      <c r="E385" s="1">
        <v>1.2749999999999999</v>
      </c>
      <c r="F385" s="1">
        <v>1.9286999999999999E-2</v>
      </c>
      <c r="G385" s="1">
        <v>1.1959</v>
      </c>
      <c r="H385" s="1">
        <v>0.34865000000000002</v>
      </c>
      <c r="I385" s="1">
        <v>0.69502200000000003</v>
      </c>
      <c r="J385" s="2" t="s">
        <v>6</v>
      </c>
    </row>
    <row r="386" spans="1:10" x14ac:dyDescent="0.3">
      <c r="A386" s="1" t="s">
        <v>90</v>
      </c>
      <c r="B386" s="1">
        <v>3</v>
      </c>
      <c r="C386" s="1">
        <v>166969448</v>
      </c>
      <c r="D386" s="1">
        <v>0.32006000000000001</v>
      </c>
      <c r="E386" s="1">
        <v>-0.32723000000000002</v>
      </c>
      <c r="F386" s="1">
        <v>0.32705000000000001</v>
      </c>
      <c r="G386" s="1">
        <v>0.34499999999999997</v>
      </c>
      <c r="H386" s="1">
        <v>0.19553000000000001</v>
      </c>
      <c r="I386" s="1">
        <v>0.69509799999999999</v>
      </c>
      <c r="J386" s="2" t="s">
        <v>6</v>
      </c>
    </row>
    <row r="387" spans="1:10" x14ac:dyDescent="0.3">
      <c r="A387" s="1" t="s">
        <v>701</v>
      </c>
      <c r="B387" s="1">
        <v>4</v>
      </c>
      <c r="C387" s="1">
        <v>31171233</v>
      </c>
      <c r="D387" s="1">
        <v>0.59231999999999996</v>
      </c>
      <c r="E387" s="1">
        <v>0.16223000000000001</v>
      </c>
      <c r="F387" s="1">
        <v>0.16408</v>
      </c>
      <c r="G387" s="1">
        <v>0.74902000000000002</v>
      </c>
      <c r="H387" s="1">
        <v>0.26989000000000002</v>
      </c>
      <c r="I387" s="1">
        <v>0.69611999999999996</v>
      </c>
      <c r="J387" s="2" t="s">
        <v>6</v>
      </c>
    </row>
    <row r="388" spans="1:10" x14ac:dyDescent="0.3">
      <c r="A388" s="1" t="s">
        <v>1159</v>
      </c>
      <c r="B388" s="1">
        <v>7</v>
      </c>
      <c r="C388" s="1">
        <v>50810179</v>
      </c>
      <c r="D388" s="1">
        <v>0.96199000000000001</v>
      </c>
      <c r="E388" s="1">
        <v>1.4033</v>
      </c>
      <c r="F388" s="1">
        <v>1.3271E-2</v>
      </c>
      <c r="G388" s="1">
        <v>1.2306999999999999</v>
      </c>
      <c r="H388" s="1">
        <v>0.35571999999999998</v>
      </c>
      <c r="I388" s="1">
        <v>0.69737499999999997</v>
      </c>
      <c r="J388" s="2" t="s">
        <v>6</v>
      </c>
    </row>
    <row r="389" spans="1:10" x14ac:dyDescent="0.3">
      <c r="A389" s="1" t="s">
        <v>1158</v>
      </c>
      <c r="B389" s="1">
        <v>9</v>
      </c>
      <c r="C389" s="1">
        <v>7122710</v>
      </c>
      <c r="D389" s="1">
        <v>0.31006</v>
      </c>
      <c r="E389" s="1">
        <v>-0.34736</v>
      </c>
      <c r="F389" s="1">
        <v>0.33921000000000001</v>
      </c>
      <c r="G389" s="1">
        <v>0.33373000000000003</v>
      </c>
      <c r="H389" s="1">
        <v>0.19336999999999999</v>
      </c>
      <c r="I389" s="1">
        <v>0.69752999999999998</v>
      </c>
      <c r="J389" s="2" t="s">
        <v>6</v>
      </c>
    </row>
    <row r="390" spans="1:10" x14ac:dyDescent="0.3">
      <c r="A390" s="1" t="s">
        <v>977</v>
      </c>
      <c r="B390" s="1">
        <v>3</v>
      </c>
      <c r="C390" s="1">
        <v>25523870</v>
      </c>
      <c r="D390" s="1">
        <v>0.37947999999999998</v>
      </c>
      <c r="E390" s="1">
        <v>-0.21357000000000001</v>
      </c>
      <c r="F390" s="1">
        <v>0.28042</v>
      </c>
      <c r="G390" s="1">
        <v>0.44507000000000002</v>
      </c>
      <c r="H390" s="1">
        <v>0.2142</v>
      </c>
      <c r="I390" s="1">
        <v>0.69828699999999999</v>
      </c>
      <c r="J390" s="2" t="s">
        <v>6</v>
      </c>
    </row>
    <row r="391" spans="1:10" x14ac:dyDescent="0.3">
      <c r="A391" s="1" t="s">
        <v>98</v>
      </c>
      <c r="B391" s="1">
        <v>3</v>
      </c>
      <c r="C391" s="1">
        <v>129757873</v>
      </c>
      <c r="D391" s="1">
        <v>0.84857000000000005</v>
      </c>
      <c r="E391" s="1">
        <v>0.74846999999999997</v>
      </c>
      <c r="F391" s="1">
        <v>6.0740000000000002E-2</v>
      </c>
      <c r="G391" s="1">
        <v>1.018</v>
      </c>
      <c r="H391" s="1">
        <v>0.31492999999999999</v>
      </c>
      <c r="I391" s="1">
        <v>0.69906699999999999</v>
      </c>
      <c r="J391" s="3">
        <v>5.3389999999999998E-13</v>
      </c>
    </row>
    <row r="392" spans="1:10" x14ac:dyDescent="0.3">
      <c r="A392" s="1" t="s">
        <v>1157</v>
      </c>
      <c r="B392" s="1">
        <v>7</v>
      </c>
      <c r="C392" s="1">
        <v>54735129</v>
      </c>
      <c r="D392" s="1">
        <v>0.31766</v>
      </c>
      <c r="E392" s="1">
        <v>-0.33202999999999999</v>
      </c>
      <c r="F392" s="1">
        <v>0.33144000000000001</v>
      </c>
      <c r="G392" s="1">
        <v>0.34522999999999998</v>
      </c>
      <c r="H392" s="1">
        <v>0.19561999999999999</v>
      </c>
      <c r="I392" s="1">
        <v>0.69918800000000003</v>
      </c>
      <c r="J392" s="2" t="s">
        <v>6</v>
      </c>
    </row>
    <row r="393" spans="1:10" x14ac:dyDescent="0.3">
      <c r="A393" s="1" t="s">
        <v>1156</v>
      </c>
      <c r="B393" s="1">
        <v>22</v>
      </c>
      <c r="C393" s="1">
        <v>27296780</v>
      </c>
      <c r="D393" s="1">
        <v>0.61851999999999996</v>
      </c>
      <c r="E393" s="1">
        <v>0.20988999999999999</v>
      </c>
      <c r="F393" s="1">
        <v>0.15386</v>
      </c>
      <c r="G393" s="1">
        <v>0.72153</v>
      </c>
      <c r="H393" s="1">
        <v>0.26193</v>
      </c>
      <c r="I393" s="1">
        <v>0.69963799999999998</v>
      </c>
      <c r="J393" s="2">
        <v>3.7179999999999998E-2</v>
      </c>
    </row>
    <row r="394" spans="1:10" x14ac:dyDescent="0.3">
      <c r="A394" s="1" t="s">
        <v>1155</v>
      </c>
      <c r="B394" s="1">
        <v>8</v>
      </c>
      <c r="C394" s="1">
        <v>27195387</v>
      </c>
      <c r="D394" s="1">
        <v>0.54471000000000003</v>
      </c>
      <c r="E394" s="1">
        <v>7.7875E-2</v>
      </c>
      <c r="F394" s="1">
        <v>0.18679999999999999</v>
      </c>
      <c r="G394" s="1">
        <v>0.68332000000000004</v>
      </c>
      <c r="H394" s="1">
        <v>0.25781999999999999</v>
      </c>
      <c r="I394" s="1">
        <v>0.69981300000000002</v>
      </c>
      <c r="J394" s="2" t="s">
        <v>6</v>
      </c>
    </row>
    <row r="395" spans="1:10" x14ac:dyDescent="0.3">
      <c r="A395" s="1" t="s">
        <v>1154</v>
      </c>
      <c r="B395" s="1">
        <v>11</v>
      </c>
      <c r="C395" s="1">
        <v>51933351</v>
      </c>
      <c r="D395" s="1">
        <v>0.31506000000000001</v>
      </c>
      <c r="E395" s="1">
        <v>-0.33724999999999999</v>
      </c>
      <c r="F395" s="1">
        <v>0.33318999999999999</v>
      </c>
      <c r="G395" s="1">
        <v>0.34706999999999999</v>
      </c>
      <c r="H395" s="1">
        <v>0.19597999999999999</v>
      </c>
      <c r="I395" s="1">
        <v>0.69984199999999996</v>
      </c>
      <c r="J395" s="2" t="s">
        <v>6</v>
      </c>
    </row>
    <row r="396" spans="1:10" x14ac:dyDescent="0.3">
      <c r="A396" s="1" t="s">
        <v>1153</v>
      </c>
      <c r="B396" s="1">
        <v>14</v>
      </c>
      <c r="C396" s="1">
        <v>41701567</v>
      </c>
      <c r="D396" s="1">
        <v>0.83616999999999997</v>
      </c>
      <c r="E396" s="1">
        <v>0.70789000000000002</v>
      </c>
      <c r="F396" s="1">
        <v>6.5236000000000002E-2</v>
      </c>
      <c r="G396" s="1">
        <v>1.0189999999999999</v>
      </c>
      <c r="H396" s="1">
        <v>0.31568000000000002</v>
      </c>
      <c r="I396" s="1">
        <v>0.70008599999999999</v>
      </c>
      <c r="J396" s="3">
        <v>9.2560000000000001E-12</v>
      </c>
    </row>
    <row r="397" spans="1:10" x14ac:dyDescent="0.3">
      <c r="A397" s="1" t="s">
        <v>1152</v>
      </c>
      <c r="B397" s="1">
        <v>5</v>
      </c>
      <c r="C397" s="1">
        <v>107057532</v>
      </c>
      <c r="D397" s="1">
        <v>0.31625999999999999</v>
      </c>
      <c r="E397" s="1">
        <v>-0.33484000000000003</v>
      </c>
      <c r="F397" s="1">
        <v>0.33232</v>
      </c>
      <c r="G397" s="1">
        <v>0.35965999999999998</v>
      </c>
      <c r="H397" s="1">
        <v>0.19874</v>
      </c>
      <c r="I397" s="1">
        <v>0.70065299999999997</v>
      </c>
      <c r="J397" s="2" t="s">
        <v>6</v>
      </c>
    </row>
    <row r="398" spans="1:10" x14ac:dyDescent="0.3">
      <c r="A398" s="1" t="s">
        <v>323</v>
      </c>
      <c r="B398" s="1">
        <v>3</v>
      </c>
      <c r="C398" s="1">
        <v>116411040</v>
      </c>
      <c r="D398" s="1">
        <v>0.99819999999999998</v>
      </c>
      <c r="E398" s="1">
        <v>2.7439</v>
      </c>
      <c r="F398" s="1">
        <v>7.1124999999999997E-4</v>
      </c>
      <c r="G398" s="1">
        <v>1.4618</v>
      </c>
      <c r="H398" s="1">
        <v>0.40533999999999998</v>
      </c>
      <c r="I398" s="1">
        <v>0.70075399999999999</v>
      </c>
      <c r="J398" s="2" t="s">
        <v>6</v>
      </c>
    </row>
    <row r="399" spans="1:10" x14ac:dyDescent="0.3">
      <c r="A399" s="1" t="s">
        <v>1151</v>
      </c>
      <c r="B399" s="1">
        <v>12</v>
      </c>
      <c r="C399" s="1">
        <v>77270074</v>
      </c>
      <c r="D399" s="1">
        <v>0.82216</v>
      </c>
      <c r="E399" s="1">
        <v>0.66493999999999998</v>
      </c>
      <c r="F399" s="1">
        <v>7.0045999999999997E-2</v>
      </c>
      <c r="G399" s="1">
        <v>0.98875000000000002</v>
      </c>
      <c r="H399" s="1">
        <v>0.30986000000000002</v>
      </c>
      <c r="I399" s="1">
        <v>0.701067</v>
      </c>
      <c r="J399" s="3">
        <v>1.3570000000000001E-10</v>
      </c>
    </row>
    <row r="400" spans="1:10" x14ac:dyDescent="0.3">
      <c r="A400" s="1" t="s">
        <v>775</v>
      </c>
      <c r="B400" s="1">
        <v>26</v>
      </c>
      <c r="C400" s="1">
        <v>27464081</v>
      </c>
      <c r="D400" s="1">
        <v>0.85377000000000003</v>
      </c>
      <c r="E400" s="1">
        <v>0.76631000000000005</v>
      </c>
      <c r="F400" s="1">
        <v>6.0002E-2</v>
      </c>
      <c r="G400" s="1">
        <v>1.0369999999999999</v>
      </c>
      <c r="H400" s="1">
        <v>0.31879999999999997</v>
      </c>
      <c r="I400" s="1">
        <v>0.70275600000000005</v>
      </c>
      <c r="J400" s="3">
        <v>6.177E-12</v>
      </c>
    </row>
    <row r="401" spans="1:10" x14ac:dyDescent="0.3">
      <c r="A401" s="1" t="s">
        <v>777</v>
      </c>
      <c r="B401" s="1">
        <v>15</v>
      </c>
      <c r="C401" s="1">
        <v>35934469</v>
      </c>
      <c r="D401" s="1">
        <v>0.33906999999999998</v>
      </c>
      <c r="E401" s="1">
        <v>-0.28987000000000002</v>
      </c>
      <c r="F401" s="1">
        <v>0.31541000000000002</v>
      </c>
      <c r="G401" s="1">
        <v>0.37796999999999997</v>
      </c>
      <c r="H401" s="1">
        <v>0.20168</v>
      </c>
      <c r="I401" s="1">
        <v>0.70281800000000005</v>
      </c>
      <c r="J401" s="2" t="s">
        <v>6</v>
      </c>
    </row>
    <row r="402" spans="1:10" x14ac:dyDescent="0.3">
      <c r="A402" s="1" t="s">
        <v>1150</v>
      </c>
      <c r="B402" s="1">
        <v>23</v>
      </c>
      <c r="C402" s="1">
        <v>45475071</v>
      </c>
      <c r="D402" s="1">
        <v>0.90578000000000003</v>
      </c>
      <c r="E402" s="1">
        <v>0.98289000000000004</v>
      </c>
      <c r="F402" s="1">
        <v>3.6503000000000001E-2</v>
      </c>
      <c r="G402" s="1">
        <v>1.1137999999999999</v>
      </c>
      <c r="H402" s="1">
        <v>0.33300000000000002</v>
      </c>
      <c r="I402" s="1">
        <v>0.70339399999999996</v>
      </c>
      <c r="J402" s="3">
        <v>2.299E-16</v>
      </c>
    </row>
    <row r="403" spans="1:10" x14ac:dyDescent="0.3">
      <c r="A403" s="1" t="s">
        <v>617</v>
      </c>
      <c r="B403" s="1">
        <v>3</v>
      </c>
      <c r="C403" s="1">
        <v>138350663</v>
      </c>
      <c r="D403" s="1">
        <v>0.37968000000000002</v>
      </c>
      <c r="E403" s="1">
        <v>-0.21321000000000001</v>
      </c>
      <c r="F403" s="1">
        <v>0.27944000000000002</v>
      </c>
      <c r="G403" s="1">
        <v>0.45204</v>
      </c>
      <c r="H403" s="1">
        <v>0.21559</v>
      </c>
      <c r="I403" s="1">
        <v>0.70374499999999995</v>
      </c>
      <c r="J403" s="2" t="s">
        <v>6</v>
      </c>
    </row>
    <row r="404" spans="1:10" x14ac:dyDescent="0.3">
      <c r="A404" s="1" t="s">
        <v>1149</v>
      </c>
      <c r="B404" s="1">
        <v>24</v>
      </c>
      <c r="C404" s="1">
        <v>38306814</v>
      </c>
      <c r="D404" s="1">
        <v>0.97819999999999996</v>
      </c>
      <c r="E404" s="1">
        <v>1.6518999999999999</v>
      </c>
      <c r="F404" s="1">
        <v>8.8395999999999995E-3</v>
      </c>
      <c r="G404" s="1">
        <v>1.2782</v>
      </c>
      <c r="H404" s="1">
        <v>0.36509000000000003</v>
      </c>
      <c r="I404" s="1">
        <v>0.704013</v>
      </c>
      <c r="J404" s="2" t="s">
        <v>6</v>
      </c>
    </row>
    <row r="405" spans="1:10" x14ac:dyDescent="0.3">
      <c r="A405" s="1" t="s">
        <v>1148</v>
      </c>
      <c r="B405" s="1">
        <v>4</v>
      </c>
      <c r="C405" s="1">
        <v>65553699</v>
      </c>
      <c r="D405" s="1">
        <v>0.93618999999999997</v>
      </c>
      <c r="E405" s="1">
        <v>1.1665000000000001</v>
      </c>
      <c r="F405" s="1">
        <v>2.6445E-2</v>
      </c>
      <c r="G405" s="1">
        <v>1.1696</v>
      </c>
      <c r="H405" s="1">
        <v>0.34351999999999999</v>
      </c>
      <c r="I405" s="1">
        <v>0.70404699999999998</v>
      </c>
      <c r="J405" s="2" t="s">
        <v>6</v>
      </c>
    </row>
    <row r="406" spans="1:10" x14ac:dyDescent="0.3">
      <c r="A406" s="1" t="s">
        <v>1147</v>
      </c>
      <c r="B406" s="1">
        <v>23</v>
      </c>
      <c r="C406" s="1">
        <v>52136603</v>
      </c>
      <c r="D406" s="1">
        <v>0.81716</v>
      </c>
      <c r="E406" s="1">
        <v>0.65024999999999999</v>
      </c>
      <c r="F406" s="1">
        <v>7.2442999999999994E-2</v>
      </c>
      <c r="G406" s="1">
        <v>0.98148999999999997</v>
      </c>
      <c r="H406" s="1">
        <v>0.30847000000000002</v>
      </c>
      <c r="I406" s="1">
        <v>0.70700300000000005</v>
      </c>
      <c r="J406" s="3">
        <v>2.5609999999999999E-8</v>
      </c>
    </row>
    <row r="407" spans="1:10" x14ac:dyDescent="0.3">
      <c r="A407" s="1" t="s">
        <v>1146</v>
      </c>
      <c r="B407" s="1">
        <v>5</v>
      </c>
      <c r="C407" s="1">
        <v>92791186</v>
      </c>
      <c r="D407" s="1">
        <v>0.40748000000000001</v>
      </c>
      <c r="E407" s="1">
        <v>-0.16259000000000001</v>
      </c>
      <c r="F407" s="1">
        <v>0.25827</v>
      </c>
      <c r="G407" s="1">
        <v>0.47922999999999999</v>
      </c>
      <c r="H407" s="1">
        <v>0.22012999999999999</v>
      </c>
      <c r="I407" s="1">
        <v>0.70711199999999996</v>
      </c>
      <c r="J407" s="2" t="s">
        <v>6</v>
      </c>
    </row>
    <row r="408" spans="1:10" x14ac:dyDescent="0.3">
      <c r="A408" s="1" t="s">
        <v>58</v>
      </c>
      <c r="B408" s="1">
        <v>5</v>
      </c>
      <c r="C408" s="1">
        <v>9857720</v>
      </c>
      <c r="D408" s="1">
        <v>0.66713</v>
      </c>
      <c r="E408" s="1">
        <v>0.30193999999999999</v>
      </c>
      <c r="F408" s="1">
        <v>0.13136999999999999</v>
      </c>
      <c r="G408" s="1">
        <v>0.78480000000000005</v>
      </c>
      <c r="H408" s="1">
        <v>0.2732</v>
      </c>
      <c r="I408" s="1">
        <v>0.70713999999999999</v>
      </c>
      <c r="J408" s="2">
        <v>8.2529999999999999E-3</v>
      </c>
    </row>
    <row r="409" spans="1:10" x14ac:dyDescent="0.3">
      <c r="A409" s="1" t="s">
        <v>1145</v>
      </c>
      <c r="B409" s="1">
        <v>23</v>
      </c>
      <c r="C409" s="1">
        <v>41579929</v>
      </c>
      <c r="D409" s="1">
        <v>0.37988</v>
      </c>
      <c r="E409" s="1">
        <v>-0.21284</v>
      </c>
      <c r="F409" s="1">
        <v>0.27845999999999999</v>
      </c>
      <c r="G409" s="1">
        <v>0.43679000000000001</v>
      </c>
      <c r="H409" s="1">
        <v>0.21224999999999999</v>
      </c>
      <c r="I409" s="1">
        <v>0.70879899999999996</v>
      </c>
      <c r="J409" s="2" t="s">
        <v>6</v>
      </c>
    </row>
    <row r="410" spans="1:10" x14ac:dyDescent="0.3">
      <c r="A410" s="1" t="s">
        <v>1144</v>
      </c>
      <c r="B410" s="1">
        <v>14</v>
      </c>
      <c r="C410" s="1">
        <v>66429380</v>
      </c>
      <c r="D410" s="1">
        <v>0.38188</v>
      </c>
      <c r="E410" s="1">
        <v>-0.20915</v>
      </c>
      <c r="F410" s="1">
        <v>0.27546999999999999</v>
      </c>
      <c r="G410" s="1">
        <v>0.42964000000000002</v>
      </c>
      <c r="H410" s="1">
        <v>0.21068000000000001</v>
      </c>
      <c r="I410" s="1">
        <v>0.70921299999999998</v>
      </c>
      <c r="J410" s="3">
        <v>4.8859999999999996E-13</v>
      </c>
    </row>
    <row r="411" spans="1:10" x14ac:dyDescent="0.3">
      <c r="A411" s="1" t="s">
        <v>1143</v>
      </c>
      <c r="B411" s="1">
        <v>3</v>
      </c>
      <c r="C411" s="1">
        <v>117934322</v>
      </c>
      <c r="D411" s="1">
        <v>0.35066999999999998</v>
      </c>
      <c r="E411" s="1">
        <v>-0.26756999999999997</v>
      </c>
      <c r="F411" s="1">
        <v>0.30257000000000001</v>
      </c>
      <c r="G411" s="1">
        <v>0.40249000000000001</v>
      </c>
      <c r="H411" s="1">
        <v>0.20635000000000001</v>
      </c>
      <c r="I411" s="1">
        <v>0.70955100000000004</v>
      </c>
      <c r="J411" s="2" t="s">
        <v>6</v>
      </c>
    </row>
    <row r="412" spans="1:10" x14ac:dyDescent="0.3">
      <c r="A412" s="1" t="s">
        <v>1142</v>
      </c>
      <c r="B412" s="1">
        <v>7</v>
      </c>
      <c r="C412" s="1">
        <v>64561061</v>
      </c>
      <c r="D412" s="1">
        <v>0.48209999999999997</v>
      </c>
      <c r="E412" s="1">
        <v>-3.1115E-2</v>
      </c>
      <c r="F412" s="1">
        <v>0.22195999999999999</v>
      </c>
      <c r="G412" s="1">
        <v>0.54471999999999998</v>
      </c>
      <c r="H412" s="1">
        <v>0.23027</v>
      </c>
      <c r="I412" s="1">
        <v>0.71080299999999996</v>
      </c>
      <c r="J412" s="2">
        <v>6.032E-3</v>
      </c>
    </row>
    <row r="413" spans="1:10" x14ac:dyDescent="0.3">
      <c r="A413" s="1" t="s">
        <v>1141</v>
      </c>
      <c r="B413" s="1">
        <v>3</v>
      </c>
      <c r="C413" s="1">
        <v>183865413</v>
      </c>
      <c r="D413" s="1">
        <v>0.38728000000000001</v>
      </c>
      <c r="E413" s="1">
        <v>-0.19924</v>
      </c>
      <c r="F413" s="1">
        <v>0.27145999999999998</v>
      </c>
      <c r="G413" s="1">
        <v>0.44646999999999998</v>
      </c>
      <c r="H413" s="1">
        <v>0.21431</v>
      </c>
      <c r="I413" s="1">
        <v>0.710808</v>
      </c>
      <c r="J413" s="2" t="s">
        <v>6</v>
      </c>
    </row>
    <row r="414" spans="1:10" x14ac:dyDescent="0.3">
      <c r="A414" s="1" t="s">
        <v>1140</v>
      </c>
      <c r="B414" s="1">
        <v>26</v>
      </c>
      <c r="C414" s="1">
        <v>30308921</v>
      </c>
      <c r="D414" s="1">
        <v>0.37768000000000002</v>
      </c>
      <c r="E414" s="1">
        <v>-0.21690000000000001</v>
      </c>
      <c r="F414" s="1">
        <v>0.28237000000000001</v>
      </c>
      <c r="G414" s="1">
        <v>0.42636000000000002</v>
      </c>
      <c r="H414" s="1">
        <v>0.21032000000000001</v>
      </c>
      <c r="I414" s="1">
        <v>0.712148</v>
      </c>
      <c r="J414" s="2" t="s">
        <v>6</v>
      </c>
    </row>
    <row r="415" spans="1:10" x14ac:dyDescent="0.3">
      <c r="A415" s="1" t="s">
        <v>1139</v>
      </c>
      <c r="B415" s="1">
        <v>22</v>
      </c>
      <c r="C415" s="1">
        <v>8067196</v>
      </c>
      <c r="D415" s="1">
        <v>0.62592999999999999</v>
      </c>
      <c r="E415" s="1">
        <v>0.22356000000000001</v>
      </c>
      <c r="F415" s="1">
        <v>0.14768999999999999</v>
      </c>
      <c r="G415" s="1">
        <v>0.78969999999999996</v>
      </c>
      <c r="H415" s="1">
        <v>0.27711999999999998</v>
      </c>
      <c r="I415" s="1">
        <v>0.71322700000000006</v>
      </c>
      <c r="J415" s="2" t="s">
        <v>6</v>
      </c>
    </row>
    <row r="416" spans="1:10" x14ac:dyDescent="0.3">
      <c r="A416" s="1" t="s">
        <v>1138</v>
      </c>
      <c r="B416" s="1">
        <v>1</v>
      </c>
      <c r="C416" s="1">
        <v>181701687</v>
      </c>
      <c r="D416" s="1">
        <v>0.72675000000000001</v>
      </c>
      <c r="E416" s="1">
        <v>0.42481000000000002</v>
      </c>
      <c r="F416" s="1">
        <v>0.10882</v>
      </c>
      <c r="G416" s="1">
        <v>0.85280999999999996</v>
      </c>
      <c r="H416" s="1">
        <v>0.28493000000000002</v>
      </c>
      <c r="I416" s="1">
        <v>0.71374000000000004</v>
      </c>
      <c r="J416" s="2">
        <v>7.7219999999999997E-3</v>
      </c>
    </row>
    <row r="417" spans="1:10" x14ac:dyDescent="0.3">
      <c r="A417" s="1" t="s">
        <v>1137</v>
      </c>
      <c r="B417" s="1">
        <v>21</v>
      </c>
      <c r="C417" s="1">
        <v>45616275</v>
      </c>
      <c r="D417" s="1">
        <v>0.78635999999999995</v>
      </c>
      <c r="E417" s="1">
        <v>0.56593000000000004</v>
      </c>
      <c r="F417" s="1">
        <v>8.4324999999999997E-2</v>
      </c>
      <c r="G417" s="1">
        <v>0.93235999999999997</v>
      </c>
      <c r="H417" s="1">
        <v>0.29941000000000001</v>
      </c>
      <c r="I417" s="1">
        <v>0.71377299999999999</v>
      </c>
      <c r="J417" s="3">
        <v>1.7929999999999999E-5</v>
      </c>
    </row>
    <row r="418" spans="1:10" x14ac:dyDescent="0.3">
      <c r="A418" s="1" t="s">
        <v>1136</v>
      </c>
      <c r="B418" s="1">
        <v>4</v>
      </c>
      <c r="C418" s="1">
        <v>81542934</v>
      </c>
      <c r="D418" s="1">
        <v>0.36907000000000001</v>
      </c>
      <c r="E418" s="1">
        <v>-0.23286999999999999</v>
      </c>
      <c r="F418" s="1">
        <v>0.28726000000000002</v>
      </c>
      <c r="G418" s="1">
        <v>0.40705000000000002</v>
      </c>
      <c r="H418" s="1">
        <v>0.20641999999999999</v>
      </c>
      <c r="I418" s="1">
        <v>0.71468900000000002</v>
      </c>
      <c r="J418" s="2" t="s">
        <v>6</v>
      </c>
    </row>
    <row r="419" spans="1:10" x14ac:dyDescent="0.3">
      <c r="A419" s="1" t="s">
        <v>1135</v>
      </c>
      <c r="B419" s="1">
        <v>22</v>
      </c>
      <c r="C419" s="1">
        <v>39857196</v>
      </c>
      <c r="D419" s="1">
        <v>0.9798</v>
      </c>
      <c r="E419" s="1">
        <v>1.6857</v>
      </c>
      <c r="F419" s="1">
        <v>6.4465E-3</v>
      </c>
      <c r="G419" s="1">
        <v>1.3037000000000001</v>
      </c>
      <c r="H419" s="1">
        <v>0.37092999999999998</v>
      </c>
      <c r="I419" s="1">
        <v>0.71501300000000001</v>
      </c>
      <c r="J419" s="2" t="s">
        <v>6</v>
      </c>
    </row>
    <row r="420" spans="1:10" x14ac:dyDescent="0.3">
      <c r="A420" s="1" t="s">
        <v>633</v>
      </c>
      <c r="B420" s="1">
        <v>4</v>
      </c>
      <c r="C420" s="1">
        <v>36439307</v>
      </c>
      <c r="D420" s="1">
        <v>0.44989000000000001</v>
      </c>
      <c r="E420" s="1">
        <v>-8.7343000000000004E-2</v>
      </c>
      <c r="F420" s="1">
        <v>0.23658000000000001</v>
      </c>
      <c r="G420" s="1">
        <v>0.53813</v>
      </c>
      <c r="H420" s="1">
        <v>0.23071</v>
      </c>
      <c r="I420" s="1">
        <v>0.716669</v>
      </c>
      <c r="J420" s="2" t="s">
        <v>6</v>
      </c>
    </row>
    <row r="421" spans="1:10" x14ac:dyDescent="0.3">
      <c r="A421" s="1" t="s">
        <v>272</v>
      </c>
      <c r="B421" s="1">
        <v>13</v>
      </c>
      <c r="C421" s="1">
        <v>24596550</v>
      </c>
      <c r="D421" s="1">
        <v>0.95979000000000003</v>
      </c>
      <c r="E421" s="1">
        <v>1.3778999999999999</v>
      </c>
      <c r="F421" s="1">
        <v>1.4819000000000001E-2</v>
      </c>
      <c r="G421" s="1">
        <v>1.2182999999999999</v>
      </c>
      <c r="H421" s="1">
        <v>0.35309000000000001</v>
      </c>
      <c r="I421" s="1">
        <v>0.71703700000000004</v>
      </c>
      <c r="J421" s="2" t="s">
        <v>6</v>
      </c>
    </row>
    <row r="422" spans="1:10" x14ac:dyDescent="0.3">
      <c r="A422" s="1" t="s">
        <v>1134</v>
      </c>
      <c r="B422" s="1">
        <v>10</v>
      </c>
      <c r="C422" s="1">
        <v>27895902</v>
      </c>
      <c r="D422" s="1">
        <v>0.74195</v>
      </c>
      <c r="E422" s="1">
        <v>0.45867000000000002</v>
      </c>
      <c r="F422" s="1">
        <v>0.10249999999999999</v>
      </c>
      <c r="G422" s="1">
        <v>0.88102999999999998</v>
      </c>
      <c r="H422" s="1">
        <v>0.29049000000000003</v>
      </c>
      <c r="I422" s="1">
        <v>0.71825600000000001</v>
      </c>
      <c r="J422" s="2">
        <v>3.359E-3</v>
      </c>
    </row>
    <row r="423" spans="1:10" x14ac:dyDescent="0.3">
      <c r="A423" s="1" t="s">
        <v>494</v>
      </c>
      <c r="B423" s="1">
        <v>3</v>
      </c>
      <c r="C423" s="1">
        <v>157177506</v>
      </c>
      <c r="D423" s="1">
        <v>0.44929000000000002</v>
      </c>
      <c r="E423" s="1">
        <v>-8.8396000000000002E-2</v>
      </c>
      <c r="F423" s="1">
        <v>0.23760000000000001</v>
      </c>
      <c r="G423" s="1">
        <v>0.50956999999999997</v>
      </c>
      <c r="H423" s="1">
        <v>0.22456999999999999</v>
      </c>
      <c r="I423" s="1">
        <v>0.71837899999999999</v>
      </c>
      <c r="J423" s="3">
        <v>2.122E-10</v>
      </c>
    </row>
    <row r="424" spans="1:10" x14ac:dyDescent="0.3">
      <c r="A424" s="1" t="s">
        <v>661</v>
      </c>
      <c r="B424" s="1">
        <v>5</v>
      </c>
      <c r="C424" s="1">
        <v>105483203</v>
      </c>
      <c r="D424" s="1">
        <v>0.62653000000000003</v>
      </c>
      <c r="E424" s="1">
        <v>0.22467999999999999</v>
      </c>
      <c r="F424" s="1">
        <v>0.14665</v>
      </c>
      <c r="G424" s="1">
        <v>0.78459999999999996</v>
      </c>
      <c r="H424" s="1">
        <v>0.27572000000000002</v>
      </c>
      <c r="I424" s="1">
        <v>0.71931999999999996</v>
      </c>
      <c r="J424" s="2" t="s">
        <v>6</v>
      </c>
    </row>
    <row r="425" spans="1:10" x14ac:dyDescent="0.3">
      <c r="A425" s="1" t="s">
        <v>1133</v>
      </c>
      <c r="B425" s="1">
        <v>1</v>
      </c>
      <c r="C425" s="1">
        <v>266383208</v>
      </c>
      <c r="D425" s="1">
        <v>0.42327999999999999</v>
      </c>
      <c r="E425" s="1">
        <v>-0.13433</v>
      </c>
      <c r="F425" s="1">
        <v>0.25004999999999999</v>
      </c>
      <c r="G425" s="1">
        <v>0.47776999999999997</v>
      </c>
      <c r="H425" s="1">
        <v>0.21890999999999999</v>
      </c>
      <c r="I425" s="1">
        <v>0.72006800000000004</v>
      </c>
      <c r="J425" s="2" t="s">
        <v>6</v>
      </c>
    </row>
    <row r="426" spans="1:10" x14ac:dyDescent="0.3">
      <c r="A426" s="1" t="s">
        <v>1132</v>
      </c>
      <c r="B426" s="1">
        <v>14</v>
      </c>
      <c r="C426" s="1">
        <v>13655473</v>
      </c>
      <c r="D426" s="1">
        <v>0.92498000000000002</v>
      </c>
      <c r="E426" s="1">
        <v>1.091</v>
      </c>
      <c r="F426" s="1">
        <v>3.1385999999999997E-2</v>
      </c>
      <c r="G426" s="1">
        <v>1.155</v>
      </c>
      <c r="H426" s="1">
        <v>0.34082000000000001</v>
      </c>
      <c r="I426" s="1">
        <v>0.72087100000000004</v>
      </c>
      <c r="J426" s="3">
        <v>2.8339999999999998E-12</v>
      </c>
    </row>
    <row r="427" spans="1:10" x14ac:dyDescent="0.3">
      <c r="A427" s="1" t="s">
        <v>612</v>
      </c>
      <c r="B427" s="1">
        <v>1</v>
      </c>
      <c r="C427" s="1">
        <v>84815583</v>
      </c>
      <c r="D427" s="1">
        <v>0.4955</v>
      </c>
      <c r="E427" s="1">
        <v>-7.8191000000000007E-3</v>
      </c>
      <c r="F427" s="1">
        <v>0.21268000000000001</v>
      </c>
      <c r="G427" s="1">
        <v>0.60433999999999999</v>
      </c>
      <c r="H427" s="1">
        <v>0.24307999999999999</v>
      </c>
      <c r="I427" s="1">
        <v>0.72165500000000005</v>
      </c>
      <c r="J427" s="2" t="s">
        <v>6</v>
      </c>
    </row>
    <row r="428" spans="1:10" x14ac:dyDescent="0.3">
      <c r="A428" s="1" t="s">
        <v>620</v>
      </c>
      <c r="B428" s="1">
        <v>16</v>
      </c>
      <c r="C428" s="1">
        <v>29098343</v>
      </c>
      <c r="D428" s="1">
        <v>0.43289</v>
      </c>
      <c r="E428" s="1">
        <v>-0.1173</v>
      </c>
      <c r="F428" s="1">
        <v>0.24490999999999999</v>
      </c>
      <c r="G428" s="1">
        <v>0.49670999999999998</v>
      </c>
      <c r="H428" s="1">
        <v>0.22251000000000001</v>
      </c>
      <c r="I428" s="1">
        <v>0.72231100000000004</v>
      </c>
      <c r="J428" s="2" t="s">
        <v>6</v>
      </c>
    </row>
    <row r="429" spans="1:10" x14ac:dyDescent="0.3">
      <c r="A429" s="1" t="s">
        <v>648</v>
      </c>
      <c r="B429" s="1">
        <v>4</v>
      </c>
      <c r="C429" s="1">
        <v>25954228</v>
      </c>
      <c r="D429" s="1">
        <v>0.48209999999999997</v>
      </c>
      <c r="E429" s="1">
        <v>-3.1115E-2</v>
      </c>
      <c r="F429" s="1">
        <v>0.22195999999999999</v>
      </c>
      <c r="G429" s="1">
        <v>0.55623999999999996</v>
      </c>
      <c r="H429" s="1">
        <v>0.23300999999999999</v>
      </c>
      <c r="I429" s="1">
        <v>0.72255400000000003</v>
      </c>
      <c r="J429" s="3">
        <v>2.3149999999999999E-8</v>
      </c>
    </row>
    <row r="430" spans="1:10" x14ac:dyDescent="0.3">
      <c r="A430" s="1" t="s">
        <v>1131</v>
      </c>
      <c r="B430" s="1">
        <v>2</v>
      </c>
      <c r="C430" s="1">
        <v>37190138</v>
      </c>
      <c r="D430" s="1">
        <v>0.97899999999999998</v>
      </c>
      <c r="E430" s="1">
        <v>1.6685000000000001</v>
      </c>
      <c r="F430" s="1">
        <v>7.7133000000000002E-3</v>
      </c>
      <c r="G430" s="1">
        <v>1.2727999999999999</v>
      </c>
      <c r="H430" s="1">
        <v>0.36399999999999999</v>
      </c>
      <c r="I430" s="1">
        <v>0.72335899999999997</v>
      </c>
      <c r="J430" s="2" t="s">
        <v>6</v>
      </c>
    </row>
    <row r="431" spans="1:10" x14ac:dyDescent="0.3">
      <c r="A431" s="1" t="s">
        <v>1130</v>
      </c>
      <c r="B431" s="1">
        <v>3</v>
      </c>
      <c r="C431" s="1">
        <v>89275420</v>
      </c>
      <c r="D431" s="1">
        <v>0.42909000000000003</v>
      </c>
      <c r="E431" s="1">
        <v>-0.12403</v>
      </c>
      <c r="F431" s="1">
        <v>0.24697</v>
      </c>
      <c r="G431" s="1">
        <v>0.49275999999999998</v>
      </c>
      <c r="H431" s="1">
        <v>0.22206999999999999</v>
      </c>
      <c r="I431" s="1">
        <v>0.72375299999999998</v>
      </c>
      <c r="J431" s="2" t="s">
        <v>6</v>
      </c>
    </row>
    <row r="432" spans="1:10" x14ac:dyDescent="0.3">
      <c r="A432" s="1" t="s">
        <v>1129</v>
      </c>
      <c r="B432" s="1">
        <v>1</v>
      </c>
      <c r="C432" s="1">
        <v>255715970</v>
      </c>
      <c r="D432" s="1">
        <v>0.62431999999999999</v>
      </c>
      <c r="E432" s="1">
        <v>0.22059999999999999</v>
      </c>
      <c r="F432" s="1">
        <v>0.14871999999999999</v>
      </c>
      <c r="G432" s="1">
        <v>0.73190999999999995</v>
      </c>
      <c r="H432" s="1">
        <v>0.26383000000000001</v>
      </c>
      <c r="I432" s="1">
        <v>0.72392999999999996</v>
      </c>
      <c r="J432" s="2">
        <v>3.8890000000000001E-2</v>
      </c>
    </row>
    <row r="433" spans="1:10" x14ac:dyDescent="0.3">
      <c r="A433" s="1" t="s">
        <v>1128</v>
      </c>
      <c r="B433" s="1">
        <v>3</v>
      </c>
      <c r="C433" s="1">
        <v>116398653</v>
      </c>
      <c r="D433" s="1">
        <v>0.99919999999999998</v>
      </c>
      <c r="E433" s="1">
        <v>3.0964999999999998</v>
      </c>
      <c r="F433" s="1">
        <v>3.3340000000000003E-4</v>
      </c>
      <c r="G433" s="1">
        <v>1.446</v>
      </c>
      <c r="H433" s="1">
        <v>0.40144000000000002</v>
      </c>
      <c r="I433" s="1">
        <v>0.72428499999999996</v>
      </c>
      <c r="J433" s="2" t="s">
        <v>6</v>
      </c>
    </row>
    <row r="434" spans="1:10" x14ac:dyDescent="0.3">
      <c r="A434" s="1" t="s">
        <v>1127</v>
      </c>
      <c r="B434" s="1">
        <v>1</v>
      </c>
      <c r="C434" s="1">
        <v>5610714</v>
      </c>
      <c r="D434" s="1">
        <v>0.94238999999999995</v>
      </c>
      <c r="E434" s="1">
        <v>1.2137</v>
      </c>
      <c r="F434" s="1">
        <v>2.375E-2</v>
      </c>
      <c r="G434" s="1">
        <v>1.1839</v>
      </c>
      <c r="H434" s="1">
        <v>0.34637000000000001</v>
      </c>
      <c r="I434" s="1">
        <v>0.72507699999999997</v>
      </c>
      <c r="J434" s="3">
        <v>3.2100000000000001E-15</v>
      </c>
    </row>
    <row r="435" spans="1:10" x14ac:dyDescent="0.3">
      <c r="A435" s="1" t="s">
        <v>926</v>
      </c>
      <c r="B435" s="1">
        <v>3</v>
      </c>
      <c r="C435" s="1">
        <v>121233358</v>
      </c>
      <c r="D435" s="1">
        <v>0.46609</v>
      </c>
      <c r="E435" s="1">
        <v>-5.8992999999999997E-2</v>
      </c>
      <c r="F435" s="1">
        <v>0.22514000000000001</v>
      </c>
      <c r="G435" s="1">
        <v>0.53578999999999999</v>
      </c>
      <c r="H435" s="1">
        <v>0.22955999999999999</v>
      </c>
      <c r="I435" s="1">
        <v>0.72751600000000005</v>
      </c>
      <c r="J435" s="2" t="s">
        <v>6</v>
      </c>
    </row>
    <row r="436" spans="1:10" x14ac:dyDescent="0.3">
      <c r="A436" s="1" t="s">
        <v>610</v>
      </c>
      <c r="B436" s="1">
        <v>8</v>
      </c>
      <c r="C436" s="1">
        <v>54255388</v>
      </c>
      <c r="D436" s="1">
        <v>0.46788999999999997</v>
      </c>
      <c r="E436" s="1">
        <v>-5.5850999999999998E-2</v>
      </c>
      <c r="F436" s="1">
        <v>0.22302</v>
      </c>
      <c r="G436" s="1">
        <v>0.53408</v>
      </c>
      <c r="H436" s="1">
        <v>0.22888</v>
      </c>
      <c r="I436" s="1">
        <v>0.72902900000000004</v>
      </c>
      <c r="J436" s="2" t="s">
        <v>6</v>
      </c>
    </row>
    <row r="437" spans="1:10" x14ac:dyDescent="0.3">
      <c r="A437" s="1" t="s">
        <v>1126</v>
      </c>
      <c r="B437" s="1">
        <v>10</v>
      </c>
      <c r="C437" s="1">
        <v>27852325</v>
      </c>
      <c r="D437" s="1">
        <v>0.76834999999999998</v>
      </c>
      <c r="E437" s="1">
        <v>0.52073999999999998</v>
      </c>
      <c r="F437" s="1">
        <v>8.9666999999999997E-2</v>
      </c>
      <c r="G437" s="1">
        <v>0.92049000000000003</v>
      </c>
      <c r="H437" s="1">
        <v>0.29764000000000002</v>
      </c>
      <c r="I437" s="1">
        <v>0.729244</v>
      </c>
      <c r="J437" s="2">
        <v>1.78E-2</v>
      </c>
    </row>
    <row r="438" spans="1:10" x14ac:dyDescent="0.3">
      <c r="A438" s="1" t="s">
        <v>1125</v>
      </c>
      <c r="B438" s="1">
        <v>13</v>
      </c>
      <c r="C438" s="1">
        <v>28840111</v>
      </c>
      <c r="D438" s="1">
        <v>0.66332999999999998</v>
      </c>
      <c r="E438" s="1">
        <v>0.29453000000000001</v>
      </c>
      <c r="F438" s="1">
        <v>0.13336999999999999</v>
      </c>
      <c r="G438" s="1">
        <v>0.78646000000000005</v>
      </c>
      <c r="H438" s="1">
        <v>0.27367000000000002</v>
      </c>
      <c r="I438" s="1">
        <v>0.73017799999999999</v>
      </c>
      <c r="J438" s="2">
        <v>2.2339999999999999E-2</v>
      </c>
    </row>
    <row r="439" spans="1:10" x14ac:dyDescent="0.3">
      <c r="A439" s="1" t="s">
        <v>1124</v>
      </c>
      <c r="B439" s="1">
        <v>26</v>
      </c>
      <c r="C439" s="1">
        <v>38086096</v>
      </c>
      <c r="D439" s="1">
        <v>0.60192000000000001</v>
      </c>
      <c r="E439" s="1">
        <v>0.17957000000000001</v>
      </c>
      <c r="F439" s="1">
        <v>0.161</v>
      </c>
      <c r="G439" s="1">
        <v>0.76144000000000001</v>
      </c>
      <c r="H439" s="1">
        <v>0.27196999999999999</v>
      </c>
      <c r="I439" s="1">
        <v>0.73150800000000005</v>
      </c>
      <c r="J439" s="2" t="s">
        <v>6</v>
      </c>
    </row>
    <row r="440" spans="1:10" x14ac:dyDescent="0.3">
      <c r="A440" s="1" t="s">
        <v>1123</v>
      </c>
      <c r="B440" s="1">
        <v>20</v>
      </c>
      <c r="C440" s="1">
        <v>6174444</v>
      </c>
      <c r="D440" s="1">
        <v>0.52830999999999995</v>
      </c>
      <c r="E440" s="1">
        <v>4.9224999999999998E-2</v>
      </c>
      <c r="F440" s="1">
        <v>0.19719999999999999</v>
      </c>
      <c r="G440" s="1">
        <v>0.61404000000000003</v>
      </c>
      <c r="H440" s="1">
        <v>0.24310000000000001</v>
      </c>
      <c r="I440" s="1">
        <v>0.73275699999999999</v>
      </c>
      <c r="J440" s="3">
        <v>1.033E-15</v>
      </c>
    </row>
    <row r="441" spans="1:10" x14ac:dyDescent="0.3">
      <c r="A441" s="1" t="s">
        <v>822</v>
      </c>
      <c r="B441" s="1">
        <v>23</v>
      </c>
      <c r="C441" s="1">
        <v>15431820</v>
      </c>
      <c r="D441" s="1">
        <v>0.52110000000000001</v>
      </c>
      <c r="E441" s="1">
        <v>3.6684000000000001E-2</v>
      </c>
      <c r="F441" s="1">
        <v>0.19825000000000001</v>
      </c>
      <c r="G441" s="1">
        <v>0.60021000000000002</v>
      </c>
      <c r="H441" s="1">
        <v>0.24055000000000001</v>
      </c>
      <c r="I441" s="1">
        <v>0.73300699999999996</v>
      </c>
      <c r="J441" s="2" t="s">
        <v>6</v>
      </c>
    </row>
    <row r="442" spans="1:10" x14ac:dyDescent="0.3">
      <c r="A442" s="1" t="s">
        <v>1122</v>
      </c>
      <c r="B442" s="1">
        <v>7</v>
      </c>
      <c r="C442" s="1">
        <v>39845090</v>
      </c>
      <c r="D442" s="1">
        <v>0.60551999999999995</v>
      </c>
      <c r="E442" s="1">
        <v>0.18611</v>
      </c>
      <c r="F442" s="1">
        <v>0.15895000000000001</v>
      </c>
      <c r="G442" s="1">
        <v>0.75126999999999999</v>
      </c>
      <c r="H442" s="1">
        <v>0.26943</v>
      </c>
      <c r="I442" s="1">
        <v>0.73329800000000001</v>
      </c>
      <c r="J442" s="2" t="s">
        <v>6</v>
      </c>
    </row>
    <row r="443" spans="1:10" x14ac:dyDescent="0.3">
      <c r="A443" s="1" t="s">
        <v>1121</v>
      </c>
      <c r="B443" s="1">
        <v>26</v>
      </c>
      <c r="C443" s="1">
        <v>6856790</v>
      </c>
      <c r="D443" s="1">
        <v>0.51449999999999996</v>
      </c>
      <c r="E443" s="1">
        <v>2.5201000000000001E-2</v>
      </c>
      <c r="F443" s="1">
        <v>0.20551</v>
      </c>
      <c r="G443" s="1">
        <v>0.60889000000000004</v>
      </c>
      <c r="H443" s="1">
        <v>0.24299999999999999</v>
      </c>
      <c r="I443" s="1">
        <v>0.73520700000000005</v>
      </c>
      <c r="J443" s="2" t="s">
        <v>6</v>
      </c>
    </row>
    <row r="444" spans="1:10" x14ac:dyDescent="0.3">
      <c r="A444" s="1" t="s">
        <v>1120</v>
      </c>
      <c r="B444" s="1">
        <v>9</v>
      </c>
      <c r="C444" s="1">
        <v>71141094</v>
      </c>
      <c r="D444" s="1">
        <v>0.5151</v>
      </c>
      <c r="E444" s="1">
        <v>2.6245000000000001E-2</v>
      </c>
      <c r="F444" s="1">
        <v>0.20448</v>
      </c>
      <c r="G444" s="1">
        <v>0.59685999999999995</v>
      </c>
      <c r="H444" s="1">
        <v>0.24030000000000001</v>
      </c>
      <c r="I444" s="1">
        <v>0.73531599999999997</v>
      </c>
      <c r="J444" s="2" t="s">
        <v>6</v>
      </c>
    </row>
    <row r="445" spans="1:10" x14ac:dyDescent="0.3">
      <c r="A445" s="1" t="s">
        <v>485</v>
      </c>
      <c r="B445" s="1">
        <v>6</v>
      </c>
      <c r="C445" s="1">
        <v>50721224</v>
      </c>
      <c r="D445" s="1">
        <v>0.61872000000000005</v>
      </c>
      <c r="E445" s="1">
        <v>0.21026</v>
      </c>
      <c r="F445" s="1">
        <v>0.15284</v>
      </c>
      <c r="G445" s="1">
        <v>0.73233000000000004</v>
      </c>
      <c r="H445" s="1">
        <v>0.26423999999999997</v>
      </c>
      <c r="I445" s="1">
        <v>0.73621599999999998</v>
      </c>
      <c r="J445" s="2">
        <v>1.283E-4</v>
      </c>
    </row>
    <row r="446" spans="1:10" x14ac:dyDescent="0.3">
      <c r="A446" s="1" t="s">
        <v>1119</v>
      </c>
      <c r="B446" s="1">
        <v>2</v>
      </c>
      <c r="C446" s="1">
        <v>74816079</v>
      </c>
      <c r="D446" s="1">
        <v>0.95318999999999998</v>
      </c>
      <c r="E446" s="1">
        <v>1.3088</v>
      </c>
      <c r="F446" s="1">
        <v>1.7059000000000001E-2</v>
      </c>
      <c r="G446" s="1">
        <v>1.1896</v>
      </c>
      <c r="H446" s="1">
        <v>0.34716999999999998</v>
      </c>
      <c r="I446" s="1">
        <v>0.73699099999999995</v>
      </c>
      <c r="J446" s="3">
        <v>4.8579999999999997E-12</v>
      </c>
    </row>
    <row r="447" spans="1:10" x14ac:dyDescent="0.3">
      <c r="A447" s="1" t="s">
        <v>1118</v>
      </c>
      <c r="B447" s="1">
        <v>1</v>
      </c>
      <c r="C447" s="1">
        <v>250317934</v>
      </c>
      <c r="D447" s="1">
        <v>0.89378000000000002</v>
      </c>
      <c r="E447" s="1">
        <v>0.92501999999999995</v>
      </c>
      <c r="F447" s="1">
        <v>4.3135E-2</v>
      </c>
      <c r="G447" s="1">
        <v>1.0911999999999999</v>
      </c>
      <c r="H447" s="1">
        <v>0.3286</v>
      </c>
      <c r="I447" s="1">
        <v>0.73885400000000001</v>
      </c>
      <c r="J447" s="2">
        <v>3.7889999999999999E-4</v>
      </c>
    </row>
    <row r="448" spans="1:10" x14ac:dyDescent="0.3">
      <c r="A448" s="1" t="s">
        <v>1117</v>
      </c>
      <c r="B448" s="1">
        <v>10</v>
      </c>
      <c r="C448" s="1">
        <v>27217008</v>
      </c>
      <c r="D448" s="1">
        <v>0.55091000000000001</v>
      </c>
      <c r="E448" s="1">
        <v>8.8747999999999994E-2</v>
      </c>
      <c r="F448" s="1">
        <v>0.18468999999999999</v>
      </c>
      <c r="G448" s="1">
        <v>0.64300999999999997</v>
      </c>
      <c r="H448" s="1">
        <v>0.24845999999999999</v>
      </c>
      <c r="I448" s="1">
        <v>0.73894300000000002</v>
      </c>
      <c r="J448" s="3">
        <v>2.4929999999999998E-16</v>
      </c>
    </row>
    <row r="449" spans="1:10" x14ac:dyDescent="0.3">
      <c r="A449" s="1" t="s">
        <v>316</v>
      </c>
      <c r="B449" s="1">
        <v>3</v>
      </c>
      <c r="C449" s="1">
        <v>102610435</v>
      </c>
      <c r="D449" s="1">
        <v>0.57130999999999998</v>
      </c>
      <c r="E449" s="1">
        <v>0.12474</v>
      </c>
      <c r="F449" s="1">
        <v>0.17648</v>
      </c>
      <c r="G449" s="1">
        <v>0.67237999999999998</v>
      </c>
      <c r="H449" s="1">
        <v>0.25361</v>
      </c>
      <c r="I449" s="1">
        <v>0.739259</v>
      </c>
      <c r="J449" s="3">
        <v>2.0889999999999998E-11</v>
      </c>
    </row>
    <row r="450" spans="1:10" x14ac:dyDescent="0.3">
      <c r="A450" s="1" t="s">
        <v>740</v>
      </c>
      <c r="B450" s="1">
        <v>10</v>
      </c>
      <c r="C450" s="1">
        <v>73912010</v>
      </c>
      <c r="D450" s="1">
        <v>0.61412</v>
      </c>
      <c r="E450" s="1">
        <v>0.20180999999999999</v>
      </c>
      <c r="F450" s="1">
        <v>0.15589</v>
      </c>
      <c r="G450" s="1">
        <v>0.76712999999999998</v>
      </c>
      <c r="H450" s="1">
        <v>0.27238000000000001</v>
      </c>
      <c r="I450" s="1">
        <v>0.74026400000000003</v>
      </c>
      <c r="J450" s="2" t="s">
        <v>6</v>
      </c>
    </row>
    <row r="451" spans="1:10" x14ac:dyDescent="0.3">
      <c r="A451" s="1" t="s">
        <v>1116</v>
      </c>
      <c r="B451" s="1">
        <v>21</v>
      </c>
      <c r="C451" s="1">
        <v>333203</v>
      </c>
      <c r="D451" s="1">
        <v>0.87958000000000003</v>
      </c>
      <c r="E451" s="1">
        <v>0.86355999999999999</v>
      </c>
      <c r="F451" s="1">
        <v>5.0438999999999998E-2</v>
      </c>
      <c r="G451" s="1">
        <v>1.0731999999999999</v>
      </c>
      <c r="H451" s="1">
        <v>0.32541999999999999</v>
      </c>
      <c r="I451" s="1">
        <v>0.74034800000000001</v>
      </c>
      <c r="J451" s="2">
        <v>2.173E-4</v>
      </c>
    </row>
    <row r="452" spans="1:10" x14ac:dyDescent="0.3">
      <c r="A452" s="1" t="s">
        <v>1115</v>
      </c>
      <c r="B452" s="1">
        <v>5</v>
      </c>
      <c r="C452" s="1">
        <v>96248819</v>
      </c>
      <c r="D452" s="1">
        <v>0.68113999999999997</v>
      </c>
      <c r="E452" s="1">
        <v>0.32962999999999998</v>
      </c>
      <c r="F452" s="1">
        <v>0.12332</v>
      </c>
      <c r="G452" s="1">
        <v>0.80210000000000004</v>
      </c>
      <c r="H452" s="1">
        <v>0.27634999999999998</v>
      </c>
      <c r="I452" s="1">
        <v>0.74137799999999998</v>
      </c>
      <c r="J452" s="2">
        <v>2.7460000000000002E-3</v>
      </c>
    </row>
    <row r="453" spans="1:10" x14ac:dyDescent="0.3">
      <c r="A453" s="1" t="s">
        <v>1114</v>
      </c>
      <c r="B453" s="1">
        <v>9</v>
      </c>
      <c r="C453" s="1">
        <v>1825297</v>
      </c>
      <c r="D453" s="1">
        <v>0.57471000000000005</v>
      </c>
      <c r="E453" s="1">
        <v>0.13077</v>
      </c>
      <c r="F453" s="1">
        <v>0.17546</v>
      </c>
      <c r="G453" s="1">
        <v>0.67235</v>
      </c>
      <c r="H453" s="1">
        <v>0.25348999999999999</v>
      </c>
      <c r="I453" s="1">
        <v>0.74154600000000004</v>
      </c>
      <c r="J453" s="2" t="s">
        <v>6</v>
      </c>
    </row>
    <row r="454" spans="1:10" x14ac:dyDescent="0.3">
      <c r="A454" s="1" t="s">
        <v>852</v>
      </c>
      <c r="B454" s="1">
        <v>3</v>
      </c>
      <c r="C454" s="1">
        <v>87702463</v>
      </c>
      <c r="D454" s="1">
        <v>0.69294</v>
      </c>
      <c r="E454" s="1">
        <v>0.35347000000000001</v>
      </c>
      <c r="F454" s="1">
        <v>0.12033000000000001</v>
      </c>
      <c r="G454" s="1">
        <v>0.81911</v>
      </c>
      <c r="H454" s="1">
        <v>0.27940999999999999</v>
      </c>
      <c r="I454" s="1">
        <v>0.74363900000000005</v>
      </c>
      <c r="J454" s="2">
        <v>3.2600000000000001E-4</v>
      </c>
    </row>
    <row r="455" spans="1:10" x14ac:dyDescent="0.3">
      <c r="A455" s="1" t="s">
        <v>1113</v>
      </c>
      <c r="B455" s="1">
        <v>5</v>
      </c>
      <c r="C455" s="1">
        <v>97885374</v>
      </c>
      <c r="D455" s="1">
        <v>0.66813</v>
      </c>
      <c r="E455" s="1">
        <v>0.3039</v>
      </c>
      <c r="F455" s="1">
        <v>0.13037000000000001</v>
      </c>
      <c r="G455" s="1">
        <v>0.82433999999999996</v>
      </c>
      <c r="H455" s="1">
        <v>0.28204000000000001</v>
      </c>
      <c r="I455" s="1">
        <v>0.74597999999999998</v>
      </c>
      <c r="J455" s="2" t="s">
        <v>6</v>
      </c>
    </row>
    <row r="456" spans="1:10" x14ac:dyDescent="0.3">
      <c r="A456" s="1" t="s">
        <v>1112</v>
      </c>
      <c r="B456" s="1">
        <v>3</v>
      </c>
      <c r="C456" s="1">
        <v>131890305</v>
      </c>
      <c r="D456" s="1">
        <v>0.73114999999999997</v>
      </c>
      <c r="E456" s="1">
        <v>0.43448999999999999</v>
      </c>
      <c r="F456" s="1">
        <v>0.10698000000000001</v>
      </c>
      <c r="G456" s="1">
        <v>0.86990999999999996</v>
      </c>
      <c r="H456" s="1">
        <v>0.28843000000000002</v>
      </c>
      <c r="I456" s="1">
        <v>0.74628899999999998</v>
      </c>
      <c r="J456" s="2">
        <v>1.9380000000000001E-2</v>
      </c>
    </row>
    <row r="457" spans="1:10" x14ac:dyDescent="0.3">
      <c r="A457" s="1" t="s">
        <v>718</v>
      </c>
      <c r="B457" s="1">
        <v>11</v>
      </c>
      <c r="C457" s="1">
        <v>37448988</v>
      </c>
      <c r="D457" s="1">
        <v>0.92939000000000005</v>
      </c>
      <c r="E457" s="1">
        <v>1.1193</v>
      </c>
      <c r="F457" s="1">
        <v>2.9728000000000001E-2</v>
      </c>
      <c r="G457" s="1">
        <v>1.1513</v>
      </c>
      <c r="H457" s="1">
        <v>0.33978999999999998</v>
      </c>
      <c r="I457" s="1">
        <v>0.74948700000000001</v>
      </c>
      <c r="J457" s="3">
        <v>1.997E-5</v>
      </c>
    </row>
    <row r="458" spans="1:10" x14ac:dyDescent="0.3">
      <c r="A458" s="1" t="s">
        <v>1111</v>
      </c>
      <c r="B458" s="1">
        <v>3</v>
      </c>
      <c r="C458" s="1">
        <v>87228230</v>
      </c>
      <c r="D458" s="1">
        <v>0.98760000000000003</v>
      </c>
      <c r="E458" s="1">
        <v>1.9011</v>
      </c>
      <c r="F458" s="1">
        <v>4.0888000000000001E-3</v>
      </c>
      <c r="G458" s="1">
        <v>1.3055000000000001</v>
      </c>
      <c r="H458" s="1">
        <v>0.37101000000000001</v>
      </c>
      <c r="I458" s="1">
        <v>0.75017900000000004</v>
      </c>
      <c r="J458" s="2" t="s">
        <v>6</v>
      </c>
    </row>
    <row r="459" spans="1:10" x14ac:dyDescent="0.3">
      <c r="A459" s="1" t="s">
        <v>974</v>
      </c>
      <c r="B459" s="1">
        <v>1</v>
      </c>
      <c r="C459" s="1">
        <v>91456014</v>
      </c>
      <c r="D459" s="1">
        <v>0.60092000000000001</v>
      </c>
      <c r="E459" s="1">
        <v>0.17776</v>
      </c>
      <c r="F459" s="1">
        <v>0.16303999999999999</v>
      </c>
      <c r="G459" s="1">
        <v>0.72372000000000003</v>
      </c>
      <c r="H459" s="1">
        <v>0.26346999999999998</v>
      </c>
      <c r="I459" s="1">
        <v>0.75067200000000001</v>
      </c>
      <c r="J459" s="2" t="s">
        <v>6</v>
      </c>
    </row>
    <row r="460" spans="1:10" x14ac:dyDescent="0.3">
      <c r="A460" s="1" t="s">
        <v>703</v>
      </c>
      <c r="B460" s="1">
        <v>3</v>
      </c>
      <c r="C460" s="1">
        <v>141308566</v>
      </c>
      <c r="D460" s="1">
        <v>0.60451999999999995</v>
      </c>
      <c r="E460" s="1">
        <v>0.18429000000000001</v>
      </c>
      <c r="F460" s="1">
        <v>0.15997</v>
      </c>
      <c r="G460" s="1">
        <v>0.73519000000000001</v>
      </c>
      <c r="H460" s="1">
        <v>0.26583000000000001</v>
      </c>
      <c r="I460" s="1">
        <v>0.75227900000000003</v>
      </c>
      <c r="J460" s="2" t="s">
        <v>6</v>
      </c>
    </row>
    <row r="461" spans="1:10" x14ac:dyDescent="0.3">
      <c r="A461" s="1" t="s">
        <v>1110</v>
      </c>
      <c r="B461" s="1">
        <v>8</v>
      </c>
      <c r="C461" s="1">
        <v>68204545</v>
      </c>
      <c r="D461" s="1">
        <v>0.62312000000000001</v>
      </c>
      <c r="E461" s="1">
        <v>0.21837999999999999</v>
      </c>
      <c r="F461" s="1">
        <v>0.14974999999999999</v>
      </c>
      <c r="G461" s="1">
        <v>0.74536000000000002</v>
      </c>
      <c r="H461" s="1">
        <v>0.26695000000000002</v>
      </c>
      <c r="I461" s="1">
        <v>0.75335200000000002</v>
      </c>
      <c r="J461" s="2" t="s">
        <v>6</v>
      </c>
    </row>
    <row r="462" spans="1:10" x14ac:dyDescent="0.3">
      <c r="A462" s="1" t="s">
        <v>1109</v>
      </c>
      <c r="B462" s="1">
        <v>7</v>
      </c>
      <c r="C462" s="1">
        <v>66286545</v>
      </c>
      <c r="D462" s="1">
        <v>0.79215999999999998</v>
      </c>
      <c r="E462" s="1">
        <v>0.58108000000000004</v>
      </c>
      <c r="F462" s="1">
        <v>8.0878000000000005E-2</v>
      </c>
      <c r="G462" s="1">
        <v>1.0316000000000001</v>
      </c>
      <c r="H462" s="1">
        <v>0.32138</v>
      </c>
      <c r="I462" s="1">
        <v>0.75416700000000003</v>
      </c>
      <c r="J462" s="2" t="s">
        <v>6</v>
      </c>
    </row>
    <row r="463" spans="1:10" x14ac:dyDescent="0.3">
      <c r="A463" s="1" t="s">
        <v>1108</v>
      </c>
      <c r="B463" s="1">
        <v>1</v>
      </c>
      <c r="C463" s="1">
        <v>84509007</v>
      </c>
      <c r="D463" s="1">
        <v>0.74655000000000005</v>
      </c>
      <c r="E463" s="1">
        <v>0.46916999999999998</v>
      </c>
      <c r="F463" s="1">
        <v>9.8849000000000006E-2</v>
      </c>
      <c r="G463" s="1">
        <v>0.89644999999999997</v>
      </c>
      <c r="H463" s="1">
        <v>0.29368</v>
      </c>
      <c r="I463" s="1">
        <v>0.75631099999999996</v>
      </c>
      <c r="J463" s="2">
        <v>1.673E-4</v>
      </c>
    </row>
    <row r="464" spans="1:10" x14ac:dyDescent="0.3">
      <c r="A464" s="1" t="s">
        <v>1107</v>
      </c>
      <c r="B464" s="1">
        <v>3</v>
      </c>
      <c r="C464" s="1">
        <v>139566925</v>
      </c>
      <c r="D464" s="1">
        <v>0.79856000000000005</v>
      </c>
      <c r="E464" s="1">
        <v>0.59816000000000003</v>
      </c>
      <c r="F464" s="1">
        <v>7.8315999999999997E-2</v>
      </c>
      <c r="G464" s="1">
        <v>0.95315000000000005</v>
      </c>
      <c r="H464" s="1">
        <v>0.30326999999999998</v>
      </c>
      <c r="I464" s="1">
        <v>0.75872899999999999</v>
      </c>
      <c r="J464" s="2">
        <v>1.226E-2</v>
      </c>
    </row>
    <row r="465" spans="1:10" x14ac:dyDescent="0.3">
      <c r="A465" s="1" t="s">
        <v>605</v>
      </c>
      <c r="B465" s="1">
        <v>19</v>
      </c>
      <c r="C465" s="1">
        <v>55302245</v>
      </c>
      <c r="D465" s="1">
        <v>0.94018999999999997</v>
      </c>
      <c r="E465" s="1">
        <v>1.1963999999999999</v>
      </c>
      <c r="F465" s="1">
        <v>2.4288000000000001E-2</v>
      </c>
      <c r="G465" s="1">
        <v>1.1691</v>
      </c>
      <c r="H465" s="1">
        <v>0.34321000000000002</v>
      </c>
      <c r="I465" s="1">
        <v>0.764069</v>
      </c>
      <c r="J465" s="2">
        <v>1.124E-2</v>
      </c>
    </row>
    <row r="466" spans="1:10" x14ac:dyDescent="0.3">
      <c r="A466" s="1" t="s">
        <v>7</v>
      </c>
      <c r="B466" s="1">
        <v>3</v>
      </c>
      <c r="C466" s="1">
        <v>183889776</v>
      </c>
      <c r="D466" s="1">
        <v>0.68393999999999999</v>
      </c>
      <c r="E466" s="1">
        <v>0.33523999999999998</v>
      </c>
      <c r="F466" s="1">
        <v>0.12231</v>
      </c>
      <c r="G466" s="1">
        <v>0.82706000000000002</v>
      </c>
      <c r="H466" s="1">
        <v>0.28179999999999999</v>
      </c>
      <c r="I466" s="1">
        <v>0.76649500000000004</v>
      </c>
      <c r="J466" s="2" t="s">
        <v>6</v>
      </c>
    </row>
    <row r="467" spans="1:10" x14ac:dyDescent="0.3">
      <c r="A467" s="1" t="s">
        <v>313</v>
      </c>
      <c r="B467" s="1">
        <v>3</v>
      </c>
      <c r="C467" s="1">
        <v>204669186</v>
      </c>
      <c r="D467" s="1">
        <v>0.82496000000000003</v>
      </c>
      <c r="E467" s="1">
        <v>0.67330999999999996</v>
      </c>
      <c r="F467" s="1">
        <v>6.7646999999999999E-2</v>
      </c>
      <c r="G467" s="1">
        <v>1.0087999999999999</v>
      </c>
      <c r="H467" s="1">
        <v>0.31392999999999999</v>
      </c>
      <c r="I467" s="1">
        <v>0.76667700000000005</v>
      </c>
      <c r="J467" s="2">
        <v>8.1679999999999999E-3</v>
      </c>
    </row>
    <row r="468" spans="1:10" x14ac:dyDescent="0.3">
      <c r="A468" s="1" t="s">
        <v>794</v>
      </c>
      <c r="B468" s="1">
        <v>23</v>
      </c>
      <c r="C468" s="1">
        <v>62388760</v>
      </c>
      <c r="D468" s="1">
        <v>0.75414999999999999</v>
      </c>
      <c r="E468" s="1">
        <v>0.48679</v>
      </c>
      <c r="F468" s="1">
        <v>9.5179E-2</v>
      </c>
      <c r="G468" s="1">
        <v>0.95199</v>
      </c>
      <c r="H468" s="1">
        <v>0.30556</v>
      </c>
      <c r="I468" s="1">
        <v>0.76795199999999997</v>
      </c>
      <c r="J468" s="2" t="s">
        <v>6</v>
      </c>
    </row>
    <row r="469" spans="1:10" x14ac:dyDescent="0.3">
      <c r="A469" s="1" t="s">
        <v>1106</v>
      </c>
      <c r="B469" s="1">
        <v>3</v>
      </c>
      <c r="C469" s="1">
        <v>115687522</v>
      </c>
      <c r="D469" s="1">
        <v>0.97319</v>
      </c>
      <c r="E469" s="1">
        <v>1.56</v>
      </c>
      <c r="F469" s="1">
        <v>1.0368E-2</v>
      </c>
      <c r="G469" s="1">
        <v>1.2458</v>
      </c>
      <c r="H469" s="1">
        <v>0.35826000000000002</v>
      </c>
      <c r="I469" s="1">
        <v>0.76936700000000002</v>
      </c>
      <c r="J469" s="3">
        <v>2.4399999999999999E-6</v>
      </c>
    </row>
    <row r="470" spans="1:10" x14ac:dyDescent="0.3">
      <c r="A470" s="1" t="s">
        <v>466</v>
      </c>
      <c r="B470" s="1">
        <v>16</v>
      </c>
      <c r="C470" s="1">
        <v>16037014</v>
      </c>
      <c r="D470" s="1">
        <v>0.99199999999999999</v>
      </c>
      <c r="E470" s="1">
        <v>2.0933000000000002</v>
      </c>
      <c r="F470" s="1">
        <v>2.5504999999999998E-3</v>
      </c>
      <c r="G470" s="1">
        <v>1.347</v>
      </c>
      <c r="H470" s="1">
        <v>0.37996000000000002</v>
      </c>
      <c r="I470" s="1">
        <v>0.769509</v>
      </c>
      <c r="J470" s="3">
        <v>1.528E-15</v>
      </c>
    </row>
    <row r="471" spans="1:10" x14ac:dyDescent="0.3">
      <c r="A471" s="1" t="s">
        <v>1105</v>
      </c>
      <c r="B471" s="1">
        <v>19</v>
      </c>
      <c r="C471" s="1">
        <v>55350918</v>
      </c>
      <c r="D471" s="1">
        <v>0.98839999999999995</v>
      </c>
      <c r="E471" s="1">
        <v>1.9303999999999999</v>
      </c>
      <c r="F471" s="1">
        <v>3.7423999999999999E-3</v>
      </c>
      <c r="G471" s="1">
        <v>1.3284</v>
      </c>
      <c r="H471" s="1">
        <v>0.37581999999999999</v>
      </c>
      <c r="I471" s="1">
        <v>0.76964699999999997</v>
      </c>
      <c r="J471" s="3">
        <v>2.7370000000000001E-14</v>
      </c>
    </row>
    <row r="472" spans="1:10" x14ac:dyDescent="0.3">
      <c r="A472" s="1" t="s">
        <v>1104</v>
      </c>
      <c r="B472" s="1">
        <v>3</v>
      </c>
      <c r="C472" s="1">
        <v>59857415</v>
      </c>
      <c r="D472" s="1">
        <v>0.75595000000000001</v>
      </c>
      <c r="E472" s="1">
        <v>0.49102000000000001</v>
      </c>
      <c r="F472" s="1">
        <v>9.2401999999999998E-2</v>
      </c>
      <c r="G472" s="1">
        <v>0.92254999999999998</v>
      </c>
      <c r="H472" s="1">
        <v>0.29881999999999997</v>
      </c>
      <c r="I472" s="1">
        <v>0.77243799999999996</v>
      </c>
      <c r="J472" s="2" t="s">
        <v>6</v>
      </c>
    </row>
    <row r="473" spans="1:10" x14ac:dyDescent="0.3">
      <c r="A473" s="1" t="s">
        <v>579</v>
      </c>
      <c r="B473" s="1">
        <v>2</v>
      </c>
      <c r="C473" s="1">
        <v>16050607</v>
      </c>
      <c r="D473" s="1">
        <v>0.78715999999999997</v>
      </c>
      <c r="E473" s="1">
        <v>0.56799999999999995</v>
      </c>
      <c r="F473" s="1">
        <v>8.2614000000000007E-2</v>
      </c>
      <c r="G473" s="1">
        <v>0.96758</v>
      </c>
      <c r="H473" s="1">
        <v>0.30719000000000002</v>
      </c>
      <c r="I473" s="1">
        <v>0.77412700000000001</v>
      </c>
      <c r="J473" s="3">
        <v>1.4809999999999999E-13</v>
      </c>
    </row>
    <row r="474" spans="1:10" x14ac:dyDescent="0.3">
      <c r="A474" s="1" t="s">
        <v>1103</v>
      </c>
      <c r="B474" s="1">
        <v>25</v>
      </c>
      <c r="C474" s="1">
        <v>16836345</v>
      </c>
      <c r="D474" s="1">
        <v>0.79776000000000002</v>
      </c>
      <c r="E474" s="1">
        <v>0.59599999999999997</v>
      </c>
      <c r="F474" s="1">
        <v>7.9158999999999993E-2</v>
      </c>
      <c r="G474" s="1">
        <v>0.96997</v>
      </c>
      <c r="H474" s="1">
        <v>0.30717</v>
      </c>
      <c r="I474" s="1">
        <v>0.77447600000000005</v>
      </c>
      <c r="J474" s="3">
        <v>4.5990000000000001E-12</v>
      </c>
    </row>
    <row r="475" spans="1:10" x14ac:dyDescent="0.3">
      <c r="A475" s="1" t="s">
        <v>411</v>
      </c>
      <c r="B475" s="1">
        <v>21</v>
      </c>
      <c r="C475" s="1">
        <v>364943</v>
      </c>
      <c r="D475" s="1">
        <v>0.95579000000000003</v>
      </c>
      <c r="E475" s="1">
        <v>1.3349</v>
      </c>
      <c r="F475" s="1">
        <v>1.5934E-2</v>
      </c>
      <c r="G475" s="1">
        <v>1.2111000000000001</v>
      </c>
      <c r="H475" s="1">
        <v>0.35170000000000001</v>
      </c>
      <c r="I475" s="1">
        <v>0.77630999999999994</v>
      </c>
      <c r="J475" s="2">
        <v>1.639E-3</v>
      </c>
    </row>
    <row r="476" spans="1:10" x14ac:dyDescent="0.3">
      <c r="A476" s="1" t="s">
        <v>918</v>
      </c>
      <c r="B476" s="1">
        <v>5</v>
      </c>
      <c r="C476" s="1">
        <v>76669496</v>
      </c>
      <c r="D476" s="1">
        <v>0.80115999999999998</v>
      </c>
      <c r="E476" s="1">
        <v>0.60521999999999998</v>
      </c>
      <c r="F476" s="1">
        <v>7.6617000000000005E-2</v>
      </c>
      <c r="G476" s="1">
        <v>1.0017</v>
      </c>
      <c r="H476" s="1">
        <v>0.31395000000000001</v>
      </c>
      <c r="I476" s="1">
        <v>0.78090099999999996</v>
      </c>
      <c r="J476" s="2" t="s">
        <v>6</v>
      </c>
    </row>
    <row r="477" spans="1:10" x14ac:dyDescent="0.3">
      <c r="A477" s="1" t="s">
        <v>1102</v>
      </c>
      <c r="B477" s="1">
        <v>11</v>
      </c>
      <c r="C477" s="1">
        <v>1762133</v>
      </c>
      <c r="D477" s="1">
        <v>0.78895999999999999</v>
      </c>
      <c r="E477" s="1">
        <v>0.57267999999999997</v>
      </c>
      <c r="F477" s="1">
        <v>8.1745999999999999E-2</v>
      </c>
      <c r="G477" s="1">
        <v>0.98934999999999995</v>
      </c>
      <c r="H477" s="1">
        <v>0.31176999999999999</v>
      </c>
      <c r="I477" s="1">
        <v>0.78127999999999997</v>
      </c>
      <c r="J477" s="2" t="s">
        <v>6</v>
      </c>
    </row>
    <row r="478" spans="1:10" x14ac:dyDescent="0.3">
      <c r="A478" s="1" t="s">
        <v>675</v>
      </c>
      <c r="B478" s="1">
        <v>2</v>
      </c>
      <c r="C478" s="1">
        <v>19045458</v>
      </c>
      <c r="D478" s="1">
        <v>0.79335999999999995</v>
      </c>
      <c r="E478" s="1">
        <v>0.58425000000000005</v>
      </c>
      <c r="F478" s="1">
        <v>8.0019999999999994E-2</v>
      </c>
      <c r="G478" s="1">
        <v>0.99375999999999998</v>
      </c>
      <c r="H478" s="1">
        <v>0.31272</v>
      </c>
      <c r="I478" s="1">
        <v>0.78331499999999998</v>
      </c>
      <c r="J478" s="2" t="s">
        <v>6</v>
      </c>
    </row>
    <row r="479" spans="1:10" x14ac:dyDescent="0.3">
      <c r="A479" s="1" t="s">
        <v>1101</v>
      </c>
      <c r="B479" s="1">
        <v>1</v>
      </c>
      <c r="C479" s="1">
        <v>251895085</v>
      </c>
      <c r="D479" s="1">
        <v>0.97719999999999996</v>
      </c>
      <c r="E479" s="1">
        <v>1.6319999999999999</v>
      </c>
      <c r="F479" s="1">
        <v>9.5505999999999994E-3</v>
      </c>
      <c r="G479" s="1">
        <v>1.2515000000000001</v>
      </c>
      <c r="H479" s="1">
        <v>0.35969000000000001</v>
      </c>
      <c r="I479" s="1">
        <v>0.78434000000000004</v>
      </c>
      <c r="J479" s="2">
        <v>1.4599999999999999E-3</v>
      </c>
    </row>
    <row r="480" spans="1:10" x14ac:dyDescent="0.3">
      <c r="A480" s="1" t="s">
        <v>1100</v>
      </c>
      <c r="B480" s="1">
        <v>21</v>
      </c>
      <c r="C480" s="1">
        <v>1027695</v>
      </c>
      <c r="D480" s="1">
        <v>0.83216999999999997</v>
      </c>
      <c r="E480" s="1">
        <v>0.69533</v>
      </c>
      <c r="F480" s="1">
        <v>6.6018999999999994E-2</v>
      </c>
      <c r="G480" s="1">
        <v>1.0295000000000001</v>
      </c>
      <c r="H480" s="1">
        <v>0.31846999999999998</v>
      </c>
      <c r="I480" s="1">
        <v>0.78466000000000002</v>
      </c>
      <c r="J480" s="2" t="s">
        <v>6</v>
      </c>
    </row>
    <row r="481" spans="1:10" x14ac:dyDescent="0.3">
      <c r="A481" s="1" t="s">
        <v>1099</v>
      </c>
      <c r="B481" s="1">
        <v>14</v>
      </c>
      <c r="C481" s="1">
        <v>12933635</v>
      </c>
      <c r="D481" s="1">
        <v>0.86577000000000004</v>
      </c>
      <c r="E481" s="1">
        <v>0.80955999999999995</v>
      </c>
      <c r="F481" s="1">
        <v>5.5106000000000002E-2</v>
      </c>
      <c r="G481" s="1">
        <v>1.0587</v>
      </c>
      <c r="H481" s="1">
        <v>0.32290000000000002</v>
      </c>
      <c r="I481" s="1">
        <v>0.78577399999999997</v>
      </c>
      <c r="J481" s="3">
        <v>2.597E-9</v>
      </c>
    </row>
    <row r="482" spans="1:10" x14ac:dyDescent="0.3">
      <c r="A482" s="1" t="s">
        <v>693</v>
      </c>
      <c r="B482" s="1">
        <v>3</v>
      </c>
      <c r="C482" s="1">
        <v>15595749</v>
      </c>
      <c r="D482" s="1">
        <v>0.89578000000000002</v>
      </c>
      <c r="E482" s="1">
        <v>0.93425000000000002</v>
      </c>
      <c r="F482" s="1">
        <v>4.1166000000000001E-2</v>
      </c>
      <c r="G482" s="1">
        <v>1.117</v>
      </c>
      <c r="H482" s="1">
        <v>0.33423000000000003</v>
      </c>
      <c r="I482" s="1">
        <v>0.78684399999999999</v>
      </c>
      <c r="J482" s="2">
        <v>7.4669999999999997E-3</v>
      </c>
    </row>
    <row r="483" spans="1:10" x14ac:dyDescent="0.3">
      <c r="A483" s="1" t="s">
        <v>1098</v>
      </c>
      <c r="B483" s="1">
        <v>11</v>
      </c>
      <c r="C483" s="1">
        <v>34931978</v>
      </c>
      <c r="D483" s="1">
        <v>0.90098</v>
      </c>
      <c r="E483" s="1">
        <v>0.95899000000000001</v>
      </c>
      <c r="F483" s="1">
        <v>3.8489000000000002E-2</v>
      </c>
      <c r="G483" s="1">
        <v>1.1194999999999999</v>
      </c>
      <c r="H483" s="1">
        <v>0.33478999999999998</v>
      </c>
      <c r="I483" s="1">
        <v>0.78920299999999999</v>
      </c>
      <c r="J483" s="2">
        <v>2.7060000000000002E-4</v>
      </c>
    </row>
    <row r="484" spans="1:10" x14ac:dyDescent="0.3">
      <c r="A484" s="1" t="s">
        <v>1097</v>
      </c>
      <c r="B484" s="1">
        <v>1</v>
      </c>
      <c r="C484" s="1">
        <v>79772529</v>
      </c>
      <c r="D484" s="1">
        <v>0.94238999999999995</v>
      </c>
      <c r="E484" s="1">
        <v>1.2137</v>
      </c>
      <c r="F484" s="1">
        <v>2.375E-2</v>
      </c>
      <c r="G484" s="1">
        <v>1.3331999999999999</v>
      </c>
      <c r="H484" s="1">
        <v>0.38012000000000001</v>
      </c>
      <c r="I484" s="1">
        <v>0.78972799999999999</v>
      </c>
      <c r="J484" s="2" t="s">
        <v>6</v>
      </c>
    </row>
    <row r="485" spans="1:10" x14ac:dyDescent="0.3">
      <c r="A485" s="1" t="s">
        <v>1096</v>
      </c>
      <c r="B485" s="1">
        <v>12</v>
      </c>
      <c r="C485" s="1">
        <v>64963055</v>
      </c>
      <c r="D485" s="1">
        <v>0.86236999999999997</v>
      </c>
      <c r="E485" s="1">
        <v>0.79698999999999998</v>
      </c>
      <c r="F485" s="1">
        <v>5.6481000000000003E-2</v>
      </c>
      <c r="G485" s="1">
        <v>1.1201000000000001</v>
      </c>
      <c r="H485" s="1">
        <v>0.33679999999999999</v>
      </c>
      <c r="I485" s="1">
        <v>0.78974699999999998</v>
      </c>
      <c r="J485" s="2" t="s">
        <v>6</v>
      </c>
    </row>
    <row r="486" spans="1:10" x14ac:dyDescent="0.3">
      <c r="A486" s="1" t="s">
        <v>631</v>
      </c>
      <c r="B486" s="1">
        <v>25</v>
      </c>
      <c r="C486" s="1">
        <v>7395059</v>
      </c>
      <c r="D486" s="1">
        <v>0.88278000000000001</v>
      </c>
      <c r="E486" s="1">
        <v>0.87683999999999995</v>
      </c>
      <c r="F486" s="1">
        <v>4.8478E-2</v>
      </c>
      <c r="G486" s="1">
        <v>1.0934999999999999</v>
      </c>
      <c r="H486" s="1">
        <v>0.32979999999999998</v>
      </c>
      <c r="I486" s="1">
        <v>0.79129700000000003</v>
      </c>
      <c r="J486" s="3">
        <v>2.029E-7</v>
      </c>
    </row>
    <row r="487" spans="1:10" x14ac:dyDescent="0.3">
      <c r="A487" s="1" t="s">
        <v>9</v>
      </c>
      <c r="B487" s="1">
        <v>3</v>
      </c>
      <c r="C487" s="1">
        <v>129837912</v>
      </c>
      <c r="D487" s="1">
        <v>0.97940000000000005</v>
      </c>
      <c r="E487" s="1">
        <v>1.677</v>
      </c>
      <c r="F487" s="1">
        <v>6.8888999999999999E-3</v>
      </c>
      <c r="G487" s="1">
        <v>1.2862</v>
      </c>
      <c r="H487" s="1">
        <v>0.36720999999999998</v>
      </c>
      <c r="I487" s="1">
        <v>0.79224600000000001</v>
      </c>
      <c r="J487" s="2">
        <v>4.0959999999999998E-4</v>
      </c>
    </row>
    <row r="488" spans="1:10" x14ac:dyDescent="0.3">
      <c r="A488" s="1" t="s">
        <v>1095</v>
      </c>
      <c r="B488" s="1">
        <v>12</v>
      </c>
      <c r="C488" s="1">
        <v>44964782</v>
      </c>
      <c r="D488" s="1">
        <v>0.90558000000000005</v>
      </c>
      <c r="E488" s="1">
        <v>0.98187000000000002</v>
      </c>
      <c r="F488" s="1">
        <v>3.7152999999999999E-2</v>
      </c>
      <c r="G488" s="1">
        <v>1.1323000000000001</v>
      </c>
      <c r="H488" s="1">
        <v>0.33710000000000001</v>
      </c>
      <c r="I488" s="1">
        <v>0.79746700000000004</v>
      </c>
      <c r="J488" s="3">
        <v>1.031E-7</v>
      </c>
    </row>
    <row r="489" spans="1:10" x14ac:dyDescent="0.3">
      <c r="A489" s="1" t="s">
        <v>596</v>
      </c>
      <c r="B489" s="1">
        <v>3</v>
      </c>
      <c r="C489" s="1">
        <v>4730702</v>
      </c>
      <c r="D489" s="1">
        <v>0.88658000000000003</v>
      </c>
      <c r="E489" s="1">
        <v>0.89302000000000004</v>
      </c>
      <c r="F489" s="1">
        <v>4.5835000000000001E-2</v>
      </c>
      <c r="G489" s="1">
        <v>1.1181000000000001</v>
      </c>
      <c r="H489" s="1">
        <v>0.33506999999999998</v>
      </c>
      <c r="I489" s="1">
        <v>0.79999100000000001</v>
      </c>
      <c r="J489" s="2" t="s">
        <v>6</v>
      </c>
    </row>
    <row r="490" spans="1:10" x14ac:dyDescent="0.3">
      <c r="A490" s="1" t="s">
        <v>1094</v>
      </c>
      <c r="B490" s="1">
        <v>6</v>
      </c>
      <c r="C490" s="1">
        <v>63483853</v>
      </c>
      <c r="D490" s="1">
        <v>0.88497999999999999</v>
      </c>
      <c r="E490" s="1">
        <v>0.88614999999999999</v>
      </c>
      <c r="F490" s="1">
        <v>4.6505999999999999E-2</v>
      </c>
      <c r="G490" s="1">
        <v>1.1093</v>
      </c>
      <c r="H490" s="1">
        <v>0.33339999999999997</v>
      </c>
      <c r="I490" s="1">
        <v>0.80042599999999997</v>
      </c>
      <c r="J490" s="2" t="s">
        <v>6</v>
      </c>
    </row>
    <row r="491" spans="1:10" x14ac:dyDescent="0.3">
      <c r="A491" s="1" t="s">
        <v>588</v>
      </c>
      <c r="B491" s="1">
        <v>6</v>
      </c>
      <c r="C491" s="1">
        <v>43596305</v>
      </c>
      <c r="D491" s="1">
        <v>0.94298999999999999</v>
      </c>
      <c r="E491" s="1">
        <v>1.2184999999999999</v>
      </c>
      <c r="F491" s="1">
        <v>2.2144E-2</v>
      </c>
      <c r="G491" s="1">
        <v>1.1978</v>
      </c>
      <c r="H491" s="1">
        <v>0.34943999999999997</v>
      </c>
      <c r="I491" s="1">
        <v>0.80459899999999995</v>
      </c>
      <c r="J491" s="2">
        <v>7.2480000000000001E-3</v>
      </c>
    </row>
    <row r="492" spans="1:10" x14ac:dyDescent="0.3">
      <c r="A492" s="1" t="s">
        <v>623</v>
      </c>
      <c r="B492" s="1">
        <v>23</v>
      </c>
      <c r="C492" s="1">
        <v>24336933</v>
      </c>
      <c r="D492" s="1">
        <v>0.92078000000000004</v>
      </c>
      <c r="E492" s="1">
        <v>1.0652999999999999</v>
      </c>
      <c r="F492" s="1">
        <v>3.2514000000000001E-2</v>
      </c>
      <c r="G492" s="1">
        <v>1.1914</v>
      </c>
      <c r="H492" s="1">
        <v>0.34943000000000002</v>
      </c>
      <c r="I492" s="1">
        <v>0.80654000000000003</v>
      </c>
      <c r="J492" s="2" t="s">
        <v>6</v>
      </c>
    </row>
    <row r="493" spans="1:10" x14ac:dyDescent="0.3">
      <c r="A493" s="1" t="s">
        <v>743</v>
      </c>
      <c r="B493" s="1">
        <v>10</v>
      </c>
      <c r="C493" s="1">
        <v>30745163</v>
      </c>
      <c r="D493" s="1">
        <v>0.94479000000000002</v>
      </c>
      <c r="E493" s="1">
        <v>1.2333000000000001</v>
      </c>
      <c r="F493" s="1">
        <v>2.1014000000000001E-2</v>
      </c>
      <c r="G493" s="1">
        <v>1.1934</v>
      </c>
      <c r="H493" s="1">
        <v>0.34839999999999999</v>
      </c>
      <c r="I493" s="1">
        <v>0.80798300000000001</v>
      </c>
      <c r="J493" s="3">
        <v>3.3359999999999999E-5</v>
      </c>
    </row>
    <row r="494" spans="1:10" x14ac:dyDescent="0.3">
      <c r="A494" s="1" t="s">
        <v>1093</v>
      </c>
      <c r="B494" s="1">
        <v>2</v>
      </c>
      <c r="C494" s="1">
        <v>30048582</v>
      </c>
      <c r="D494" s="1">
        <v>0.94279000000000002</v>
      </c>
      <c r="E494" s="1">
        <v>1.2169000000000001</v>
      </c>
      <c r="F494" s="1">
        <v>2.2692E-2</v>
      </c>
      <c r="G494" s="1">
        <v>1.1931</v>
      </c>
      <c r="H494" s="1">
        <v>0.34845999999999999</v>
      </c>
      <c r="I494" s="1">
        <v>0.812307</v>
      </c>
      <c r="J494" s="3">
        <v>2.4639999999999998E-7</v>
      </c>
    </row>
    <row r="495" spans="1:10" x14ac:dyDescent="0.3">
      <c r="A495" s="1" t="s">
        <v>1092</v>
      </c>
      <c r="B495" s="1">
        <v>21</v>
      </c>
      <c r="C495" s="1">
        <v>18098064</v>
      </c>
      <c r="D495" s="1">
        <v>0.93098999999999998</v>
      </c>
      <c r="E495" s="1">
        <v>1.1299999999999999</v>
      </c>
      <c r="F495" s="1">
        <v>2.9190000000000001E-2</v>
      </c>
      <c r="G495" s="1">
        <v>1.2164999999999999</v>
      </c>
      <c r="H495" s="1">
        <v>0.35460999999999998</v>
      </c>
      <c r="I495" s="1">
        <v>0.81623800000000002</v>
      </c>
      <c r="J495" s="2" t="s">
        <v>6</v>
      </c>
    </row>
    <row r="496" spans="1:10" x14ac:dyDescent="0.3">
      <c r="A496" s="1" t="s">
        <v>1091</v>
      </c>
      <c r="B496" s="1">
        <v>25</v>
      </c>
      <c r="C496" s="1">
        <v>7469323</v>
      </c>
      <c r="D496" s="1">
        <v>0.95059000000000005</v>
      </c>
      <c r="E496" s="1">
        <v>1.2842</v>
      </c>
      <c r="F496" s="1">
        <v>1.8189E-2</v>
      </c>
      <c r="G496" s="1">
        <v>1.2209000000000001</v>
      </c>
      <c r="H496" s="1">
        <v>0.35404000000000002</v>
      </c>
      <c r="I496" s="1">
        <v>0.81632400000000005</v>
      </c>
      <c r="J496" s="3">
        <v>1.618E-9</v>
      </c>
    </row>
    <row r="497" spans="1:10" x14ac:dyDescent="0.3">
      <c r="A497" s="1" t="s">
        <v>1034</v>
      </c>
      <c r="B497" s="1">
        <v>11</v>
      </c>
      <c r="C497" s="1">
        <v>36507384</v>
      </c>
      <c r="D497" s="1">
        <v>0.95199</v>
      </c>
      <c r="E497" s="1">
        <v>1.2972999999999999</v>
      </c>
      <c r="F497" s="1">
        <v>1.7621999999999999E-2</v>
      </c>
      <c r="G497" s="1">
        <v>1.2254</v>
      </c>
      <c r="H497" s="1">
        <v>0.35520000000000002</v>
      </c>
      <c r="I497" s="1">
        <v>0.82074000000000003</v>
      </c>
      <c r="J497" s="3">
        <v>2.978E-13</v>
      </c>
    </row>
    <row r="498" spans="1:10" x14ac:dyDescent="0.3">
      <c r="A498" s="1" t="s">
        <v>1090</v>
      </c>
      <c r="B498" s="1">
        <v>23</v>
      </c>
      <c r="C498" s="1">
        <v>50014426</v>
      </c>
      <c r="D498" s="1">
        <v>0.99780000000000002</v>
      </c>
      <c r="E498" s="1">
        <v>2.6564999999999999</v>
      </c>
      <c r="F498" s="1">
        <v>1.0836000000000001E-3</v>
      </c>
      <c r="G498" s="1">
        <v>1.3942000000000001</v>
      </c>
      <c r="H498" s="1">
        <v>0.39006000000000002</v>
      </c>
      <c r="I498" s="1">
        <v>0.82395300000000005</v>
      </c>
      <c r="J498" s="3">
        <v>2.3829999999999999E-6</v>
      </c>
    </row>
    <row r="499" spans="1:10" x14ac:dyDescent="0.3">
      <c r="A499" s="1" t="s">
        <v>1089</v>
      </c>
      <c r="B499" s="1">
        <v>23</v>
      </c>
      <c r="C499" s="1">
        <v>50004069</v>
      </c>
      <c r="D499" s="1">
        <v>0.99739999999999995</v>
      </c>
      <c r="E499" s="1">
        <v>2.5838000000000001</v>
      </c>
      <c r="F499" s="1">
        <v>1.3002999999999999E-3</v>
      </c>
      <c r="G499" s="1">
        <v>1.4053</v>
      </c>
      <c r="H499" s="1">
        <v>0.39258999999999999</v>
      </c>
      <c r="I499" s="1">
        <v>0.82591400000000004</v>
      </c>
      <c r="J499" s="3">
        <v>2.7070000000000001E-7</v>
      </c>
    </row>
    <row r="500" spans="1:10" x14ac:dyDescent="0.3">
      <c r="A500" s="1" t="s">
        <v>1088</v>
      </c>
      <c r="B500" s="1">
        <v>3</v>
      </c>
      <c r="C500" s="1">
        <v>117080250</v>
      </c>
      <c r="D500" s="1">
        <v>0.96179000000000003</v>
      </c>
      <c r="E500" s="1">
        <v>1.4009</v>
      </c>
      <c r="F500" s="1">
        <v>1.379E-2</v>
      </c>
      <c r="G500" s="1">
        <v>1.2446999999999999</v>
      </c>
      <c r="H500" s="1">
        <v>0.35887999999999998</v>
      </c>
      <c r="I500" s="1">
        <v>0.829179</v>
      </c>
      <c r="J500" s="2" t="s">
        <v>6</v>
      </c>
    </row>
    <row r="501" spans="1:10" x14ac:dyDescent="0.3">
      <c r="A501" s="1" t="s">
        <v>584</v>
      </c>
      <c r="B501" s="1">
        <v>6</v>
      </c>
      <c r="C501" s="1">
        <v>43608569</v>
      </c>
      <c r="D501" s="1">
        <v>0.97119</v>
      </c>
      <c r="E501" s="1">
        <v>1.5278</v>
      </c>
      <c r="F501" s="1">
        <v>1.1183999999999999E-2</v>
      </c>
      <c r="G501" s="1">
        <v>1.2755000000000001</v>
      </c>
      <c r="H501" s="1">
        <v>0.36513000000000001</v>
      </c>
      <c r="I501" s="1">
        <v>0.83205899999999999</v>
      </c>
      <c r="J501" s="3">
        <v>8.09E-7</v>
      </c>
    </row>
    <row r="502" spans="1:10" x14ac:dyDescent="0.3">
      <c r="A502" s="1" t="s">
        <v>626</v>
      </c>
      <c r="B502" s="1">
        <v>10</v>
      </c>
      <c r="C502" s="1">
        <v>29654912</v>
      </c>
      <c r="D502" s="1">
        <v>0.98419999999999996</v>
      </c>
      <c r="E502" s="1">
        <v>1.7943</v>
      </c>
      <c r="F502" s="1">
        <v>5.5665999999999997E-3</v>
      </c>
      <c r="G502" s="1">
        <v>1.2866</v>
      </c>
      <c r="H502" s="1">
        <v>0.36697999999999997</v>
      </c>
      <c r="I502" s="1">
        <v>0.83210200000000001</v>
      </c>
      <c r="J502" s="2">
        <v>1.18E-2</v>
      </c>
    </row>
    <row r="503" spans="1:10" x14ac:dyDescent="0.3">
      <c r="A503" s="1" t="s">
        <v>56</v>
      </c>
      <c r="B503" s="1">
        <v>8</v>
      </c>
      <c r="C503" s="1">
        <v>84372868</v>
      </c>
      <c r="D503" s="1">
        <v>0.97740000000000005</v>
      </c>
      <c r="E503" s="1">
        <v>1.6358999999999999</v>
      </c>
      <c r="F503" s="1">
        <v>9.2017999999999996E-3</v>
      </c>
      <c r="G503" s="1">
        <v>1.2976000000000001</v>
      </c>
      <c r="H503" s="1">
        <v>0.36980000000000002</v>
      </c>
      <c r="I503" s="1">
        <v>0.83527799999999996</v>
      </c>
      <c r="J503" s="3">
        <v>6.5649999999999998E-6</v>
      </c>
    </row>
    <row r="504" spans="1:10" x14ac:dyDescent="0.3">
      <c r="A504" s="1" t="s">
        <v>499</v>
      </c>
      <c r="B504" s="1">
        <v>3</v>
      </c>
      <c r="C504" s="1">
        <v>67554692</v>
      </c>
      <c r="D504" s="1">
        <v>0.99939999999999996</v>
      </c>
      <c r="E504" s="1">
        <v>3.2214999999999998</v>
      </c>
      <c r="F504" s="1">
        <v>2.4005000000000001E-4</v>
      </c>
      <c r="G504" s="1">
        <v>1.7341</v>
      </c>
      <c r="H504" s="1">
        <v>0.46755000000000002</v>
      </c>
      <c r="I504" s="1">
        <v>0.83704400000000001</v>
      </c>
      <c r="J504" s="2" t="s">
        <v>6</v>
      </c>
    </row>
    <row r="505" spans="1:10" x14ac:dyDescent="0.3">
      <c r="A505" s="1" t="s">
        <v>892</v>
      </c>
      <c r="B505" s="1">
        <v>3</v>
      </c>
      <c r="C505" s="1">
        <v>110629959</v>
      </c>
      <c r="D505" s="1">
        <v>0.99880000000000002</v>
      </c>
      <c r="E505" s="1">
        <v>2.9201999999999999</v>
      </c>
      <c r="F505" s="1">
        <v>4.5722999999999998E-4</v>
      </c>
      <c r="G505" s="1">
        <v>1.4487000000000001</v>
      </c>
      <c r="H505" s="1">
        <v>0.40200999999999998</v>
      </c>
      <c r="I505" s="1">
        <v>0.839086</v>
      </c>
      <c r="J505" s="3">
        <v>5.3570000000000003E-8</v>
      </c>
    </row>
    <row r="506" spans="1:10" x14ac:dyDescent="0.3">
      <c r="A506" s="1" t="s">
        <v>654</v>
      </c>
      <c r="B506" s="1">
        <v>6</v>
      </c>
      <c r="C506" s="1">
        <v>40597982</v>
      </c>
      <c r="D506" s="1">
        <v>0.97919999999999996</v>
      </c>
      <c r="E506" s="1">
        <v>1.6727000000000001</v>
      </c>
      <c r="F506" s="1">
        <v>7.3106000000000004E-3</v>
      </c>
      <c r="G506" s="1">
        <v>1.3327</v>
      </c>
      <c r="H506" s="1">
        <v>0.37756000000000001</v>
      </c>
      <c r="I506" s="1">
        <v>0.84248199999999995</v>
      </c>
      <c r="J506" s="2" t="s">
        <v>6</v>
      </c>
    </row>
    <row r="507" spans="1:10" x14ac:dyDescent="0.3">
      <c r="A507" s="1" t="s">
        <v>1087</v>
      </c>
      <c r="B507" s="1">
        <v>3</v>
      </c>
      <c r="C507" s="1">
        <v>87616185</v>
      </c>
      <c r="D507" s="1">
        <v>0.98440000000000005</v>
      </c>
      <c r="E507" s="1">
        <v>1.8</v>
      </c>
      <c r="F507" s="1">
        <v>5.2009999999999999E-3</v>
      </c>
      <c r="G507" s="1">
        <v>1.3150999999999999</v>
      </c>
      <c r="H507" s="1">
        <v>0.37304999999999999</v>
      </c>
      <c r="I507" s="1">
        <v>0.84863900000000003</v>
      </c>
      <c r="J507" s="3">
        <v>5.428E-8</v>
      </c>
    </row>
    <row r="508" spans="1:10" x14ac:dyDescent="0.3">
      <c r="A508" s="1" t="s">
        <v>1086</v>
      </c>
      <c r="B508" s="1">
        <v>25</v>
      </c>
      <c r="C508" s="1">
        <v>16484790</v>
      </c>
      <c r="D508" s="1">
        <v>0.98960000000000004</v>
      </c>
      <c r="E508" s="1">
        <v>1.9782999999999999</v>
      </c>
      <c r="F508" s="1">
        <v>3.4007E-3</v>
      </c>
      <c r="G508" s="1">
        <v>1.3304</v>
      </c>
      <c r="H508" s="1">
        <v>0.37625999999999998</v>
      </c>
      <c r="I508" s="1">
        <v>0.85076099999999999</v>
      </c>
      <c r="J508" s="3">
        <v>7.1489999999999997E-6</v>
      </c>
    </row>
    <row r="509" spans="1:10" x14ac:dyDescent="0.3">
      <c r="A509" s="1" t="s">
        <v>1085</v>
      </c>
      <c r="B509" s="1">
        <v>8</v>
      </c>
      <c r="C509" s="1">
        <v>27186942</v>
      </c>
      <c r="D509" s="1">
        <v>0.98180000000000001</v>
      </c>
      <c r="E509" s="1">
        <v>1.7319</v>
      </c>
      <c r="F509" s="1">
        <v>5.9879E-3</v>
      </c>
      <c r="G509" s="1">
        <v>1.3192999999999999</v>
      </c>
      <c r="H509" s="1">
        <v>0.37442999999999999</v>
      </c>
      <c r="I509" s="1">
        <v>0.85200799999999999</v>
      </c>
      <c r="J509" s="2" t="s">
        <v>6</v>
      </c>
    </row>
    <row r="510" spans="1:10" x14ac:dyDescent="0.3">
      <c r="A510" s="1" t="s">
        <v>24</v>
      </c>
      <c r="B510" s="1">
        <v>25</v>
      </c>
      <c r="C510" s="1">
        <v>6684555</v>
      </c>
      <c r="D510" s="1">
        <v>0.99160000000000004</v>
      </c>
      <c r="E510" s="1">
        <v>2.0720000000000001</v>
      </c>
      <c r="F510" s="1">
        <v>3.0823999999999999E-3</v>
      </c>
      <c r="G510" s="1">
        <v>1.3522000000000001</v>
      </c>
      <c r="H510" s="1">
        <v>0.38114999999999999</v>
      </c>
      <c r="I510" s="1">
        <v>0.85435899999999998</v>
      </c>
      <c r="J510" s="2">
        <v>2.7690000000000001E-4</v>
      </c>
    </row>
    <row r="511" spans="1:10" x14ac:dyDescent="0.3">
      <c r="A511" s="1" t="s">
        <v>213</v>
      </c>
      <c r="B511" s="1">
        <v>25</v>
      </c>
      <c r="C511" s="1">
        <v>6938538</v>
      </c>
      <c r="D511" s="1">
        <v>0.99780000000000002</v>
      </c>
      <c r="E511" s="1">
        <v>2.6564999999999999</v>
      </c>
      <c r="F511" s="1">
        <v>1.0836000000000001E-3</v>
      </c>
      <c r="G511" s="1">
        <v>1.4341999999999999</v>
      </c>
      <c r="H511" s="1">
        <v>0.39877000000000001</v>
      </c>
      <c r="I511" s="1">
        <v>0.85505799999999998</v>
      </c>
      <c r="J511" s="3">
        <v>8.1539999999999995E-5</v>
      </c>
    </row>
    <row r="512" spans="1:10" x14ac:dyDescent="0.3">
      <c r="A512" s="1" t="s">
        <v>582</v>
      </c>
      <c r="B512" s="1">
        <v>14</v>
      </c>
      <c r="C512" s="1">
        <v>24402748</v>
      </c>
      <c r="D512" s="1">
        <v>0.997</v>
      </c>
      <c r="E512" s="1">
        <v>2.5215000000000001</v>
      </c>
      <c r="F512" s="1">
        <v>1.4136000000000001E-3</v>
      </c>
      <c r="G512" s="1">
        <v>1.4791000000000001</v>
      </c>
      <c r="H512" s="1">
        <v>0.40939999999999999</v>
      </c>
      <c r="I512" s="1">
        <v>0.885629</v>
      </c>
      <c r="J512" s="2" t="s">
        <v>6</v>
      </c>
    </row>
    <row r="513" spans="1:10" x14ac:dyDescent="0.3">
      <c r="A513" s="1" t="s">
        <v>1084</v>
      </c>
      <c r="B513" s="1">
        <v>14</v>
      </c>
      <c r="C513" s="1">
        <v>51456105</v>
      </c>
      <c r="D513" s="1">
        <v>0.99960000000000004</v>
      </c>
      <c r="E513" s="1">
        <v>3.3976999999999999</v>
      </c>
      <c r="F513" s="1">
        <v>1.5003E-4</v>
      </c>
      <c r="G513" s="1">
        <v>1.7193000000000001</v>
      </c>
      <c r="H513" s="1">
        <v>0.46384999999999998</v>
      </c>
      <c r="I513" s="1">
        <v>0.92537899999999995</v>
      </c>
      <c r="J513" s="2" t="s">
        <v>6</v>
      </c>
    </row>
    <row r="514" spans="1:10" x14ac:dyDescent="0.3">
      <c r="A514" s="1" t="s">
        <v>593</v>
      </c>
      <c r="B514" s="1">
        <v>4</v>
      </c>
      <c r="C514" s="1">
        <v>35066909</v>
      </c>
      <c r="D514" s="1">
        <v>1</v>
      </c>
      <c r="E514" s="1">
        <v>1000</v>
      </c>
      <c r="F514" s="1">
        <v>0</v>
      </c>
      <c r="G514" s="1">
        <v>1.8166</v>
      </c>
      <c r="H514" s="1">
        <v>0.48629</v>
      </c>
      <c r="I514" s="1">
        <v>0.94616900000000004</v>
      </c>
      <c r="J514" s="2" t="s">
        <v>6</v>
      </c>
    </row>
    <row r="515" spans="1:10" x14ac:dyDescent="0.3">
      <c r="A515" s="1" t="s">
        <v>229</v>
      </c>
      <c r="B515" s="1">
        <v>2</v>
      </c>
      <c r="C515" s="1">
        <v>84038487</v>
      </c>
      <c r="D515" s="1">
        <v>1</v>
      </c>
      <c r="E515" s="1">
        <v>1000</v>
      </c>
      <c r="F515" s="1">
        <v>0</v>
      </c>
      <c r="G515" s="1">
        <v>2.1044</v>
      </c>
      <c r="H515" s="1">
        <v>0.55259000000000003</v>
      </c>
      <c r="I515" s="1">
        <v>0.97348999999999997</v>
      </c>
      <c r="J515" s="3">
        <v>4.2159999999999998E-12</v>
      </c>
    </row>
  </sheetData>
  <sortState xmlns:xlrd2="http://schemas.microsoft.com/office/spreadsheetml/2017/richdata2" ref="A3:J597">
    <sortCondition ref="I3:I597"/>
  </sortState>
  <conditionalFormatting sqref="A2">
    <cfRule type="duplicateValues" dxfId="1" priority="8"/>
  </conditionalFormatting>
  <conditionalFormatting sqref="A73:A1048576 A2:A71">
    <cfRule type="duplicateValues" dxfId="0" priority="1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atahdin-Rambouillet_Fst</vt:lpstr>
      <vt:lpstr>Rambouillet-Dorper_Fst</vt:lpstr>
      <vt:lpstr>Katahdin-Dorper_F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Becker</dc:creator>
  <cp:lastModifiedBy>Gabrielle Becker</cp:lastModifiedBy>
  <dcterms:created xsi:type="dcterms:W3CDTF">2024-01-26T06:09:40Z</dcterms:created>
  <dcterms:modified xsi:type="dcterms:W3CDTF">2024-04-17T07:53:20Z</dcterms:modified>
</cp:coreProperties>
</file>